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-15" yWindow="-15" windowWidth="21600" windowHeight="14055" tabRatio="500"/>
  </bookViews>
  <sheets>
    <sheet name="Feuil1" sheetId="1" r:id="rId1"/>
  </sheets>
  <definedNames>
    <definedName name="snp_annotation_4Mb" localSheetId="0">Feuil1!$A$1:$Z$399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Z464" i="1"/>
  <c r="AA464" s="1"/>
  <c r="Z463"/>
  <c r="AA463" s="1"/>
  <c r="Z462"/>
  <c r="AA462" s="1"/>
  <c r="Z461"/>
  <c r="AA461"/>
  <c r="Z460"/>
  <c r="AA460" s="1"/>
  <c r="Z459"/>
  <c r="AA459" s="1"/>
  <c r="Z458"/>
  <c r="AA458" s="1"/>
  <c r="Z457"/>
  <c r="AA457" s="1"/>
  <c r="Z456"/>
  <c r="AA456" s="1"/>
  <c r="Z455"/>
  <c r="AA455" s="1"/>
  <c r="Z454"/>
  <c r="AA454" s="1"/>
  <c r="Z453"/>
  <c r="AA453" s="1"/>
  <c r="Z452"/>
  <c r="AA452" s="1"/>
  <c r="Z451"/>
  <c r="AA451" s="1"/>
  <c r="Z450"/>
  <c r="AA450" s="1"/>
  <c r="Z449"/>
  <c r="AA449"/>
  <c r="Z448"/>
  <c r="AA448" s="1"/>
  <c r="Z447"/>
  <c r="AA447" s="1"/>
  <c r="Z446"/>
  <c r="AA446" s="1"/>
  <c r="Z445"/>
  <c r="AA445" s="1"/>
  <c r="Z444"/>
  <c r="AA444" s="1"/>
  <c r="Z443"/>
  <c r="AA443" s="1"/>
  <c r="Z442"/>
  <c r="AA442" s="1"/>
  <c r="Z441"/>
  <c r="AA441" s="1"/>
  <c r="Z440"/>
  <c r="AA440" s="1"/>
  <c r="Z439"/>
  <c r="AA439" s="1"/>
  <c r="Z438"/>
  <c r="AA438" s="1"/>
  <c r="Z437"/>
  <c r="AA437"/>
  <c r="Z436"/>
  <c r="AA436" s="1"/>
  <c r="Z435"/>
  <c r="AA435" s="1"/>
  <c r="Z434"/>
  <c r="AA434"/>
  <c r="Z433"/>
  <c r="AA433" s="1"/>
  <c r="Z432"/>
  <c r="AA432" s="1"/>
  <c r="Z431"/>
  <c r="AA431" s="1"/>
  <c r="Z430"/>
  <c r="AA430" s="1"/>
  <c r="Z429"/>
  <c r="AA429" s="1"/>
  <c r="Z428"/>
  <c r="AA428" s="1"/>
  <c r="Z427"/>
  <c r="AA427" s="1"/>
  <c r="Z426"/>
  <c r="AA426" s="1"/>
  <c r="Z425"/>
  <c r="AA425"/>
  <c r="Z424"/>
  <c r="AA424" s="1"/>
  <c r="Z423"/>
  <c r="AA423" s="1"/>
  <c r="Z422"/>
  <c r="AA422"/>
  <c r="Z421"/>
  <c r="AA421" s="1"/>
  <c r="Z420"/>
  <c r="AA420" s="1"/>
  <c r="Z419"/>
  <c r="AA419" s="1"/>
  <c r="Z418"/>
  <c r="AA418" s="1"/>
  <c r="Z417"/>
  <c r="AA417" s="1"/>
  <c r="Z416"/>
  <c r="AA416" s="1"/>
  <c r="Z415"/>
  <c r="AA415" s="1"/>
  <c r="Z414"/>
  <c r="AA414" s="1"/>
  <c r="Z413"/>
  <c r="AA413"/>
  <c r="Z412"/>
  <c r="AA412" s="1"/>
  <c r="Z411"/>
  <c r="AA411" s="1"/>
  <c r="Z410"/>
  <c r="AA410"/>
  <c r="Z409"/>
  <c r="AA409" s="1"/>
  <c r="Z408"/>
  <c r="AA408" s="1"/>
  <c r="Z407"/>
  <c r="AA407" s="1"/>
  <c r="Z406"/>
  <c r="AA406" s="1"/>
  <c r="Z405"/>
  <c r="AA405" s="1"/>
  <c r="Z404"/>
  <c r="AA404" s="1"/>
  <c r="Z403"/>
  <c r="AA403" s="1"/>
  <c r="Z402"/>
  <c r="AA402" s="1"/>
  <c r="Z401"/>
  <c r="AA401"/>
  <c r="Z400"/>
  <c r="AA400" s="1"/>
  <c r="Z565"/>
  <c r="AA565" s="1"/>
  <c r="Z564"/>
  <c r="AA564"/>
  <c r="Z563"/>
  <c r="AA563" s="1"/>
  <c r="Z562"/>
  <c r="AA562" s="1"/>
  <c r="Z561"/>
  <c r="AA561" s="1"/>
  <c r="Z560"/>
  <c r="AA560" s="1"/>
  <c r="Z559"/>
  <c r="AA559" s="1"/>
  <c r="Z558"/>
  <c r="AA558" s="1"/>
  <c r="Z557"/>
  <c r="AA557" s="1"/>
  <c r="Z556"/>
  <c r="AA556" s="1"/>
  <c r="Z555"/>
  <c r="AA555"/>
  <c r="Z554"/>
  <c r="AA554" s="1"/>
  <c r="Z553"/>
  <c r="AA553" s="1"/>
  <c r="Z552"/>
  <c r="AA552"/>
  <c r="Z551"/>
  <c r="AA551" s="1"/>
  <c r="Z550"/>
  <c r="AA550" s="1"/>
  <c r="Z549"/>
  <c r="AA549" s="1"/>
  <c r="Z548"/>
  <c r="AA548" s="1"/>
  <c r="Z547"/>
  <c r="AA547" s="1"/>
  <c r="Z546"/>
  <c r="AA546" s="1"/>
  <c r="Z545"/>
  <c r="AA545" s="1"/>
  <c r="Z544"/>
  <c r="AA544" s="1"/>
  <c r="Z543"/>
  <c r="AA543"/>
  <c r="Z542"/>
  <c r="AA542" s="1"/>
  <c r="Z541"/>
  <c r="AA541" s="1"/>
  <c r="Z540"/>
  <c r="AA540"/>
  <c r="Z539"/>
  <c r="AA539" s="1"/>
  <c r="Z538"/>
  <c r="AA538" s="1"/>
  <c r="Z537"/>
  <c r="AA537" s="1"/>
  <c r="Z536"/>
  <c r="AA536" s="1"/>
  <c r="Z535"/>
  <c r="AA535" s="1"/>
  <c r="Z534"/>
  <c r="AA534" s="1"/>
  <c r="Z533"/>
  <c r="AA533" s="1"/>
  <c r="Z532"/>
  <c r="AA532" s="1"/>
  <c r="Z531"/>
  <c r="AA531"/>
  <c r="Z530"/>
  <c r="AA530" s="1"/>
  <c r="Z529"/>
  <c r="AA529"/>
  <c r="Z528"/>
  <c r="AA528"/>
  <c r="Z527"/>
  <c r="AA527" s="1"/>
  <c r="Z526"/>
  <c r="AA526" s="1"/>
  <c r="Z525"/>
  <c r="AA525" s="1"/>
  <c r="Z524"/>
  <c r="AA524" s="1"/>
  <c r="Z523"/>
  <c r="AA523" s="1"/>
  <c r="Z522"/>
  <c r="AA522" s="1"/>
  <c r="Z521"/>
  <c r="AA521" s="1"/>
  <c r="Z520"/>
  <c r="AA520" s="1"/>
  <c r="Z519"/>
  <c r="AA519"/>
  <c r="Z518"/>
  <c r="AA518" s="1"/>
  <c r="Z517"/>
  <c r="AA517"/>
  <c r="Z516"/>
  <c r="AA516" s="1"/>
  <c r="Z515"/>
  <c r="AA515"/>
  <c r="Z514"/>
  <c r="AA514" s="1"/>
  <c r="Z513"/>
  <c r="AA513" s="1"/>
  <c r="Z512"/>
  <c r="AA512" s="1"/>
  <c r="Z511"/>
  <c r="AA511" s="1"/>
  <c r="Z510"/>
  <c r="AA510" s="1"/>
  <c r="Z509"/>
  <c r="AA509" s="1"/>
  <c r="Z508"/>
  <c r="AA508" s="1"/>
  <c r="Z507"/>
  <c r="AA507"/>
  <c r="Z506"/>
  <c r="AA506" s="1"/>
  <c r="Z505"/>
  <c r="AA505"/>
  <c r="Z504"/>
  <c r="AA504" s="1"/>
  <c r="Z503"/>
  <c r="AA503"/>
  <c r="Z502"/>
  <c r="AA502" s="1"/>
  <c r="Z501"/>
  <c r="AA501" s="1"/>
  <c r="Z500"/>
  <c r="AA500" s="1"/>
  <c r="Z499"/>
  <c r="AA499" s="1"/>
  <c r="Z498"/>
  <c r="AA498" s="1"/>
  <c r="Z497"/>
  <c r="AA497" s="1"/>
  <c r="Z496"/>
  <c r="AA496" s="1"/>
  <c r="Z495"/>
  <c r="AA495"/>
  <c r="Z494"/>
  <c r="AA494" s="1"/>
  <c r="Z493"/>
  <c r="AA493"/>
  <c r="Z492"/>
  <c r="AA492" s="1"/>
  <c r="Z491"/>
  <c r="AA491"/>
  <c r="Z490"/>
  <c r="AA490" s="1"/>
  <c r="Z489"/>
  <c r="AA489" s="1"/>
  <c r="Z488"/>
  <c r="AA488" s="1"/>
  <c r="Z487"/>
  <c r="AA487" s="1"/>
  <c r="Z486"/>
  <c r="AA486" s="1"/>
  <c r="Z485"/>
  <c r="AA485" s="1"/>
  <c r="Z484"/>
  <c r="AA484" s="1"/>
  <c r="Z483"/>
  <c r="AA483"/>
  <c r="Z482"/>
  <c r="AA482" s="1"/>
  <c r="Z481"/>
  <c r="AA481"/>
  <c r="Z480"/>
  <c r="AA480" s="1"/>
  <c r="Z479"/>
  <c r="AA479"/>
  <c r="Z478"/>
  <c r="AA478" s="1"/>
  <c r="Z477"/>
  <c r="AA477" s="1"/>
  <c r="Z476"/>
  <c r="AA476" s="1"/>
  <c r="Z475"/>
  <c r="AA475" s="1"/>
  <c r="Z474"/>
  <c r="AA474" s="1"/>
  <c r="Z473"/>
  <c r="AA473" s="1"/>
  <c r="Z472"/>
  <c r="AA472" s="1"/>
  <c r="Z471"/>
  <c r="AA471"/>
  <c r="Z470"/>
  <c r="AA470" s="1"/>
  <c r="Z469"/>
  <c r="AA469" s="1"/>
  <c r="Z468"/>
  <c r="AA468" s="1"/>
  <c r="Z467"/>
  <c r="AA467"/>
  <c r="Z466"/>
  <c r="AA466" s="1"/>
  <c r="Z465"/>
  <c r="AA465" s="1"/>
  <c r="AA399"/>
  <c r="AA398"/>
  <c r="AA397"/>
  <c r="AA396"/>
  <c r="AA395"/>
  <c r="AA394"/>
  <c r="AA393"/>
  <c r="AA392"/>
  <c r="AA391"/>
  <c r="AA390"/>
  <c r="AA389"/>
  <c r="AA388"/>
  <c r="AA387"/>
  <c r="AA386"/>
  <c r="AA385"/>
  <c r="AA384"/>
  <c r="AA383"/>
  <c r="AA382"/>
  <c r="AA381"/>
  <c r="AA380"/>
  <c r="AA379"/>
  <c r="AA378"/>
  <c r="AA377"/>
  <c r="AA376"/>
  <c r="AA375"/>
  <c r="AA374"/>
  <c r="AA373"/>
  <c r="AA372"/>
  <c r="AA371"/>
  <c r="AA370"/>
  <c r="AA369"/>
  <c r="AA368"/>
  <c r="AA367"/>
  <c r="AA366"/>
  <c r="AA365"/>
  <c r="AA364"/>
  <c r="AA363"/>
  <c r="AA362"/>
  <c r="AA361"/>
  <c r="AA360"/>
  <c r="AA359"/>
  <c r="AA358"/>
  <c r="AA357"/>
  <c r="AA356"/>
  <c r="AA355"/>
  <c r="AA354"/>
  <c r="AA353"/>
  <c r="AA352"/>
  <c r="AA351"/>
  <c r="AA350"/>
  <c r="AA349"/>
  <c r="AA348"/>
  <c r="AA347"/>
  <c r="AA346"/>
  <c r="AA345"/>
  <c r="AA344"/>
  <c r="AA343"/>
  <c r="AA342"/>
  <c r="AA341"/>
  <c r="AA340"/>
  <c r="AA339"/>
  <c r="AA338"/>
  <c r="AA337"/>
  <c r="AA336"/>
  <c r="AA335"/>
  <c r="AA334"/>
  <c r="AA333"/>
  <c r="AA332"/>
  <c r="AA331"/>
  <c r="AA330"/>
  <c r="AA329"/>
  <c r="AA328"/>
  <c r="AA327"/>
  <c r="AA326"/>
  <c r="AA325"/>
  <c r="AA324"/>
  <c r="AA323"/>
  <c r="AA322"/>
  <c r="AA321"/>
  <c r="AA320"/>
  <c r="AA319"/>
  <c r="AA318"/>
  <c r="AA317"/>
  <c r="AA316"/>
  <c r="AA315"/>
  <c r="AA314"/>
  <c r="AA313"/>
  <c r="AA312"/>
  <c r="AA311"/>
  <c r="AA310"/>
  <c r="AA309"/>
  <c r="AA308"/>
  <c r="AA307"/>
  <c r="AA306"/>
  <c r="AA305"/>
  <c r="AA304"/>
  <c r="AA303"/>
  <c r="AA302"/>
  <c r="AA301"/>
  <c r="AA300"/>
  <c r="AA299"/>
  <c r="AA298"/>
  <c r="AA297"/>
  <c r="AA296"/>
  <c r="AA295"/>
  <c r="AA294"/>
  <c r="AA293"/>
  <c r="AA292"/>
  <c r="AA291"/>
  <c r="AA290"/>
  <c r="AA289"/>
  <c r="AA288"/>
  <c r="AA287"/>
  <c r="AA286"/>
  <c r="AA285"/>
  <c r="AA284"/>
  <c r="AA283"/>
  <c r="AA282"/>
  <c r="AA281"/>
  <c r="AA280"/>
  <c r="AA279"/>
  <c r="AA278"/>
  <c r="AA277"/>
  <c r="AA276"/>
  <c r="AA275"/>
  <c r="AA274"/>
  <c r="AA273"/>
  <c r="AA272"/>
  <c r="AA271"/>
  <c r="AA270"/>
  <c r="AA269"/>
  <c r="AA268"/>
  <c r="AA267"/>
  <c r="AA266"/>
  <c r="AA265"/>
  <c r="AA264"/>
  <c r="AA263"/>
  <c r="AA262"/>
  <c r="AA261"/>
  <c r="AA260"/>
  <c r="AA259"/>
  <c r="AA258"/>
  <c r="AA257"/>
  <c r="AA256"/>
  <c r="AA255"/>
  <c r="AA254"/>
  <c r="AA253"/>
  <c r="AA252"/>
  <c r="AA251"/>
  <c r="AA250"/>
  <c r="AA249"/>
  <c r="AA248"/>
  <c r="AA247"/>
  <c r="AA246"/>
  <c r="AA245"/>
  <c r="AA244"/>
  <c r="AA243"/>
  <c r="AA242"/>
  <c r="AA241"/>
  <c r="AA240"/>
  <c r="AA239"/>
  <c r="AA238"/>
  <c r="AA237"/>
  <c r="AA236"/>
  <c r="AA235"/>
  <c r="AA234"/>
  <c r="AA233"/>
  <c r="AA232"/>
  <c r="AA231"/>
  <c r="AA230"/>
  <c r="AA229"/>
  <c r="AA228"/>
  <c r="AA227"/>
  <c r="AA226"/>
  <c r="AA225"/>
  <c r="AA224"/>
  <c r="AA223"/>
  <c r="AA222"/>
  <c r="AA221"/>
  <c r="AA220"/>
  <c r="AA219"/>
  <c r="AA218"/>
  <c r="AA217"/>
  <c r="AA216"/>
  <c r="AA215"/>
  <c r="AA214"/>
  <c r="AA213"/>
  <c r="AA212"/>
  <c r="AA211"/>
  <c r="AA210"/>
  <c r="AA209"/>
  <c r="AA208"/>
  <c r="AA207"/>
  <c r="AA206"/>
  <c r="AA205"/>
  <c r="AA204"/>
  <c r="AA203"/>
  <c r="AA202"/>
  <c r="AA201"/>
  <c r="AA200"/>
  <c r="AA199"/>
  <c r="AA198"/>
  <c r="AA197"/>
  <c r="AA196"/>
  <c r="AA195"/>
  <c r="AA194"/>
  <c r="AA193"/>
  <c r="AA192"/>
  <c r="AA191"/>
  <c r="AA190"/>
  <c r="AA189"/>
  <c r="AA188"/>
  <c r="AA187"/>
  <c r="AA186"/>
  <c r="AA185"/>
  <c r="AA184"/>
  <c r="AA183"/>
  <c r="AA182"/>
  <c r="AA181"/>
  <c r="AA180"/>
  <c r="AA179"/>
  <c r="AA178"/>
  <c r="AA177"/>
  <c r="AA176"/>
  <c r="AA175"/>
  <c r="AA174"/>
  <c r="AA173"/>
  <c r="AA172"/>
  <c r="AA171"/>
  <c r="AA170"/>
  <c r="AA169"/>
  <c r="AA168"/>
  <c r="AA167"/>
  <c r="AA166"/>
  <c r="AA165"/>
  <c r="AA164"/>
  <c r="AA163"/>
  <c r="AA162"/>
  <c r="AA161"/>
  <c r="AA160"/>
  <c r="AA159"/>
  <c r="AA158"/>
  <c r="AA157"/>
  <c r="AA156"/>
  <c r="AA155"/>
  <c r="AA154"/>
  <c r="AA153"/>
  <c r="AA152"/>
  <c r="AA151"/>
  <c r="AA150"/>
  <c r="AA149"/>
  <c r="AA148"/>
  <c r="AA147"/>
  <c r="AA146"/>
  <c r="AA145"/>
  <c r="AA144"/>
  <c r="AA143"/>
  <c r="AA142"/>
  <c r="AA141"/>
  <c r="AA140"/>
  <c r="AA73"/>
  <c r="AA72"/>
  <c r="AA71"/>
  <c r="AA70"/>
  <c r="AA69"/>
  <c r="AA68"/>
  <c r="AA67"/>
  <c r="AA66"/>
  <c r="AA65"/>
  <c r="AA64"/>
  <c r="AA63"/>
  <c r="AA62"/>
  <c r="AA61"/>
  <c r="AA60"/>
  <c r="AA59"/>
  <c r="AA58"/>
  <c r="AA57"/>
  <c r="AA56"/>
  <c r="AA55"/>
  <c r="AA54"/>
  <c r="AA53"/>
  <c r="AA52"/>
  <c r="AA51"/>
  <c r="AA50"/>
  <c r="AA49"/>
  <c r="AA48"/>
  <c r="AA47"/>
  <c r="AA46"/>
  <c r="AA45"/>
  <c r="AA44"/>
  <c r="AA43"/>
  <c r="AA42"/>
  <c r="AA41"/>
  <c r="AA40"/>
  <c r="AA39"/>
  <c r="AA38"/>
  <c r="AA37"/>
  <c r="AA36"/>
  <c r="AA35"/>
  <c r="AA34"/>
  <c r="AA33"/>
  <c r="AA32"/>
  <c r="AA31"/>
  <c r="AA30"/>
  <c r="AA29"/>
  <c r="AA28"/>
  <c r="AA27"/>
  <c r="AA26"/>
  <c r="AA25"/>
  <c r="AA24"/>
  <c r="AA23"/>
  <c r="AA22"/>
  <c r="AA21"/>
  <c r="AA20"/>
  <c r="AA19"/>
  <c r="AA18"/>
  <c r="AA17"/>
  <c r="AA16"/>
  <c r="AA15"/>
  <c r="AA14"/>
  <c r="AA13"/>
  <c r="AA12"/>
  <c r="AA11"/>
  <c r="AA10"/>
  <c r="AA9"/>
  <c r="AA8"/>
  <c r="AA7"/>
  <c r="AA6"/>
  <c r="AA5"/>
  <c r="AA4"/>
  <c r="AA3"/>
  <c r="AA2"/>
  <c r="AA139"/>
  <c r="AA138"/>
  <c r="AA137"/>
  <c r="AA136"/>
  <c r="AA135"/>
  <c r="AA134"/>
  <c r="AA133"/>
  <c r="AA132"/>
  <c r="AA131"/>
  <c r="AA130"/>
  <c r="AA129"/>
  <c r="AA128"/>
  <c r="AA127"/>
  <c r="AA126"/>
  <c r="AA125"/>
  <c r="AA124"/>
  <c r="AA123"/>
  <c r="AA122"/>
  <c r="AA121"/>
  <c r="AA120"/>
  <c r="AA119"/>
  <c r="AA118"/>
  <c r="AA117"/>
  <c r="AA116"/>
  <c r="AA115"/>
  <c r="AA114"/>
  <c r="AA113"/>
  <c r="AA112"/>
  <c r="AA111"/>
  <c r="AA110"/>
  <c r="AA109"/>
  <c r="AA108"/>
  <c r="AA107"/>
  <c r="AA106"/>
  <c r="AA105"/>
  <c r="AA104"/>
  <c r="AA103"/>
  <c r="AA102"/>
  <c r="AA101"/>
  <c r="AA100"/>
  <c r="AA99"/>
  <c r="AA98"/>
  <c r="AA97"/>
  <c r="AA96"/>
  <c r="AA95"/>
  <c r="AA94"/>
  <c r="AA93"/>
  <c r="AA92"/>
  <c r="AA91"/>
  <c r="AA90"/>
  <c r="AA89"/>
  <c r="AA88"/>
  <c r="AA87"/>
  <c r="AA86"/>
  <c r="AA85"/>
  <c r="AA84"/>
  <c r="AA83"/>
  <c r="AA82"/>
  <c r="AA81"/>
  <c r="AA80"/>
  <c r="AA79"/>
  <c r="AA78"/>
  <c r="AA77"/>
  <c r="AA76"/>
  <c r="AA75"/>
  <c r="AA74"/>
</calcChain>
</file>

<file path=xl/connections.xml><?xml version="1.0" encoding="utf-8"?>
<connections xmlns="http://schemas.openxmlformats.org/spreadsheetml/2006/main">
  <connection id="1" name="snp_annotation_4Mb111" type="6" refreshedVersion="3" background="1" saveData="1">
    <textPr sourceFile="R:\BIGE\Projet GenEndurance\mapping-SNP_25032013\annotations-QTL\annotations MArs 2014\snp_annotation_4Mb.txt" decimal="," thousands=" " semicolon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51" uniqueCount="1553">
  <si>
    <t>gene_id "ENSECAG00000018667"; transcript_id "ENSECAT00000019767"; exon_number "1"; gene_name "EBI3"; gene_biotype "protein_coding"; transcript_name "EBI3-201";</t>
  </si>
  <si>
    <t>ENSECAG00000018667</t>
  </si>
  <si>
    <t>ENSECAT00000019767</t>
  </si>
  <si>
    <t>EBI3</t>
  </si>
  <si>
    <t>EBI3-201</t>
  </si>
  <si>
    <t>gene_id "ENSECAG00000015304"; transcript_id "ENSECAT00000015994"; exon_number "1"; gene_name "SIRT6"; gene_biotype "protein_coding"; transcript_name "SIRT6-201";</t>
  </si>
  <si>
    <t>ENSECAG00000015304</t>
  </si>
  <si>
    <t>ENSECAT00000015994</t>
  </si>
  <si>
    <t>SIRT6</t>
  </si>
  <si>
    <t>SIRT6-201</t>
  </si>
  <si>
    <t>gene_id "ENSECAG00000015101"; transcript_id "ENSECAT00000015772"; exon_number "1"; gene_name "CREB3L3"; gene_biotype "protein_coding"; transcript_name "CREB3L3-201";</t>
  </si>
  <si>
    <t>ENSECAG00000015101</t>
  </si>
  <si>
    <t>ENSECAT00000015772</t>
  </si>
  <si>
    <t>CREB3L3</t>
  </si>
  <si>
    <t>CREB3L3-201</t>
  </si>
  <si>
    <t>gene_id "ENSECAG00000012570"; transcript_id "ENSECAT00000013252"; exon_number "1"; gene_name "DAPK3"; gene_biotype "protein_coding"; transcript_name "DAPK3-201";</t>
  </si>
  <si>
    <t>ENSECAG00000012570</t>
  </si>
  <si>
    <t>ENSECAT00000013252</t>
  </si>
  <si>
    <t>DAPK3</t>
  </si>
  <si>
    <t>DAPK3-201</t>
  </si>
  <si>
    <t>gene_id "ENSECAG00000022841"; transcript_id "ENSECAT00000024591"; exon_number "1"; gene_name "NMRK2"; gene_biotype "protein_coding"; transcript_name "NMRK2-201";</t>
  </si>
  <si>
    <t>ENSECAG00000022841</t>
  </si>
  <si>
    <t>ENSECAT00000024591</t>
  </si>
  <si>
    <t>NMRK2</t>
  </si>
  <si>
    <t>NMRK2-201</t>
  </si>
  <si>
    <t>gene_id "ENSECAG00000015094"; transcript_id "ENSECAT00000015954"; exon_number "1"; gene_name "ATCAY"; gene_biotype "protein_coding"; transcript_name "ATCAY-201";</t>
  </si>
  <si>
    <t>ENSECAG00000015094</t>
  </si>
  <si>
    <t>ENSECAT00000015954</t>
  </si>
  <si>
    <t>ATCAY</t>
  </si>
  <si>
    <t>ATCAY-201</t>
  </si>
  <si>
    <t>C19orf70-201</t>
  </si>
  <si>
    <t>gene_id "ENSECAG00000014752"; transcript_id "ENSECAT00000015461"; exon_number "1"; gene_name "KDM4B"; gene_biotype "protein_coding"; transcript_name "KDM4B-201";</t>
  </si>
  <si>
    <t>ENSECAG00000014752</t>
  </si>
  <si>
    <t>ENSECAT00000015461</t>
  </si>
  <si>
    <t>KDM4B</t>
  </si>
  <si>
    <t>KDM4B-201</t>
  </si>
  <si>
    <t>gene_id "ENSECAG00000013193"; transcript_id "ENSECAT00000014481"; exon_number "1"; gene_biotype "protein_coding";</t>
  </si>
  <si>
    <t>ENSECAG00000013193</t>
  </si>
  <si>
    <t>ENSECAT00000014481</t>
  </si>
  <si>
    <t>gene_id "ENSECAG00000012938"; transcript_id "ENSECAT00000013414"; exon_number "1"; gene_name "ARRDC5"; gene_biotype "protein_coding"; transcript_name "ARRDC5-201";</t>
  </si>
  <si>
    <t>ENSECAG00000012938</t>
  </si>
  <si>
    <t>ENSECAT00000013414</t>
  </si>
  <si>
    <t>ARRDC5</t>
  </si>
  <si>
    <t>ARRDC5-201</t>
  </si>
  <si>
    <t>gene_id "ENSECAG00000024983"; transcript_id "ENSECAT00000027007"; exon_number "3"; gene_name "DPP9"; gene_biotype "protein_coding"; transcript_name "DPP9-201";</t>
  </si>
  <si>
    <t>ENSECAG00000024983</t>
  </si>
  <si>
    <t>ENSECAT00000027007</t>
  </si>
  <si>
    <t>DPP9</t>
  </si>
  <si>
    <t>DPP9-201</t>
  </si>
  <si>
    <t>gene_id "ENSECAG00000001547"; transcript_id "ENSECAT00000001535"; exon_number "1"; gene_name "TNFAIP8L1"; gene_biotype "protein_coding"; transcript_name "TNFAIP8L1-201";</t>
  </si>
  <si>
    <t>ENSECAG00000001547</t>
  </si>
  <si>
    <t>ENSECAT00000001535</t>
  </si>
  <si>
    <t>TNFAIP8L1</t>
  </si>
  <si>
    <t>TNFAIP8L1-201</t>
  </si>
  <si>
    <t>gene_id "ENSECAG00000011869"; transcript_id "ENSECAT00000012703"; exon_number "1"; gene_name "FSD1"; gene_biotype "protein_coding"; transcript_name "FSD1-201";</t>
  </si>
  <si>
    <t>ENSECAG00000011869</t>
  </si>
  <si>
    <t>ENSECAT00000012703</t>
  </si>
  <si>
    <t>FSD1</t>
  </si>
  <si>
    <t>FSD1-201</t>
  </si>
  <si>
    <t>gene_id "ENSECAG00000005602"; transcript_id "ENSECAT00000005804"; exon_number "2"; gene_name "SHD"; gene_biotype "protein_coding"; transcript_name "SHD-201";</t>
  </si>
  <si>
    <t>ENSECAG00000005602</t>
  </si>
  <si>
    <t>ENSECAT00000005804</t>
  </si>
  <si>
    <t>SHD</t>
  </si>
  <si>
    <t>SHD-201</t>
  </si>
  <si>
    <t>gene_id "ENSECAG00000022785"; transcript_id "ENSECAT00000024375"; exon_number "1"; gene_name "CCDC94"; gene_biotype "protein_coding"; transcript_name "CCDC94-201";</t>
  </si>
  <si>
    <t>ENSECAG00000022785</t>
  </si>
  <si>
    <t>ENSECAT00000024375</t>
  </si>
  <si>
    <t>CCDC94</t>
  </si>
  <si>
    <t>CCDC94-201</t>
  </si>
  <si>
    <t>ENSECAT00000000324</t>
  </si>
  <si>
    <t>GTF2F1</t>
  </si>
  <si>
    <t>GTF2F1-201</t>
  </si>
  <si>
    <t>gene_id "ENSECAG00000022733"; transcript_id "ENSECAT00000024257"; exon_number "1"; gene_name "ACER1"; gene_biotype "protein_coding"; transcript_name "ACER1-201";</t>
  </si>
  <si>
    <t>ENSECAG00000022733</t>
  </si>
  <si>
    <t>ENSECAT00000024257</t>
  </si>
  <si>
    <t>ACER1</t>
  </si>
  <si>
    <t>ACER1-201</t>
  </si>
  <si>
    <t>gene_id "ENSECAG00000020379"; transcript_id "ENSECAT00000022192"; exon_number "1"; gene_name "RFX2"; gene_biotype "protein_coding"; transcript_name "RFX2-201";</t>
  </si>
  <si>
    <t>ENSECAG00000020379</t>
  </si>
  <si>
    <t>ENSECAT00000022192</t>
  </si>
  <si>
    <t>RFX2</t>
  </si>
  <si>
    <t>RFX2-201</t>
  </si>
  <si>
    <t>gene_id "ENSECAG00000024097"; transcript_id "ENSECAT00000025908"; exon_number "1"; gene_name "CAPS"; gene_biotype "protein_coding"; transcript_name "CAPS-201";</t>
  </si>
  <si>
    <t>ENSECAG00000024097</t>
  </si>
  <si>
    <t>ENSECAT00000025908</t>
  </si>
  <si>
    <t>CAPS</t>
  </si>
  <si>
    <t>CAPS-201</t>
  </si>
  <si>
    <t>gene_id "ENSECAG00000019359"; transcript_id "ENSECAT00000020654"; exon_number "1"; gene_name "DUS3L"; gene_biotype "protein_coding"; transcript_name "DUS3L-201";</t>
  </si>
  <si>
    <t>ENSECAG00000019359</t>
  </si>
  <si>
    <t>ENSECAT00000020654</t>
  </si>
  <si>
    <t>DUS3L</t>
  </si>
  <si>
    <t>DUS3L-201</t>
  </si>
  <si>
    <t>gene_id "ENSECAG00000011401"; transcript_id "ENSECAT00000011987"; exon_number "1"; gene_name "CATSPERD"; gene_biotype "protein_coding"; transcript_name "CATSPERD-201";</t>
  </si>
  <si>
    <t>ENSECAG00000011401</t>
  </si>
  <si>
    <t>ENSECAT00000011987</t>
  </si>
  <si>
    <t>CATSPERD</t>
  </si>
  <si>
    <t>CATSPERD-201</t>
  </si>
  <si>
    <t>gene_id "ENSECAG00000014761"; transcript_id "ENSECAT00000015782"; exon_number "1"; gene_name "LONP1"; gene_biotype "protein_coding"; transcript_name "LONP1-201";</t>
  </si>
  <si>
    <t>ENSECAG00000014761</t>
  </si>
  <si>
    <t>ENSECAT00000015782</t>
  </si>
  <si>
    <t>LONP1</t>
  </si>
  <si>
    <t>LONP1-201</t>
  </si>
  <si>
    <t>gene_id "ENSECAG00000014443"; transcript_id "ENSECAT00000015040"; exon_number "1"; gene_name "HSD11B1L"; gene_biotype "protein_coding"; transcript_name "HSD11B1L-201";</t>
  </si>
  <si>
    <t>ENSECAG00000014443</t>
  </si>
  <si>
    <t>ENSECAT00000015040</t>
  </si>
  <si>
    <t>HSD11B1L</t>
  </si>
  <si>
    <t>HSD11B1L-201</t>
  </si>
  <si>
    <t>gene_id "ENSECAG00000012658"; transcript_id "ENSECAT00000013131"; exon_number "1"; gene_name "C19orf70"; gene_biotype "protein_coding"; transcript_name "C19orf70-201";</t>
  </si>
  <si>
    <t>ENSECAG00000012658</t>
  </si>
  <si>
    <t>ENSECAT00000013131</t>
  </si>
  <si>
    <t>C19orf70</t>
  </si>
  <si>
    <t>ENSECAT00000016417</t>
  </si>
  <si>
    <t>VAV1-202</t>
  </si>
  <si>
    <t>gene_id "ENSECAG00000012075"; transcript_id "ENSECAT00000012502"; exon_number "1"; gene_name "SH2D3A"; gene_biotype "protein_coding"; transcript_name "SH2D3A-201";</t>
  </si>
  <si>
    <t>ENSECAG00000012075</t>
  </si>
  <si>
    <t>ENSECAT00000012502</t>
  </si>
  <si>
    <t>SH2D3A</t>
  </si>
  <si>
    <t>SH2D3A-201</t>
  </si>
  <si>
    <t>gene_id "ENSECAG00000017817"; transcript_id "ENSECAT00000019185"; exon_number "1"; gene_name "TRIP10"; gene_biotype "protein_coding"; transcript_name "TRIP10-201";</t>
  </si>
  <si>
    <t>ENSECAG00000017817</t>
  </si>
  <si>
    <t>ENSECAT00000019185</t>
  </si>
  <si>
    <t>TRIP10</t>
  </si>
  <si>
    <t>TRIP10-201</t>
  </si>
  <si>
    <t>gene_id "ENSECAG00000014466"; transcript_id "ENSECAT00000015263"; exon_number "1"; gene_name "GPR108"; gene_biotype "protein_coding"; transcript_name "GPR108-201";</t>
  </si>
  <si>
    <t>ENSECAG00000014466</t>
  </si>
  <si>
    <t>ENSECAT00000015263</t>
  </si>
  <si>
    <t>GPR108</t>
  </si>
  <si>
    <t>GPR108-201</t>
  </si>
  <si>
    <t>gene_id "ENSECAG00000014466"; transcript_id "ENSECAT00000015276"; exon_number "1"; gene_name "GPR108"; gene_biotype "protein_coding"; transcript_name "GPR108-202";</t>
  </si>
  <si>
    <t>ENSECAT00000015276</t>
  </si>
  <si>
    <t>GPR108-202</t>
  </si>
  <si>
    <t>gene_id "ENSECAG00000000339"; transcript_id "ENSECAT00000007684"; exon_number "1"; gene_biotype "protein_coding";</t>
  </si>
  <si>
    <t>ENSECAG00000000339</t>
  </si>
  <si>
    <t>ENSECAT00000007684</t>
  </si>
  <si>
    <t>gene_id "ENSECAG00000019352"; transcript_id "ENSECAT00000020539"; exon_number "1"; gene_biotype "protein_coding";</t>
  </si>
  <si>
    <t>ENSECAG00000019352</t>
  </si>
  <si>
    <t>ENSECAT00000020539</t>
  </si>
  <si>
    <t>gene_id "ENSECAG00000017522"; transcript_id "ENSECAT00000018495"; exon_number "1"; gene_name "TNFSF14"; gene_biotype "protein_coding"; transcript_name "TNFSF14-201";</t>
  </si>
  <si>
    <t>ENSECAG00000017522</t>
  </si>
  <si>
    <t>ENSECAT00000018495</t>
  </si>
  <si>
    <t>TNFSF14</t>
  </si>
  <si>
    <t>TNFSF14-201</t>
  </si>
  <si>
    <t>gene_id "ENSECAG00000016908"; transcript_id "ENSECAT00000017759"; exon_number "1"; gene_name "CD70"; gene_biotype "protein_coding"; transcript_name "CD70-201";</t>
  </si>
  <si>
    <t>ENSECAG00000016908</t>
  </si>
  <si>
    <t>ENSECAT00000017759</t>
  </si>
  <si>
    <t>CD70</t>
  </si>
  <si>
    <t>CD70-201</t>
  </si>
  <si>
    <t>gene_id "ENSECAG00000000246"; transcript_id "ENSECAT00000000324"; exon_number "1"; gene_name "GTF2F1"; gene_biotype "protein_coding"; transcript_name "GTF2F1-201";</t>
  </si>
  <si>
    <t>ENSECAG00000000246</t>
  </si>
  <si>
    <t>gene_id "ENSECAG00000016645"; transcript_id "ENSECAT00000017677"; exon_number "1"; gene_name "MCOLN1"; gene_biotype "protein_coding"; transcript_name "MCOLN1-201";</t>
  </si>
  <si>
    <t>ENSECAG00000016645</t>
  </si>
  <si>
    <t>ENSECAT00000017677</t>
  </si>
  <si>
    <t>MCOLN1</t>
  </si>
  <si>
    <t>MCOLN1-201</t>
  </si>
  <si>
    <t>gene_id "ENSECAG00000012712"; transcript_id "ENSECAT00000014041"; exon_number "1"; gene_name "PNPLA6"; gene_biotype "protein_coding"; transcript_name "PNPLA6-201";</t>
  </si>
  <si>
    <t>ENSECAG00000012712</t>
  </si>
  <si>
    <t>ENSECAT00000014041</t>
  </si>
  <si>
    <t>PNPLA6</t>
  </si>
  <si>
    <t>PNPLA6-201</t>
  </si>
  <si>
    <t>gene_id "ENSECAG00000012712"; transcript_id "ENSECAT00000014053"; exon_number "1"; gene_name "PNPLA6"; gene_biotype "protein_coding"; transcript_name "PNPLA6-202";</t>
  </si>
  <si>
    <t>ENSECAT00000014053</t>
  </si>
  <si>
    <t>PNPLA6-202</t>
  </si>
  <si>
    <t>gene_id "ENSECAG00000010502"; transcript_id "ENSECAT00000011283"; exon_number "1"; gene_name "XAB2"; gene_biotype "protein_coding"; transcript_name "XAB2-201";</t>
  </si>
  <si>
    <t>ENSECAG00000010502</t>
  </si>
  <si>
    <t>ENSECAT00000011283</t>
  </si>
  <si>
    <t>XAB2</t>
  </si>
  <si>
    <t>XAB2-201</t>
  </si>
  <si>
    <t>gene_id "ENSECAG00000008451"; transcript_id "ENSECAT00000008551"; exon_number "1"; gene_name "PET100"; gene_biotype "protein_coding"; transcript_name "PET100-201";</t>
  </si>
  <si>
    <t>ENSECAG00000008451</t>
  </si>
  <si>
    <t>ENSECAT00000008551</t>
  </si>
  <si>
    <t>PET100</t>
  </si>
  <si>
    <t>PET100-201</t>
  </si>
  <si>
    <t>gene_id "ENSECAG00000009646"; transcript_id "ENSECAT00000010045"; exon_number "1"; gene_name "FCER2"; gene_biotype "protein_coding"; transcript_name "FCER2-201";</t>
  </si>
  <si>
    <t>ENSECAG00000009646</t>
  </si>
  <si>
    <t>ENSECAT00000010045</t>
  </si>
  <si>
    <t>FCER2</t>
  </si>
  <si>
    <t>FCER2-201</t>
  </si>
  <si>
    <t>gene_id "ENSECAG00000003702"; transcript_id "ENSECAT00000004100"; exon_number "1"; gene_biotype "protein_coding";</t>
  </si>
  <si>
    <t>ENSECAG00000003702</t>
  </si>
  <si>
    <t>ENSECAT00000004100</t>
  </si>
  <si>
    <t>gene_id "ENSECAG00000014896"; transcript_id "ENSECAT00000016365"; exon_number "1"; gene_name "VAV1"; gene_biotype "protein_coding"; transcript_name "VAV1-201";</t>
  </si>
  <si>
    <t>ENSECAG00000014896</t>
  </si>
  <si>
    <t>ENSECAT00000016365</t>
  </si>
  <si>
    <t>VAV1</t>
  </si>
  <si>
    <t>VAV1-201</t>
  </si>
  <si>
    <t>gene_id "ENSECAG00000014896"; transcript_id "ENSECAT00000016417"; exon_number "1"; gene_name "VAV1"; gene_biotype "protein_coding"; transcript_name "VAV1-202";</t>
  </si>
  <si>
    <t>gene_id "ENSECAG00000020264"; transcript_id "ENSECAT00000021561"; exon_number "1"; gene_name "CCL25"; gene_biotype "protein_coding"; transcript_name "CCL25-201";</t>
  </si>
  <si>
    <t>ENSECAG00000020264</t>
  </si>
  <si>
    <t>ENSECAT00000021561</t>
  </si>
  <si>
    <t>CCL25</t>
  </si>
  <si>
    <t>CCL25-201</t>
  </si>
  <si>
    <t>gene_id "ENSECAG00000019459"; transcript_id "ENSECAT00000020594"; exon_number "1"; gene_name "ELAVL1"; gene_biotype "protein_coding"; transcript_name "ELAVL1-201";</t>
  </si>
  <si>
    <t>ENSECAG00000019459</t>
  </si>
  <si>
    <t>ENSECAT00000020594</t>
  </si>
  <si>
    <t>ELAVL1</t>
  </si>
  <si>
    <t>ELAVL1-201</t>
  </si>
  <si>
    <t>gene_id "ENSECAG00000000299"; transcript_id "ENSECAT00000000256"; exon_number "1"; gene_name "LRRC8E"; gene_biotype "protein_coding"; transcript_name "LRRC8E-201";</t>
  </si>
  <si>
    <t>ENSECAG00000000299</t>
  </si>
  <si>
    <t>ENSECAT00000000256</t>
  </si>
  <si>
    <t>LRRC8E</t>
  </si>
  <si>
    <t>LRRC8E-201</t>
  </si>
  <si>
    <t>gene_id "ENSECAG00000017854"; transcript_id "ENSECAT00000018819"; exon_number "1"; gene_biotype "protein_coding";</t>
  </si>
  <si>
    <t>ENSECAG00000017854</t>
  </si>
  <si>
    <t>ENSECAT00000018819</t>
  </si>
  <si>
    <t>gene_id "ENSECAG00000023878"; transcript_id "ENSECAT00000025658"; exon_number "1"; gene_name "EVI5L"; gene_biotype "protein_coding"; transcript_name "EVI5L-201";</t>
  </si>
  <si>
    <t>ENSECAG00000023878</t>
  </si>
  <si>
    <t>ENSECAT00000025658</t>
  </si>
  <si>
    <t>EVI5L</t>
  </si>
  <si>
    <t>EVI5L-201</t>
  </si>
  <si>
    <t>gene_id "ENSECAG00000018064"; transcript_id "ENSECAT00000019170"; exon_number "1"; gene_name "CCDC82"; gene_biotype "protein_coding"; transcript_name "CCDC82-201";</t>
  </si>
  <si>
    <t>ENSECAG00000018064</t>
  </si>
  <si>
    <t>ENSECAT00000019170</t>
  </si>
  <si>
    <t>CCDC82</t>
  </si>
  <si>
    <t>CCDC82-201</t>
  </si>
  <si>
    <t>gene_id "ENSECAG00000019488"; transcript_id "ENSECAT00000020709"; exon_number "1"; gene_biotype "protein_coding";</t>
  </si>
  <si>
    <t>ENSECAG00000019488</t>
  </si>
  <si>
    <t>ENSECAT00000020709</t>
  </si>
  <si>
    <t>gene_id "ENSECAG00000001889"; transcript_id "ENSECAT00000001717"; exon_number "1"; gene_biotype "protein_coding";</t>
  </si>
  <si>
    <t>ENSECAG00000001889</t>
  </si>
  <si>
    <t>ENSECAT00000001717</t>
  </si>
  <si>
    <t>gene_id "ENSECAG00000023310"; transcript_id "ENSECAT00000024976"; exon_number "1"; gene_name "PEX11G"; gene_biotype "protein_coding"; transcript_name "PEX11G-201";</t>
  </si>
  <si>
    <t>ENSECAG00000023310</t>
  </si>
  <si>
    <t>ENSECAT00000024976</t>
  </si>
  <si>
    <t>PEX11G</t>
  </si>
  <si>
    <t>PEX11G-201</t>
  </si>
  <si>
    <t>gene_id "ENSECAG00000005330"; transcript_id "ENSECAT00000006024"; exon_number "1"; gene_name "FAM76B"; gene_biotype "protein_coding"; transcript_name "FAM76B-201";</t>
  </si>
  <si>
    <t>ENSECAG00000005330</t>
  </si>
  <si>
    <t>ENSECAT00000006024</t>
  </si>
  <si>
    <t>FAM76B</t>
  </si>
  <si>
    <t>FAM76B-201</t>
  </si>
  <si>
    <t>gene_id "ENSECAG00000010938"; transcript_id "ENSECAT00000011477"; exon_number "1"; gene_name "CEP57"; gene_biotype "protein_coding"; transcript_name "CEP57-201";</t>
  </si>
  <si>
    <t>ENSECAG00000010938</t>
  </si>
  <si>
    <t>ENSECAT00000011477</t>
  </si>
  <si>
    <t>CEP57</t>
  </si>
  <si>
    <t>CEP57-201</t>
  </si>
  <si>
    <t>gene_id "ENSECAG00000020552"; transcript_id "ENSECAT00000021881"; exon_number "1"; gene_name "GPR83"; gene_biotype "protein_coding"; transcript_name "GPR83-201";</t>
  </si>
  <si>
    <t>ENSECAG00000020552</t>
  </si>
  <si>
    <t>ENSECAT00000021881</t>
  </si>
  <si>
    <t>GPR83</t>
  </si>
  <si>
    <t>GPR83-201</t>
  </si>
  <si>
    <t>gene_id "ENSECAG00000018921"; transcript_id "ENSECAT00000020599"; exon_number "3"; gene_name "MTMR2"; gene_biotype "protein_coding"; transcript_name "MTMR2-201";</t>
  </si>
  <si>
    <t>ENSECAG00000018921</t>
  </si>
  <si>
    <t>ENSECAT00000020599</t>
  </si>
  <si>
    <t>MTMR2</t>
  </si>
  <si>
    <t>MTMR2-201</t>
  </si>
  <si>
    <t>gene_id "ENSECAG00000018927"; transcript_id "ENSECAT00000020044"; exon_number "1"; gene_name "ANGPTL4"; gene_biotype "protein_coding"; transcript_name "ANGPTL4-201";</t>
  </si>
  <si>
    <t>ENSECAG00000018927</t>
  </si>
  <si>
    <t>ENSECAT00000020044</t>
  </si>
  <si>
    <t>ANGPTL4</t>
  </si>
  <si>
    <t>ANGPTL4-201</t>
  </si>
  <si>
    <t>gene_id "ENSECAG00000017445"; transcript_id "ENSECAT00000018386"; exon_number "1"; gene_name "KANK3"; gene_biotype "protein_coding"; transcript_name "KANK3-201";</t>
  </si>
  <si>
    <t>ENSECAG00000017445</t>
  </si>
  <si>
    <t>ENSECAT00000018386</t>
  </si>
  <si>
    <t>KANK3</t>
  </si>
  <si>
    <t>KANK3-201</t>
  </si>
  <si>
    <t>gene_id "ENSECAG00000017256"; transcript_id "ENSECAT00000018174"; exon_number "1"; gene_name "RPS28"; gene_biotype "protein_coding"; transcript_name "RPS28-201";</t>
  </si>
  <si>
    <t>ENSECAG00000017256</t>
  </si>
  <si>
    <t>ENSECAT00000018174</t>
  </si>
  <si>
    <t>RPS28</t>
  </si>
  <si>
    <t>RPS28-201</t>
  </si>
  <si>
    <t>gene_id "ENSECAG00000000369"; transcript_id "ENSECAT00000000448"; exon_number "1"; gene_name "CERS4"; gene_biotype "protein_coding"; transcript_name "CERS4-201";</t>
  </si>
  <si>
    <t>ENSECAG00000000369</t>
  </si>
  <si>
    <t>ENSECAT00000000448</t>
  </si>
  <si>
    <t>CERS4</t>
  </si>
  <si>
    <t>CERS4-201</t>
  </si>
  <si>
    <t>ENSECAG00000004121</t>
  </si>
  <si>
    <t>ENSECAT00000005372</t>
  </si>
  <si>
    <t>BIEC2_755604</t>
  </si>
  <si>
    <t>gene_id "ENSECAG00000017667"; transcript_id "ENSECAT00000018614"; exon_number "1"; gene_name "ENDOD1"; gene_biotype "protein_coding"; transcript_name "ENDOD1-201";</t>
  </si>
  <si>
    <t>ENSECAG00000017667</t>
  </si>
  <si>
    <t>ENSECAT00000018614</t>
  </si>
  <si>
    <t>ENDOD1</t>
  </si>
  <si>
    <t>ENDOD1-201</t>
  </si>
  <si>
    <t>BIEC2_977605</t>
  </si>
  <si>
    <t>gene_id "ENSECAG00000017743"; transcript_id "ENSECAT00000019087"; exon_number "1"; gene_name "SESN3"; gene_biotype "protein_coding"; transcript_name "SESN3-201";</t>
  </si>
  <si>
    <t>ENSECAG00000017743</t>
  </si>
  <si>
    <t>ENSECAT00000019087</t>
  </si>
  <si>
    <t>SESN3</t>
  </si>
  <si>
    <t>SESN3-201</t>
  </si>
  <si>
    <t>gene_id "ENSECAG00000017743"; transcript_id "ENSECAT00000019196"; exon_number "1"; gene_name "SESN3"; gene_biotype "protein_coding"; transcript_name "SESN3-202";</t>
  </si>
  <si>
    <t>ENSECAT00000019196</t>
  </si>
  <si>
    <t>SESN3-202</t>
  </si>
  <si>
    <t>gene_id "ENSECAG00000017583"; transcript_id "ENSECAT00000018537"; exon_number "1"; gene_biotype "protein_coding";</t>
  </si>
  <si>
    <t>ENSECAG00000017583</t>
  </si>
  <si>
    <t>ENSECAT00000018537</t>
  </si>
  <si>
    <t>gene_id "ENSECAG00000013314"; transcript_id "ENSECAT00000014032"; exon_number "1"; gene_name "CWC15"; gene_biotype "protein_coding"; transcript_name "CWC15-201";</t>
  </si>
  <si>
    <t>ENSECAG00000013314</t>
  </si>
  <si>
    <t>ENSECAT00000014032</t>
  </si>
  <si>
    <t>CWC15</t>
  </si>
  <si>
    <t>CWC15-201</t>
  </si>
  <si>
    <t>gene_id "ENSECAG00000024385"; transcript_id "ENSECAT00000026352"; exon_number "1"; gene_name "PIWIL4"; gene_biotype "protein_coding"; transcript_name "PIWIL4-201";</t>
  </si>
  <si>
    <t>ENSECAG00000024385</t>
  </si>
  <si>
    <t>ENSECAT00000026352</t>
  </si>
  <si>
    <t>PIWIL4</t>
  </si>
  <si>
    <t>PIWIL4-201</t>
  </si>
  <si>
    <t>gene_id "ENSECAG00000024188"; transcript_id "ENSECAT00000025971"; exon_number "1"; gene_name "ANKRD49"; gene_biotype "protein_coding"; transcript_name "ANKRD49-201";</t>
  </si>
  <si>
    <t>ENSECAG00000024188</t>
  </si>
  <si>
    <t>ENSECAT00000025971</t>
  </si>
  <si>
    <t>ANKRD49</t>
  </si>
  <si>
    <t>ANKRD49-201</t>
  </si>
  <si>
    <t>gene_id "ENSECAG00000000295"; transcript_id "ENSECAT00000000606"; exon_number "1"; gene_name "MRE11A"; gene_biotype "protein_coding"; transcript_name "MRE11A-201";</t>
  </si>
  <si>
    <t>ENSECAG00000000295</t>
  </si>
  <si>
    <t>ENSECAT00000000606</t>
  </si>
  <si>
    <t>MRE11A</t>
  </si>
  <si>
    <t>MRE11A-201</t>
  </si>
  <si>
    <t>ENSECAT00000004022</t>
  </si>
  <si>
    <t>gene_id "ENSECAG00000012723"; transcript_id "ENSECAT00000013934"; exon_number "6"; gene_name "MLLT10"; gene_biotype "protein_coding"; transcript_name "MLLT10-201";</t>
  </si>
  <si>
    <t>ENSECAG00000012723</t>
  </si>
  <si>
    <t>ENSECAT00000013934</t>
  </si>
  <si>
    <t>MLLT10</t>
  </si>
  <si>
    <t>MLLT10-201</t>
  </si>
  <si>
    <t>gene_id "ENSECAG00000012723"; transcript_id "ENSECAT00000014005"; exon_number "6"; gene_name "MLLT10"; gene_biotype "protein_coding"; transcript_name "MLLT10-202";</t>
  </si>
  <si>
    <t>ENSECAT00000014005</t>
  </si>
  <si>
    <t>MLLT10-202</t>
  </si>
  <si>
    <t>gene_id "ENSECAG00000007629"; transcript_id "ENSECAT00000007975"; exon_number "4"; gene_name "DNAJC1"; gene_biotype "protein_coding"; transcript_name "DNAJC1-201";</t>
  </si>
  <si>
    <t>ENSECAG00000007629</t>
  </si>
  <si>
    <t>ENSECAT00000007975</t>
  </si>
  <si>
    <t>DNAJC1</t>
  </si>
  <si>
    <t>DNAJC1-201</t>
  </si>
  <si>
    <t>gene_id "ENSECAG00000006997"; transcript_id "ENSECAT00000007036"; exon_number "1"; gene_name "PRPF18"; gene_biotype "protein_coding"; transcript_name "PRPF18-201";</t>
  </si>
  <si>
    <t>ENSECAG00000006997</t>
  </si>
  <si>
    <t>ENSECAT00000007036</t>
  </si>
  <si>
    <t>PRPF18</t>
  </si>
  <si>
    <t>PRPF18-201</t>
  </si>
  <si>
    <t>gene_id "ENSECAG00000021328"; transcript_id "ENSECAT00000022874"; exon_number "1"; gene_name "COMMD3"; gene_biotype "protein_coding"; transcript_name "COMMD3-201";</t>
  </si>
  <si>
    <t>ENSECAG00000021328</t>
  </si>
  <si>
    <t>ENSECAT00000022874</t>
  </si>
  <si>
    <t>COMMD3</t>
  </si>
  <si>
    <t>COMMD3-201</t>
  </si>
  <si>
    <t>gene_id "ENSECAG00000019529"; transcript_id "ENSECAT00000020696"; exon_number "1"; gene_biotype "protein_coding";</t>
  </si>
  <si>
    <t>ENSECAG00000019529</t>
  </si>
  <si>
    <t>ENSECAT00000020696</t>
  </si>
  <si>
    <t>gene_id "ENSECAG00000009086"; transcript_id "ENSECAT00000009301"; exon_number "2"; gene_name "BEND7"; gene_biotype "protein_coding"; transcript_name "BEND7-201";</t>
  </si>
  <si>
    <t>ENSECAG00000009086</t>
  </si>
  <si>
    <t>ENSECAT00000009301</t>
  </si>
  <si>
    <t>BEND7</t>
  </si>
  <si>
    <t>BEND7-201</t>
  </si>
  <si>
    <t>gene_id "ENSECAG00000014281"; transcript_id "ENSECAT00000015104"; exon_number "1"; gene_name "SEPHS1"; gene_biotype "protein_coding"; transcript_name "SEPHS1-201";</t>
  </si>
  <si>
    <t>ENSECAG00000014281</t>
  </si>
  <si>
    <t>ENSECAT00000015104</t>
  </si>
  <si>
    <t>SEPHS1</t>
  </si>
  <si>
    <t>SEPHS1-201</t>
  </si>
  <si>
    <t>gene_id "ENSECAG00000004121"; transcript_id "ENSECAT00000005372"; exon_number "1"; gene_biotype "protein_coding";</t>
  </si>
  <si>
    <t>ITGA8</t>
  </si>
  <si>
    <t>ITGA8-201</t>
  </si>
  <si>
    <t>gene_id "ENSECAG00000012863"; transcript_id "ENSECAT00000014858"; exon_number "3"; gene_name "ITGA8"; gene_biotype "protein_coding"; transcript_name "ITGA8-202";</t>
  </si>
  <si>
    <t>ENSECAT00000014858</t>
  </si>
  <si>
    <t>ITGA8-202</t>
  </si>
  <si>
    <t>gene_id "ENSECAG00000004371"; transcript_id "ENSECAT00000004270"; exon_number "1"; gene_name "RPP38"; gene_biotype "protein_coding"; transcript_name "RPP38-201";</t>
  </si>
  <si>
    <t>ENSECAG00000004371</t>
  </si>
  <si>
    <t>ENSECAT00000004270</t>
  </si>
  <si>
    <t>RPP38</t>
  </si>
  <si>
    <t>RPP38-201</t>
  </si>
  <si>
    <t>gene_id "ENSECAG00000023850"; transcript_id "ENSECAT00000025537"; exon_number "1"; gene_name "MEIG1"; gene_biotype "protein_coding"; transcript_name "MEIG1-201";</t>
  </si>
  <si>
    <t>ENSECAG00000023850</t>
  </si>
  <si>
    <t>ENSECAT00000025537</t>
  </si>
  <si>
    <t>MEIG1</t>
  </si>
  <si>
    <t>MEIG1-201</t>
  </si>
  <si>
    <t>gene_id "ENSECAG00000023853"; transcript_id "ENSECAT00000025788"; exon_number "1"; gene_name "DCLRE1C"; gene_biotype "protein_coding"; transcript_name "DCLRE1C-201";</t>
  </si>
  <si>
    <t>ENSECAG00000023853</t>
  </si>
  <si>
    <t>ENSECAT00000025788</t>
  </si>
  <si>
    <t>DCLRE1C</t>
  </si>
  <si>
    <t>DCLRE1C-201</t>
  </si>
  <si>
    <t>gene_id "ENSECAG00000007265"; transcript_id "ENSECAT00000007882"; exon_number "1"; gene_name "NEBL"; gene_biotype "protein_coding"; transcript_name "NEBL-201";</t>
  </si>
  <si>
    <t>ENSECAG00000007265</t>
  </si>
  <si>
    <t>ENSECAT00000007882</t>
  </si>
  <si>
    <t>NEBL</t>
  </si>
  <si>
    <t>NEBL-201</t>
  </si>
  <si>
    <t>gene_id "ENSECAG00000009497"; transcript_id "ENSECAT00000009667"; exon_number "1"; gene_biotype "protein_coding";</t>
  </si>
  <si>
    <t>ENSECAG00000009497</t>
  </si>
  <si>
    <t>ENSECAT00000009667</t>
  </si>
  <si>
    <t>gene_id "ENSECAG00000018882"; transcript_id "ENSECAT00000020335"; exon_number "1"; gene_name "HSPA14"; gene_biotype "protein_coding"; transcript_name "HSPA14-201";</t>
  </si>
  <si>
    <t>ENSECAG00000018882</t>
  </si>
  <si>
    <t>ENSECAT00000020335</t>
  </si>
  <si>
    <t>HSPA14</t>
  </si>
  <si>
    <t>HSPA14-201</t>
  </si>
  <si>
    <t>gene_id "ENSECAG00000009726"; transcript_id "ENSECAT00000009933"; exon_number "1"; gene_name "CDNF"; gene_biotype "protein_coding"; transcript_name "CDNF-201";</t>
  </si>
  <si>
    <t>ENSECAG00000009726</t>
  </si>
  <si>
    <t>ENSECAT00000009933</t>
  </si>
  <si>
    <t>CDNF</t>
  </si>
  <si>
    <t>CDNF-201</t>
  </si>
  <si>
    <t>gene_id "ENSECAG00000004161"; transcript_id "ENSECAT00000004022"; exon_number "1"; gene_biotype "protein_coding";</t>
  </si>
  <si>
    <t>ENSECAG00000004161</t>
  </si>
  <si>
    <t>ENSECAG00000016638</t>
  </si>
  <si>
    <t>ENSECAT00000018455</t>
  </si>
  <si>
    <t>CUBN</t>
  </si>
  <si>
    <t>CUBN-202</t>
  </si>
  <si>
    <t>gene_id "ENSECAG00000009056"; transcript_id "ENSECAT00000009195"; exon_number "1"; gene_biotype "protein_coding";</t>
  </si>
  <si>
    <t>ENSECAG00000009056</t>
  </si>
  <si>
    <t>ENSECAT00000009195</t>
  </si>
  <si>
    <t>gene_id "ENSECAG00000007986"; transcript_id "ENSECAT00000008031"; exon_number "1"; gene_biotype "protein_coding";</t>
  </si>
  <si>
    <t>ENSECAG00000007986</t>
  </si>
  <si>
    <t>ENSECAT00000008031</t>
  </si>
  <si>
    <t>gene_id "ENSECAG00000017242"; transcript_id "ENSECAT00000018303"; exon_number "2"; gene_name "RSU1"; gene_biotype "protein_coding"; transcript_name "RSU1-201";</t>
  </si>
  <si>
    <t>ENSECAG00000017242</t>
  </si>
  <si>
    <t>ENSECAT00000018303</t>
  </si>
  <si>
    <t>RSU1</t>
  </si>
  <si>
    <t>RSU1-201</t>
  </si>
  <si>
    <t>gene_id "ENSECAG00000007089"; transcript_id "ENSECAT00000007082"; exon_number "1"; gene_biotype "protein_coding";</t>
  </si>
  <si>
    <t>ENSECAG00000007089</t>
  </si>
  <si>
    <t>ENSECAT00000007082</t>
  </si>
  <si>
    <t>gene_id "ENSECAG00000021861"; transcript_id "ENSECAT00000023360"; exon_number "1"; gene_name "C1QL3"; gene_biotype "protein_coding"; transcript_name "C1QL3-201";</t>
  </si>
  <si>
    <t>ENSECAG00000021861</t>
  </si>
  <si>
    <t>ENSECAT00000023360</t>
  </si>
  <si>
    <t>C1QL3</t>
  </si>
  <si>
    <t>C1QL3-201</t>
  </si>
  <si>
    <t>gene_id "ENSECAG00000000081"; transcript_id "ENSECAT00000000070"; exon_number "1"; gene_name "PTER"; gene_biotype "protein_coding"; transcript_name "PTER-201";</t>
  </si>
  <si>
    <t>ENSECAG00000000081</t>
  </si>
  <si>
    <t>ENSECAT00000000070</t>
  </si>
  <si>
    <t>PTER</t>
  </si>
  <si>
    <t>PTER-201</t>
  </si>
  <si>
    <t>gene_id "ENSECAG00000000469"; transcript_id "ENSECAT00000001098"; exon_number "1"; gene_name "FAM188A"; gene_biotype "protein_coding"; transcript_name "FAM188A-201";</t>
  </si>
  <si>
    <t>ENSECAG00000000469</t>
  </si>
  <si>
    <t>ENSECAT00000001098</t>
  </si>
  <si>
    <t>FAM188A</t>
  </si>
  <si>
    <t>FAM188A-201</t>
  </si>
  <si>
    <t>gene_id "ENSECAG00000017520"; transcript_id "ENSECAT00000018697"; exon_number "3"; gene_name "PLXDC2"; gene_biotype "protein_coding"; transcript_name "PLXDC2-201";</t>
  </si>
  <si>
    <t>ENSECAG00000017520</t>
  </si>
  <si>
    <t>ENSECAT00000018697</t>
  </si>
  <si>
    <t>PLXDC2</t>
  </si>
  <si>
    <t>PLXDC2-201</t>
  </si>
  <si>
    <t>gene_id "ENSECAG00000012863"; transcript_id "ENSECAT00000014696"; exon_number "1"; gene_name "ITGA8"; gene_biotype "protein_coding"; transcript_name "ITGA8-201";</t>
  </si>
  <si>
    <t>ENSECAG00000012863</t>
  </si>
  <si>
    <t>ENSECAT00000014696</t>
  </si>
  <si>
    <t>ENSECAG00000000525</t>
  </si>
  <si>
    <t>ENSECAT00000000712</t>
  </si>
  <si>
    <t>SLC39A12</t>
  </si>
  <si>
    <t>SLC39A12-201</t>
  </si>
  <si>
    <t>BIEC2_755603</t>
  </si>
  <si>
    <t>gene_id "ENSECAG00000019929"; transcript_id "ENSECAT00000021128"; exon_number "1"; gene_biotype "protein_coding";</t>
  </si>
  <si>
    <t>ENSECAG00000019929</t>
  </si>
  <si>
    <t>ENSECAT00000021128</t>
  </si>
  <si>
    <t>gene_id "ENSECAG00000019963"; transcript_id "ENSECAT00000021161"; exon_number "1"; gene_name "STAM"; gene_biotype "protein_coding"; transcript_name "STAM-201";</t>
  </si>
  <si>
    <t>ENSECAG00000019963</t>
  </si>
  <si>
    <t>ENSECAT00000021161</t>
  </si>
  <si>
    <t>STAM</t>
  </si>
  <si>
    <t>STAM-201</t>
  </si>
  <si>
    <t>gene_id "ENSECAG00000020223"; transcript_id "ENSECAT00000021501"; exon_number "1"; gene_name "PTPLA"; gene_biotype "protein_coding"; transcript_name "PTPLA-201";</t>
  </si>
  <si>
    <t>ENSECAG00000020223</t>
  </si>
  <si>
    <t>ENSECAT00000021501</t>
  </si>
  <si>
    <t>PTPLA</t>
  </si>
  <si>
    <t>PTPLA-201</t>
  </si>
  <si>
    <t>gene_id "ENSECAG00000013884"; transcript_id "ENSECAT00000015019"; exon_number "1"; gene_name "CACNB2"; gene_biotype "protein_coding"; transcript_name "CACNB2-201";</t>
  </si>
  <si>
    <t>ENSECAG00000013884</t>
  </si>
  <si>
    <t>ENSECAT00000015019</t>
  </si>
  <si>
    <t>CACNB2</t>
  </si>
  <si>
    <t>CACNB2-201</t>
  </si>
  <si>
    <t>gene_id "ENSECAG00000004221"; transcript_id "ENSECAT00000004101"; exon_number "1"; gene_biotype "protein_coding";</t>
  </si>
  <si>
    <t>ENSECAG00000004221</t>
  </si>
  <si>
    <t>ENSECAT00000004101</t>
  </si>
  <si>
    <t>gene_id "ENSECAG00000002674"; transcript_id "ENSECAT00000002624"; exon_number "1"; gene_name "ST8SIA6"; gene_biotype "protein_coding"; transcript_name "ST8SIA6-201";</t>
  </si>
  <si>
    <t>ENSECAG00000002674</t>
  </si>
  <si>
    <t>ENSECAT00000002624</t>
  </si>
  <si>
    <t>ST8SIA6</t>
  </si>
  <si>
    <t>ST8SIA6-201</t>
  </si>
  <si>
    <t>gene_id "ENSECAG00000009221"; transcript_id "ENSECAT00000009596"; exon_number "1"; gene_biotype "protein_coding";</t>
  </si>
  <si>
    <t>ENSECAG00000009221</t>
  </si>
  <si>
    <t>ENSECAT00000009596</t>
  </si>
  <si>
    <t>gene_id "ENSECAG00000009195"; transcript_id "ENSECAT00000009357"; exon_number "1"; gene_name "ARL5B"; gene_biotype "protein_coding"; transcript_name "ARL5B-201";</t>
  </si>
  <si>
    <t>ENSECAG00000009195</t>
  </si>
  <si>
    <t>ENSECAT00000009357</t>
  </si>
  <si>
    <t>ARL5B</t>
  </si>
  <si>
    <t>ARL5B-201</t>
  </si>
  <si>
    <t>gene_id "ENSECAG00000016638"; transcript_id "ENSECAT00000018455"; exon_number "1"; gene_name "CUBN"; gene_biotype "protein_coding"; transcript_name "CUBN-202";</t>
  </si>
  <si>
    <t>gene_id "ENSECAG00000008301"; transcript_id "ENSECAT00000008803"; exon_number "1"; gene_name "XRN1"; gene_biotype "protein_coding"; transcript_name "XRN1-202";</t>
  </si>
  <si>
    <t>ENSECAT00000008803</t>
  </si>
  <si>
    <t>XRN1-202</t>
  </si>
  <si>
    <t>gene_id "ENSECAG00000023557"; transcript_id "ENSECAT00000025266"; exon_number "1"; gene_biotype "protein_coding";</t>
  </si>
  <si>
    <t>ENSECAG00000023557</t>
  </si>
  <si>
    <t>ENSECAT00000025266</t>
  </si>
  <si>
    <t>gene_id "ENSECAG00000021725"; transcript_id "ENSECAT00000023323"; exon_number "4"; gene_name "TFDP2"; gene_biotype "protein_coding"; transcript_name "TFDP2-201";</t>
  </si>
  <si>
    <t>ENSECAG00000021725</t>
  </si>
  <si>
    <t>ENSECAT00000023323</t>
  </si>
  <si>
    <t>TFDP2</t>
  </si>
  <si>
    <t>TFDP2-201</t>
  </si>
  <si>
    <t>gene_id "ENSECAG00000024811"; transcript_id "ENSECAT00000026741"; exon_number "3"; gene_name "TSC22D2"; gene_biotype "protein_coding"; transcript_name "TSC22D2-201";</t>
  </si>
  <si>
    <t>ENSECAG00000024811</t>
  </si>
  <si>
    <t>ENSECAT00000026741</t>
  </si>
  <si>
    <t>TSC22D2</t>
  </si>
  <si>
    <t>TSC22D2-201</t>
  </si>
  <si>
    <t>gene_id "ENSECAG00000018719"; transcript_id "ENSECAT00000019939"; exon_number "1"; gene_name "GRK7"; gene_biotype "protein_coding"; transcript_name "GRK7-201";</t>
  </si>
  <si>
    <t>ENSECAG00000018719</t>
  </si>
  <si>
    <t>ENSECAT00000019939</t>
  </si>
  <si>
    <t>GRK7</t>
  </si>
  <si>
    <t>GRK7-201</t>
  </si>
  <si>
    <t>gene_id "ENSECAG00000024832"; transcript_id "ENSECAT00000026821"; exon_number "1"; gene_name "EIF2A"; gene_biotype "protein_coding"; transcript_name "EIF2A-201";</t>
  </si>
  <si>
    <t>ENSECAG00000024832</t>
  </si>
  <si>
    <t>ENSECAT00000026821</t>
  </si>
  <si>
    <t>EIF2A</t>
  </si>
  <si>
    <t>EIF2A-201</t>
  </si>
  <si>
    <t>gene_id "ENSECAG00000010845"; transcript_id "ENSECAT00000012340"; exon_number "1"; gene_name "RASA2"; gene_biotype "protein_coding"; transcript_name "RASA2-201";</t>
  </si>
  <si>
    <t>ENSECAG00000010845</t>
  </si>
  <si>
    <t>ENSECAT00000012340</t>
  </si>
  <si>
    <t>RASA2</t>
  </si>
  <si>
    <t>RASA2-201</t>
  </si>
  <si>
    <t>gene_id "ENSECAG00000010836"; transcript_id "ENSECAT00000011135"; exon_number "2"; gene_name "ZBTB38"; gene_biotype "protein_coding"; transcript_name "ZBTB38-201";</t>
  </si>
  <si>
    <t>ENSECAG00000010836</t>
  </si>
  <si>
    <t>ENSECAT00000011135</t>
  </si>
  <si>
    <t>ZBTB38</t>
  </si>
  <si>
    <t>ZBTB38-201</t>
  </si>
  <si>
    <t>gene_id "ENSECAG00000000525"; transcript_id "ENSECAT00000000712"; exon_number "2"; gene_name "SLC39A12"; gene_biotype "protein_coding"; transcript_name "SLC39A12-201";</t>
  </si>
  <si>
    <t>gene_id "ENSECAG00000020823"; transcript_id "ENSECAT00000022338"; exon_number "1"; gene_name "TM4SF4"; gene_biotype "protein_coding"; transcript_name "TM4SF4-201";</t>
  </si>
  <si>
    <t>ENSECAG00000020823</t>
  </si>
  <si>
    <t>ENSECAT00000022338</t>
  </si>
  <si>
    <t>TM4SF4</t>
  </si>
  <si>
    <t>TM4SF4-201</t>
  </si>
  <si>
    <t>gene_id "ENSECAG00000021613"; transcript_id "ENSECAT00000023038"; exon_number "1"; gene_name "WWTR1"; gene_biotype "protein_coding"; transcript_name "WWTR1-201";</t>
  </si>
  <si>
    <t>ENSECAG00000021613</t>
  </si>
  <si>
    <t>ENSECAT00000023038</t>
  </si>
  <si>
    <t>WWTR1</t>
  </si>
  <si>
    <t>WWTR1-201</t>
  </si>
  <si>
    <t>gene_id "ENSECAG00000014408"; transcript_id "ENSECAT00000015527"; exon_number "2"; gene_name "PLS1"; gene_biotype "protein_coding"; transcript_name "PLS1-201";</t>
  </si>
  <si>
    <t>ENSECAG00000014408</t>
  </si>
  <si>
    <t>ENSECAT00000015527</t>
  </si>
  <si>
    <t>PLS1</t>
  </si>
  <si>
    <t>PLS1-201</t>
  </si>
  <si>
    <t>gene_id "ENSECAG00000022864"; transcript_id "ENSECAT00000024471"; exon_number "1"; gene_name "COMMD2"; gene_biotype "protein_coding"; transcript_name "COMMD2-201";</t>
  </si>
  <si>
    <t>ENSECAG00000022864</t>
  </si>
  <si>
    <t>ENSECAT00000024471</t>
  </si>
  <si>
    <t>COMMD2</t>
  </si>
  <si>
    <t>COMMD2-201</t>
  </si>
  <si>
    <t>gene_id "ENSECAG00000013285"; transcript_id "ENSECAT00000028964"; exon_number "1"; gene_name "ATR"; gene_biotype "protein_coding"; transcript_name "ATR-202";</t>
  </si>
  <si>
    <t>ENSECAG00000013285</t>
  </si>
  <si>
    <t>ENSECAT00000028964</t>
  </si>
  <si>
    <t>ATR</t>
  </si>
  <si>
    <t>ATR-202</t>
  </si>
  <si>
    <t>gene_id "ENSECAG00000023137"; transcript_id "ENSECAT00000024732"; exon_number "1"; gene_name "ANKUB1"; gene_biotype "protein_coding"; transcript_name "ANKUB1-201";</t>
  </si>
  <si>
    <t>ENSECAG00000023137</t>
  </si>
  <si>
    <t>ENSECAT00000024732</t>
  </si>
  <si>
    <t>ANKUB1</t>
  </si>
  <si>
    <t>ANKUB1-201</t>
  </si>
  <si>
    <t>gene_id "ENSECAG00000023263"; transcript_id "ENSECAT00000025072"; exon_number "1"; gene_name "RNF13"; gene_biotype "protein_coding"; transcript_name "RNF13-201";</t>
  </si>
  <si>
    <t>ENSECAG00000023263</t>
  </si>
  <si>
    <t>ENSECAT00000025072</t>
  </si>
  <si>
    <t>RNF13</t>
  </si>
  <si>
    <t>RNF13-201</t>
  </si>
  <si>
    <t>gene_id "ENSECAG00000008301"; transcript_id "ENSECAT00000008777"; exon_number "1"; gene_name "XRN1"; gene_biotype "protein_coding"; transcript_name "XRN1-201";</t>
  </si>
  <si>
    <t>ENSECAG00000008301</t>
  </si>
  <si>
    <t>ENSECAT00000008777</t>
  </si>
  <si>
    <t>XRN1</t>
  </si>
  <si>
    <t>XRN1-201</t>
  </si>
  <si>
    <t>gene_id "ENSECAG00000006450"; transcript_id "ENSECAT00000006554"; exon_number "1"; gene_name "SLC9A9"; gene_biotype "protein_coding"; transcript_name "SLC9A9-201";</t>
  </si>
  <si>
    <t>ENSECAG00000006450</t>
  </si>
  <si>
    <t>ENSECAT00000006554</t>
  </si>
  <si>
    <t>SLC9A9</t>
  </si>
  <si>
    <t>SLC9A9-201</t>
  </si>
  <si>
    <t>gene_id "ENSECAG00000001279"; transcript_id "ENSECAT00000001225"; exon_number "1"; gene_name "AGTR1"; gene_biotype "protein_coding"; transcript_name "AGTR1-201";</t>
  </si>
  <si>
    <t>ENSECAG00000001279</t>
  </si>
  <si>
    <t>ENSECAT00000001225</t>
  </si>
  <si>
    <t>AGTR1</t>
  </si>
  <si>
    <t>AGTR1-201</t>
  </si>
  <si>
    <t>gene_id "ENSECAG00000021384"; transcript_id "ENSECAT00000023001"; exon_number "1"; gene_name "CPB1"; gene_biotype "protein_coding"; transcript_name "CPB1-201";</t>
  </si>
  <si>
    <t>ENSECAG00000021384</t>
  </si>
  <si>
    <t>ENSECAT00000023001</t>
  </si>
  <si>
    <t>CPB1</t>
  </si>
  <si>
    <t>CPB1-201</t>
  </si>
  <si>
    <t>gene_id "ENSECAG00000000982"; transcript_id "ENSECAT00000000832"; exon_number "1"; gene_name "CHST2"; gene_biotype "protein_coding"; transcript_name "CHST2-202";</t>
  </si>
  <si>
    <t>ENSECAG00000000982</t>
  </si>
  <si>
    <t>ENSECAT00000000832</t>
  </si>
  <si>
    <t>CHST2</t>
  </si>
  <si>
    <t>CHST2-202</t>
  </si>
  <si>
    <t>gene_id "ENSECAG00000012064"; transcript_id "ENSECAT00000013229"; exon_number "1"; gene_name "CP"; gene_biotype "protein_coding"; transcript_name "CP-201";</t>
  </si>
  <si>
    <t>ENSECAG00000012064</t>
  </si>
  <si>
    <t>ENSECAT00000013229</t>
  </si>
  <si>
    <t>CP</t>
  </si>
  <si>
    <t>CP-201</t>
  </si>
  <si>
    <t>gene_id "ENSECAG00000022460"; transcript_id "ENSECAT00000024255"; exon_number "1"; gene_name "U2SURP"; gene_biotype "protein_coding"; transcript_name "U2SURP-201";</t>
  </si>
  <si>
    <t>ENSECAG00000022460</t>
  </si>
  <si>
    <t>ENSECAT00000024255</t>
  </si>
  <si>
    <t>U2SURP</t>
  </si>
  <si>
    <t>U2SURP-201</t>
  </si>
  <si>
    <t>gene_id "ENSECAG00000018664"; transcript_id "ENSECAT00000019751"; exon_number "2"; gene_name "TM4SF18"; gene_biotype "protein_coding"; transcript_name "TM4SF18-201";</t>
  </si>
  <si>
    <t>ENSECAG00000018664</t>
  </si>
  <si>
    <t>ENSECAT00000019751</t>
  </si>
  <si>
    <t>TM4SF18</t>
  </si>
  <si>
    <t>TM4SF18-201</t>
  </si>
  <si>
    <t>gene_id "ENSECAG00000019071"; transcript_id "ENSECAT00000020406"; exon_number "1"; gene_name "TM4SF1"; gene_biotype "protein_coding"; transcript_name "TM4SF1-201";</t>
  </si>
  <si>
    <t>ENSECAG00000019071</t>
  </si>
  <si>
    <t>ENSECAT00000020406</t>
  </si>
  <si>
    <t>TM4SF1</t>
  </si>
  <si>
    <t>TM4SF1-201</t>
  </si>
  <si>
    <t>gene_id "ENSECAG00000004348"; transcript_id "ENSECAT00000004223"; exon_number "1"; gene_biotype "protein_coding";</t>
  </si>
  <si>
    <t>ENSECAG00000004348</t>
  </si>
  <si>
    <t>ENSECAT00000004223</t>
  </si>
  <si>
    <t>gene_id "ENSECAG00000004088"; transcript_id "ENSECAT00000004179"; exon_number "1"; gene_name "OR6C6"; gene_biotype "protein_coding"; transcript_name "OR6C6-201";</t>
  </si>
  <si>
    <t>ENSECAG00000004088</t>
  </si>
  <si>
    <t>ENSECAT00000004179</t>
  </si>
  <si>
    <t>OR6C6</t>
  </si>
  <si>
    <t>OR6C6-201</t>
  </si>
  <si>
    <t>gene_id "ENSECAG00000003958"; transcript_id "ENSECAT00000003881"; exon_number "1"; gene_biotype "protein_coding";</t>
  </si>
  <si>
    <t>ENSECAG00000003958</t>
  </si>
  <si>
    <t>ENSECAT00000003881</t>
  </si>
  <si>
    <t>gene_id "ENSECAG00000003912"; transcript_id "ENSECAT00000003786"; exon_number "1"; gene_biotype "protein_coding";</t>
  </si>
  <si>
    <t>ENSECAG00000003912</t>
  </si>
  <si>
    <t>ENSECAT00000003786</t>
  </si>
  <si>
    <t>gene_id "ENSECAG00000003881"; transcript_id "ENSECAT00000003735"; exon_number "1"; gene_name "OR6C3"; gene_biotype "protein_coding"; transcript_name "OR6C3-201";</t>
  </si>
  <si>
    <t>ENSECAG00000003881</t>
  </si>
  <si>
    <t>ENSECAT00000003735</t>
  </si>
  <si>
    <t>OR6C3</t>
  </si>
  <si>
    <t>OR6C3-201</t>
  </si>
  <si>
    <t>gene_id "ENSECAG00000003843"; transcript_id "ENSECAT00000003697"; exon_number "1"; gene_biotype "protein_coding";</t>
  </si>
  <si>
    <t>ENSECAG00000003843</t>
  </si>
  <si>
    <t>ENSECAT00000003697</t>
  </si>
  <si>
    <t>gene_id "ENSECAG00000017295"; transcript_id "ENSECAT00000018547"; exon_number "3"; gene_biotype "protein_coding";</t>
  </si>
  <si>
    <t>ENSECAG00000017295</t>
  </si>
  <si>
    <t>ENSECAT00000018547</t>
  </si>
  <si>
    <t>BIEC2_363958</t>
  </si>
  <si>
    <t>gene_id "ENSECAG00000020070"; transcript_id "ENSECAT00000021292"; exon_number "2"; gene_name "ZIC4"; gene_biotype "protein_coding"; transcript_name "ZIC4-201";</t>
  </si>
  <si>
    <t>ENSECAG00000020070</t>
  </si>
  <si>
    <t>ENSECAT00000021292</t>
  </si>
  <si>
    <t>ZIC4</t>
  </si>
  <si>
    <t xml:space="preserve"> gene_biotype "protein_coding"</t>
  </si>
  <si>
    <t>ZIC4-201</t>
  </si>
  <si>
    <t>gene_id "ENSECAG00000009060"; transcript_id "ENSECAT00000009203"; exon_number "2"; gene_name "C3orf58"; gene_biotype "protein_coding"; transcript_name "C3orf58-201";</t>
  </si>
  <si>
    <t>ENSECAG00000009060</t>
  </si>
  <si>
    <t>ENSECAT00000009203</t>
  </si>
  <si>
    <t>C3orf58</t>
  </si>
  <si>
    <t>C3orf58-201</t>
  </si>
  <si>
    <t>gene_id "ENSECAG00000005223"; transcript_id "ENSECAT00000005127"; exon_number "1"; gene_biotype "protein_coding";</t>
  </si>
  <si>
    <t>ENSECAG00000005223</t>
  </si>
  <si>
    <t>ENSECAT00000005127</t>
  </si>
  <si>
    <t>gene_id "ENSECAG00000005137"; transcript_id "ENSECAT00000005081"; exon_number "1"; gene_biotype "protein_coding";</t>
  </si>
  <si>
    <t>ENSECAG00000005137</t>
  </si>
  <si>
    <t>ENSECAT00000005081</t>
  </si>
  <si>
    <t>gene_id "ENSECAG00000005072"; transcript_id "ENSECAT00000004995"; exon_number "1"; gene_biotype "protein_coding";</t>
  </si>
  <si>
    <t>ENSECAG00000005072</t>
  </si>
  <si>
    <t>ENSECAT00000004995</t>
  </si>
  <si>
    <t>gene_id "ENSECAG00000004984"; transcript_id "ENSECAT00000004926"; exon_number "1"; gene_biotype "protein_coding";</t>
  </si>
  <si>
    <t>ENSECAG00000004984</t>
  </si>
  <si>
    <t>ENSECAT00000004926</t>
  </si>
  <si>
    <t>gene_id "ENSECAG00000004889"; transcript_id "ENSECAT00000004808"; exon_number "1"; gene_biotype "protein_coding";</t>
  </si>
  <si>
    <t>ENSECAG00000004889</t>
  </si>
  <si>
    <t>ENSECAT00000004808</t>
  </si>
  <si>
    <t>gene_id "ENSECAG00000004825"; transcript_id "ENSECAT00000004694"; exon_number "1"; gene_biotype "protein_coding";</t>
  </si>
  <si>
    <t>ENSECAG00000004825</t>
  </si>
  <si>
    <t>ENSECAT00000004694</t>
  </si>
  <si>
    <t>gene_id "ENSECAG00000004693"; transcript_id "ENSECAT00000004632"; exon_number "1"; gene_biotype "protein_coding";</t>
  </si>
  <si>
    <t>ENSECAG00000004693</t>
  </si>
  <si>
    <t>ENSECAT00000004632</t>
  </si>
  <si>
    <t>gene_id "ENSECAG00000004561"; transcript_id "ENSECAT00000004484"; exon_number "1"; gene_name "OR6C75"; gene_biotype "protein_coding"; transcript_name "OR6C75-201";</t>
  </si>
  <si>
    <t>ENSECAG00000004561</t>
  </si>
  <si>
    <t>ENSECAT00000004484</t>
  </si>
  <si>
    <t>OR6C75</t>
  </si>
  <si>
    <t>OR6C75-201</t>
  </si>
  <si>
    <t>gene_id "ENSECAG00000004509"; transcript_id "ENSECAT00000004402"; exon_number "1"; gene_biotype "protein_coding";</t>
  </si>
  <si>
    <t>ENSECAG00000004509</t>
  </si>
  <si>
    <t>ENSECAT00000004402</t>
  </si>
  <si>
    <t>gene_id "ENSECAG00000004430"; transcript_id "ENSECAT00000004340"; exon_number "1"; gene_biotype "protein_coding";</t>
  </si>
  <si>
    <t>ENSECAG00000004430</t>
  </si>
  <si>
    <t>ENSECAT00000004340</t>
  </si>
  <si>
    <t>gene_id "ENSECAG00000010034"; transcript_id "ENSECAT00000010312"; exon_number "1"; gene_biotype "protein_coding";</t>
  </si>
  <si>
    <t>ENSECAG00000010034</t>
  </si>
  <si>
    <t>ENSECAT00000010312</t>
  </si>
  <si>
    <t>gene_id "ENSECAG00000006140"; transcript_id "ENSECAT00000006089"; exon_number "1"; gene_biotype "protein_coding";</t>
  </si>
  <si>
    <t>ENSECAG00000006140</t>
  </si>
  <si>
    <t>ENSECAT00000006089</t>
  </si>
  <si>
    <t>gene_id "ENSECAG00000006119"; transcript_id "ENSECAT00000006052"; exon_number "1"; gene_biotype "protein_coding";</t>
  </si>
  <si>
    <t>ENSECAG00000006119</t>
  </si>
  <si>
    <t>ENSECAT00000006052</t>
  </si>
  <si>
    <t>gene_id "ENSECAG00000005841"; transcript_id "ENSECAT00000006033"; exon_number "1"; gene_biotype "protein_coding";</t>
  </si>
  <si>
    <t>ENSECAG00000005841</t>
  </si>
  <si>
    <t>ENSECAT00000006033</t>
  </si>
  <si>
    <t>gene_id "ENSECAG00000005756"; transcript_id "ENSECAT00000005736"; exon_number "1"; gene_biotype "protein_coding";</t>
  </si>
  <si>
    <t>ENSECAG00000005756</t>
  </si>
  <si>
    <t>ENSECAT00000005736</t>
  </si>
  <si>
    <t>gene_id "ENSECAG00000005541"; transcript_id "ENSECAT00000005650"; exon_number "1"; gene_biotype "protein_coding";</t>
  </si>
  <si>
    <t>ENSECAG00000005541</t>
  </si>
  <si>
    <t>ENSECAT00000005650</t>
  </si>
  <si>
    <t>gene_id "ENSECAG00000005504"; transcript_id "ENSECAT00000005425"; exon_number "1"; gene_biotype "protein_coding";</t>
  </si>
  <si>
    <t>ENSECAG00000005504</t>
  </si>
  <si>
    <t>ENSECAT00000005425</t>
  </si>
  <si>
    <t>gene_id "ENSECAG00000005404"; transcript_id "ENSECAT00000005379"; exon_number "1"; gene_name "OR6C70"; gene_biotype "protein_coding"; transcript_name "OR6C70-201";</t>
  </si>
  <si>
    <t>ENSECAG00000005404</t>
  </si>
  <si>
    <t>ENSECAT00000005379</t>
  </si>
  <si>
    <t>OR6C70</t>
  </si>
  <si>
    <t>OR6C70-201</t>
  </si>
  <si>
    <t>gene_id "ENSECAG00000005371"; transcript_id "ENSECAT00000005281"; exon_number "1"; gene_biotype "protein_coding";</t>
  </si>
  <si>
    <t>ENSECAG00000005371</t>
  </si>
  <si>
    <t>ENSECAT00000005281</t>
  </si>
  <si>
    <t>gene_id "ENSECAG00000005347"; transcript_id "ENSECAT00000005242"; exon_number "1"; gene_biotype "protein_coding";</t>
  </si>
  <si>
    <t>ENSECAG00000005347</t>
  </si>
  <si>
    <t>ENSECAT00000005242</t>
  </si>
  <si>
    <t>gene_id "ENSECAG00000005283"; transcript_id "ENSECAT00000005164"; exon_number "1"; gene_biotype "protein_coding";</t>
  </si>
  <si>
    <t>ENSECAG00000005283</t>
  </si>
  <si>
    <t>ENSECAT00000005164</t>
  </si>
  <si>
    <t>gene_id "ENSECAG00000005262"; transcript_id "ENSECAT00000005134"; exon_number "1"; gene_biotype "protein_coding";</t>
  </si>
  <si>
    <t>ENSECAG00000005262</t>
  </si>
  <si>
    <t>ENSECAT00000005134</t>
  </si>
  <si>
    <t>ORMDL2-201</t>
  </si>
  <si>
    <t>gene_id "ENSECAG00000000708"; transcript_id "ENSECAT00000001674"; exon_number "1"; gene_name "SARNP"; gene_biotype "protein_coding"; transcript_name "SARNP-201";</t>
  </si>
  <si>
    <t>ENSECAG00000000708</t>
  </si>
  <si>
    <t>ENSECAT00000001674</t>
  </si>
  <si>
    <t>SARNP</t>
  </si>
  <si>
    <t>SARNP-201</t>
  </si>
  <si>
    <t>gene_id "ENSECAG00000020385"; transcript_id "ENSECAT00000021645"; exon_number "1"; gene_name "CD63"; gene_biotype "protein_coding"; transcript_name "CD63-201";</t>
  </si>
  <si>
    <t>ENSECAG00000020385</t>
  </si>
  <si>
    <t>ENSECAT00000021645</t>
  </si>
  <si>
    <t>CD63</t>
  </si>
  <si>
    <t>CD63-201</t>
  </si>
  <si>
    <t>gene_id "ENSECAG00000019692"; transcript_id "ENSECAT00000020962"; exon_number "1"; gene_name "RDH5"; gene_biotype "protein_coding"; transcript_name "RDH5-201";</t>
  </si>
  <si>
    <t>ENSECAG00000019692</t>
  </si>
  <si>
    <t>ENSECAT00000020962</t>
  </si>
  <si>
    <t>RDH5</t>
  </si>
  <si>
    <t>RDH5-201</t>
  </si>
  <si>
    <t>gene_id "ENSECAG00000019392"; transcript_id "ENSECAT00000020603"; exon_number "1"; gene_biotype "protein_coding";</t>
  </si>
  <si>
    <t>ENSECAG00000019392</t>
  </si>
  <si>
    <t>ENSECAT00000020603</t>
  </si>
  <si>
    <t>gene_id "ENSECAG00000011735"; transcript_id "ENSECAT00000012376"; exon_number "1"; gene_name "ITGA7"; gene_biotype "protein_coding"; transcript_name "ITGA7-201";</t>
  </si>
  <si>
    <t>ENSECAG00000011735</t>
  </si>
  <si>
    <t>ENSECAT00000012376</t>
  </si>
  <si>
    <t>ITGA7</t>
  </si>
  <si>
    <t>ITGA7-201</t>
  </si>
  <si>
    <t>gene_id "ENSECAG00000011720"; transcript_id "ENSECAT00000012083"; exon_number "1"; gene_name "METTL7B"; gene_biotype "protein_coding"; transcript_name "METTL7B-201";</t>
  </si>
  <si>
    <t>ENSECAG00000011720</t>
  </si>
  <si>
    <t>ENSECAT00000012083</t>
  </si>
  <si>
    <t>METTL7B</t>
  </si>
  <si>
    <t>METTL7B-201</t>
  </si>
  <si>
    <t>gene_id "ENSECAG00000006439"; transcript_id "ENSECAT00000006401"; exon_number "1"; gene_biotype "protein_coding";</t>
  </si>
  <si>
    <t>ENSECAG00000006439</t>
  </si>
  <si>
    <t>ENSECAT00000006401</t>
  </si>
  <si>
    <t>gene_id "ENSECAG00000006332"; transcript_id "ENSECAT00000006362"; exon_number "1"; gene_biotype "protein_coding";</t>
  </si>
  <si>
    <t>ENSECAG00000006332</t>
  </si>
  <si>
    <t>ENSECAT00000006362</t>
  </si>
  <si>
    <t>gene_id "ENSECAG00000006172"; transcript_id "ENSECAT00000006212"; exon_number "1"; gene_biotype "protein_coding";</t>
  </si>
  <si>
    <t>ENSECAG00000006172</t>
  </si>
  <si>
    <t>ENSECAT00000006212</t>
  </si>
  <si>
    <t>gene_id "ENSECAG00000023522"; transcript_id "ENSECAT00000025200"; exon_number "2"; gene_name "SUOX"; gene_biotype "protein_coding"; transcript_name "SUOX-201";</t>
  </si>
  <si>
    <t>ENSECAG00000023522</t>
  </si>
  <si>
    <t>ENSECAT00000025200</t>
  </si>
  <si>
    <t>SUOX</t>
  </si>
  <si>
    <t>SUOX-201</t>
  </si>
  <si>
    <t>gene_id "ENSECAG00000023306"; transcript_id "ENSECAT00000025026"; exon_number "2"; gene_name "RAB5B"; gene_biotype "protein_coding"; transcript_name "RAB5B-201";</t>
  </si>
  <si>
    <t>ENSECAG00000023306</t>
  </si>
  <si>
    <t>ENSECAT00000025026</t>
  </si>
  <si>
    <t>RAB5B</t>
  </si>
  <si>
    <t>RAB5B-201</t>
  </si>
  <si>
    <t>gene_id "ENSECAG00000021177"; transcript_id "ENSECAT00000022506"; exon_number "1"; gene_name "CDK2"; gene_biotype "protein_coding"; transcript_name "CDK2-201";</t>
  </si>
  <si>
    <t>ENSECAG00000021177</t>
  </si>
  <si>
    <t>ENSECAT00000022506</t>
  </si>
  <si>
    <t>CDK2</t>
  </si>
  <si>
    <t>CDK2-201</t>
  </si>
  <si>
    <t>gene_id "ENSECAG00000011968"; transcript_id "ENSECAT00000013121"; exon_number "1"; gene_name "DGKA"; gene_biotype "protein_coding"; transcript_name "DGKA-201";</t>
  </si>
  <si>
    <t>ENSECAG00000011968</t>
  </si>
  <si>
    <t>ENSECAT00000013121</t>
  </si>
  <si>
    <t>DGKA</t>
  </si>
  <si>
    <t>DGKA-201</t>
  </si>
  <si>
    <t>gene_id "ENSECAG00000011870"; transcript_id "ENSECAT00000012269"; exon_number "1"; gene_name "WIBG"; gene_biotype "protein_coding"; transcript_name "WIBG-201";</t>
  </si>
  <si>
    <t>ENSECAG00000011870</t>
  </si>
  <si>
    <t>ENSECAT00000012269</t>
  </si>
  <si>
    <t>WIBG</t>
  </si>
  <si>
    <t>WIBG-201</t>
  </si>
  <si>
    <t>gene_id "ENSECAG00000010967"; transcript_id "ENSECAT00000011406"; exon_number "1"; gene_name "MMP19"; gene_biotype "protein_coding"; transcript_name "MMP19-201";</t>
  </si>
  <si>
    <t>ENSECAG00000010967</t>
  </si>
  <si>
    <t>ENSECAT00000011406</t>
  </si>
  <si>
    <t>MMP19</t>
  </si>
  <si>
    <t>MMP19-201</t>
  </si>
  <si>
    <t>gene_id "ENSECAG00000010752"; transcript_id "ENSECAT00000011075"; exon_number "1"; gene_biotype "protein_coding";</t>
  </si>
  <si>
    <t>ENSECAG00000010752</t>
  </si>
  <si>
    <t>ENSECAT00000011075</t>
  </si>
  <si>
    <t>gene_id "ENSECAG00000009286"; transcript_id "ENSECAT00000009591"; exon_number "1"; gene_biotype "protein_coding";</t>
  </si>
  <si>
    <t>ENSECAG00000009286</t>
  </si>
  <si>
    <t>ENSECAT00000009591</t>
  </si>
  <si>
    <t>gene_id "ENSECAG00000008558"; transcript_id "ENSECAT00000008722"; exon_number "1"; gene_name "ORMDL2"; gene_biotype "protein_coding"; transcript_name "ORMDL2-201";</t>
  </si>
  <si>
    <t>ENSECAG00000008558</t>
  </si>
  <si>
    <t>ENSECAT00000008722</t>
  </si>
  <si>
    <t>ORMDL2</t>
  </si>
  <si>
    <t>gene_id "ENSECAG00000018230"; transcript_id "ENSECAT00000019261"; exon_number "1"; gene_name "MYL6B"; gene_biotype "protein_coding"; transcript_name "MYL6B-201";</t>
  </si>
  <si>
    <t>ENSECAG00000018230</t>
  </si>
  <si>
    <t>ENSECAT00000019261</t>
  </si>
  <si>
    <t>MYL6B</t>
  </si>
  <si>
    <t>MYL6B-201</t>
  </si>
  <si>
    <t>gene_id "ENSECAG00000013110"; transcript_id "ENSECAT00000014372"; exon_number "1"; gene_name "ESYT1"; gene_biotype "protein_coding"; transcript_name "ESYT1-201";</t>
  </si>
  <si>
    <t>ENSECAG00000013110</t>
  </si>
  <si>
    <t>ENSECAT00000014372</t>
  </si>
  <si>
    <t>ESYT1</t>
  </si>
  <si>
    <t>ESYT1-201</t>
  </si>
  <si>
    <t>gene_id "ENSECAG00000013110"; transcript_id "ENSECAT00000014392"; exon_number "1"; gene_name "ESYT1"; gene_biotype "protein_coding"; transcript_name "ESYT1-202";</t>
  </si>
  <si>
    <t>ENSECAT00000014392</t>
  </si>
  <si>
    <t>ESYT1-202</t>
  </si>
  <si>
    <t>gene_id "ENSECAG00000013003"; transcript_id "ENSECAT00000013486"; exon_number "3"; gene_name "ZC3H10"; gene_biotype "protein_coding"; transcript_name "ZC3H10-201";</t>
  </si>
  <si>
    <t>ENSECAG00000013003</t>
  </si>
  <si>
    <t>ENSECAT00000013486</t>
  </si>
  <si>
    <t>ZC3H10</t>
  </si>
  <si>
    <t>ZC3H10-201</t>
  </si>
  <si>
    <t>gene_id "ENSECAG00000005731"; transcript_id "ENSECAT00000007227"; exon_number "1"; gene_name "PA2G4"; gene_biotype "protein_coding"; transcript_name "PA2G4-201";</t>
  </si>
  <si>
    <t>ENSECAG00000005731</t>
  </si>
  <si>
    <t>ENSECAT00000007227</t>
  </si>
  <si>
    <t>PA2G4</t>
  </si>
  <si>
    <t>PA2G4-201</t>
  </si>
  <si>
    <t>gene_id "ENSECAG00000024268"; transcript_id "ENSECAT00000026088"; exon_number "1"; gene_name "RPS26"; gene_biotype "protein_coding"; transcript_name "RPS26-201";</t>
  </si>
  <si>
    <t>ENSECAG00000024268</t>
  </si>
  <si>
    <t>ENSECAT00000026088</t>
  </si>
  <si>
    <t>RPS26</t>
  </si>
  <si>
    <t>RPS26-201</t>
  </si>
  <si>
    <t>gene_id "ENSECAG00000024175"; transcript_id "ENSECAT00000026027"; exon_number "1"; gene_name "IKZF4"; gene_biotype "protein_coding"; transcript_name "IKZF4-201";</t>
  </si>
  <si>
    <t>ENSECAG00000024175</t>
  </si>
  <si>
    <t>ENSECAT00000026027</t>
  </si>
  <si>
    <t>IKZF4</t>
  </si>
  <si>
    <t>IKZF4-201</t>
  </si>
  <si>
    <t>gene_id "ENSECAG00000024175"; transcript_id "ENSECAT00000026057"; exon_number "1"; gene_name "IKZF4"; gene_biotype "protein_coding"; transcript_name "IKZF4-202";</t>
  </si>
  <si>
    <t>ENSECAT00000026057</t>
  </si>
  <si>
    <t>IKZF4-202</t>
  </si>
  <si>
    <t>gene_id "ENSECAG00000022310"; transcript_id "ENSECAT00000023772"; exon_number "1"; gene_name "IL23A"; gene_biotype "protein_coding"; transcript_name "IL23A-201";</t>
  </si>
  <si>
    <t>ENSECAG00000022310</t>
  </si>
  <si>
    <t>ENSECAT00000023772</t>
  </si>
  <si>
    <t>IL23A</t>
  </si>
  <si>
    <t>IL23A-201</t>
  </si>
  <si>
    <t>gene_id "ENSECAG00000019814"; transcript_id "ENSECAT00000021410"; exon_number "1"; gene_name "PAN2"; gene_biotype "protein_coding"; transcript_name "PAN2-201";</t>
  </si>
  <si>
    <t>ENSECAG00000019814</t>
  </si>
  <si>
    <t>ENSECAT00000021410</t>
  </si>
  <si>
    <t>PAN2</t>
  </si>
  <si>
    <t>PAN2-201</t>
  </si>
  <si>
    <t>gene_id "ENSECAG00000019676"; transcript_id "ENSECAT00000020842"; exon_number "1"; gene_biotype "protein_coding";</t>
  </si>
  <si>
    <t>ENSECAG00000019676</t>
  </si>
  <si>
    <t>ENSECAT00000020842</t>
  </si>
  <si>
    <t>gene_id "ENSECAG00000016568"; transcript_id "ENSECAT00000017737"; exon_number "1"; gene_name "CS"; gene_biotype "protein_coding"; transcript_name "CS-201";</t>
  </si>
  <si>
    <t>ENSECAG00000016568</t>
  </si>
  <si>
    <t>ENSECAT00000017737</t>
  </si>
  <si>
    <t>CS</t>
  </si>
  <si>
    <t>CS-201</t>
  </si>
  <si>
    <t>gene_id "ENSECAG00000008841"; transcript_id "ENSECAT00000009050"; exon_number "1"; gene_name "SLC39A5"; gene_biotype "protein_coding"; transcript_name "SLC39A5-201";</t>
  </si>
  <si>
    <t>ENSECAG00000008841</t>
  </si>
  <si>
    <t>ENSECAT00000009050</t>
  </si>
  <si>
    <t>SLC39A5</t>
  </si>
  <si>
    <t>SLC39A5-201</t>
  </si>
  <si>
    <t>gene_id "ENSECAG00000008042"; transcript_id "ENSECAT00000008211"; exon_number "2"; gene_name "NABP2"; gene_biotype "protein_coding"; transcript_name "NABP2-201";</t>
  </si>
  <si>
    <t>ENSECAG00000008042</t>
  </si>
  <si>
    <t>ENSECAT00000008211</t>
  </si>
  <si>
    <t>NABP2</t>
  </si>
  <si>
    <t>NABP2-201</t>
  </si>
  <si>
    <t>gene_id "ENSECAG00000006364"; transcript_id "ENSECAT00000006650"; exon_number "3"; gene_name "RNF41"; gene_biotype "protein_coding"; transcript_name "RNF41-201";</t>
  </si>
  <si>
    <t>ENSECAG00000006364</t>
  </si>
  <si>
    <t>ENSECAT00000006650</t>
  </si>
  <si>
    <t>RNF41</t>
  </si>
  <si>
    <t>RNF41-201</t>
  </si>
  <si>
    <t>gene_id "ENSECAG00000018318"; transcript_id "ENSECAT00000019543"; exon_number "1"; gene_name "MYL6"; gene_biotype "protein_coding"; transcript_name "MYL6-201";</t>
  </si>
  <si>
    <t>ENSECAG00000018318</t>
  </si>
  <si>
    <t>ENSECAT00000019543</t>
  </si>
  <si>
    <t>MYL6</t>
  </si>
  <si>
    <t>MYL6-201</t>
  </si>
  <si>
    <t>gene_id "ENSECAG00000018243"; transcript_id "ENSECAT00000019940"; exon_number "2"; gene_name "BAZ2A"; gene_biotype "protein_coding"; transcript_name "BAZ2A-201";</t>
  </si>
  <si>
    <t>ENSECAG00000018243</t>
  </si>
  <si>
    <t>ENSECAT00000019940</t>
  </si>
  <si>
    <t>BAZ2A</t>
  </si>
  <si>
    <t>BAZ2A-201</t>
  </si>
  <si>
    <t>gene_id "ENSECAG00000013470"; transcript_id "ENSECAT00000014771"; exon_number "1"; gene_name "RBMS2"; gene_biotype "protein_coding"; transcript_name "RBMS2-201";</t>
  </si>
  <si>
    <t>ENSECAG00000013470</t>
  </si>
  <si>
    <t>ENSECAT00000014771</t>
  </si>
  <si>
    <t>RBMS2</t>
  </si>
  <si>
    <t>RBMS2-201</t>
  </si>
  <si>
    <t>gene_id "ENSECAG00000008933"; transcript_id "ENSECAT00000009706"; exon_number "1"; gene_name "GLS2"; gene_biotype "protein_coding"; transcript_name "GLS2-201";</t>
  </si>
  <si>
    <t>ENSECAG00000008933</t>
  </si>
  <si>
    <t>ENSECAT00000009706</t>
  </si>
  <si>
    <t>GLS2</t>
  </si>
  <si>
    <t>GLS2-201</t>
  </si>
  <si>
    <t>gene_id "ENSECAG00000008889"; transcript_id "ENSECAT00000009033"; exon_number "1"; gene_name "SPRYD4"; gene_biotype "protein_coding"; transcript_name "SPRYD4-201";</t>
  </si>
  <si>
    <t>ENSECAG00000008889</t>
  </si>
  <si>
    <t>ENSECAT00000009033</t>
  </si>
  <si>
    <t>SPRYD4</t>
  </si>
  <si>
    <t>SPRYD4-201</t>
  </si>
  <si>
    <t>gene_id "ENSECAG00000008856"; transcript_id "ENSECAT00000008978"; exon_number "1"; gene_name "MIP"; gene_biotype "protein_coding"; transcript_name "MIP-201";</t>
  </si>
  <si>
    <t>ENSECAG00000008856</t>
  </si>
  <si>
    <t>ENSECAT00000008978</t>
  </si>
  <si>
    <t>MIP</t>
  </si>
  <si>
    <t>MIP-201</t>
  </si>
  <si>
    <t>gene_id "ENSECAG00000002892"; transcript_id "ENSECAT00000004648"; exon_number "1"; gene_name "TIMELESS"; gene_biotype "protein_coding"; transcript_name "TIMELESS-201";</t>
  </si>
  <si>
    <t>ENSECAG00000002892</t>
  </si>
  <si>
    <t>ENSECAT00000004648</t>
  </si>
  <si>
    <t>TIMELESS</t>
  </si>
  <si>
    <t>TIMELESS-201</t>
  </si>
  <si>
    <t>gene_id "ENSECAG00000006579"; transcript_id "ENSECAT00000006529"; exon_number "1"; gene_name "APOF"; gene_biotype "protein_coding"; transcript_name "APOF-201";</t>
  </si>
  <si>
    <t>ENSECAG00000006579</t>
  </si>
  <si>
    <t>ENSECAT00000006529</t>
  </si>
  <si>
    <t>APOF</t>
  </si>
  <si>
    <t>APOF-201</t>
  </si>
  <si>
    <t>gene_id "ENSECAG00000022326"; transcript_id "ENSECAT00000024249"; exon_number "1"; gene_name "STAT2"; gene_biotype "protein_coding"; transcript_name "STAT2-201";</t>
  </si>
  <si>
    <t>ENSECAG00000022326</t>
  </si>
  <si>
    <t>ENSECAT00000024249</t>
  </si>
  <si>
    <t>STAT2</t>
  </si>
  <si>
    <t>STAT2-201</t>
  </si>
  <si>
    <t>gene_id "ENSECAG00000018703"; transcript_id "ENSECAT00000019773"; exon_number "1"; gene_name "SDR9C7"; gene_biotype "protein_coding"; transcript_name "SDR9C7-201";</t>
  </si>
  <si>
    <t>ENSECAG00000018703</t>
  </si>
  <si>
    <t>ENSECAT00000019773</t>
  </si>
  <si>
    <t>SDR9C7</t>
  </si>
  <si>
    <t>SDR9C7-201</t>
  </si>
  <si>
    <t>gene_id "ENSECAG00000006594"; transcript_id "ENSECAT00000006542"; exon_number "1"; gene_biotype "protein_coding";</t>
  </si>
  <si>
    <t>ENSECAG00000006594</t>
  </si>
  <si>
    <t>ENSECAT00000006542</t>
  </si>
  <si>
    <t>gene_id "ENSECAG00000017834"; transcript_id "ENSECAT00000018929"; exon_number "1"; gene_biotype "protein_coding";</t>
  </si>
  <si>
    <t>ENSECAG00000017834</t>
  </si>
  <si>
    <t>ENSECAT00000018929</t>
  </si>
  <si>
    <t>gene_id "ENSECAG00000017834"; transcript_id "ENSECAT00000018874"; exon_number "1"; gene_biotype "protein_coding";</t>
  </si>
  <si>
    <t>ENSECAT00000018874</t>
  </si>
  <si>
    <t>gene_id "ENSECAG00000016761"; transcript_id "ENSECAT00000017854"; exon_number "1"; gene_name "HSD17B6"; gene_biotype "protein_coding"; transcript_name "HSD17B6-201";</t>
  </si>
  <si>
    <t>ENSECAG00000016761</t>
  </si>
  <si>
    <t>ENSECAT00000017854</t>
  </si>
  <si>
    <t>HSD17B6</t>
  </si>
  <si>
    <t>HSD17B6-201</t>
  </si>
  <si>
    <t>gene_id "ENSECAG00000015242"; transcript_id "ENSECAT00000015933"; exon_number "1"; gene_name "NACA2"; gene_biotype "protein_coding"; transcript_name "NACA2-201";</t>
  </si>
  <si>
    <t>ENSECAG00000015242</t>
  </si>
  <si>
    <t>ENSECAT00000015933</t>
  </si>
  <si>
    <t>NACA2</t>
  </si>
  <si>
    <t>NACA2-201</t>
  </si>
  <si>
    <t>gene_id "ENSECAG00000013127"; transcript_id "ENSECAT00000013880"; exon_number "1"; gene_name "PTGES3"; gene_biotype "protein_coding"; transcript_name "PTGES3-201";</t>
  </si>
  <si>
    <t>ENSECAG00000013127</t>
  </si>
  <si>
    <t>ENSECAT00000013880</t>
  </si>
  <si>
    <t>PTGES3</t>
  </si>
  <si>
    <t>PTGES3-201</t>
  </si>
  <si>
    <t>gene_id "ENSECAG00000013127"; transcript_id "ENSECAT00000013880"; exon_number "2"; gene_name "PTGES3"; gene_biotype "protein_coding"; transcript_name "PTGES3-201";</t>
  </si>
  <si>
    <t>gene_id "ENSECAG00000022627"; transcript_id "ENSECAT00000024412"; exon_number "1"; gene_name "ATP5B"; gene_biotype "protein_coding"; transcript_name "ATP5B-201";</t>
  </si>
  <si>
    <t>ENSECAG00000022627</t>
  </si>
  <si>
    <t>ENSECAT00000024412</t>
  </si>
  <si>
    <t>ATP5B</t>
  </si>
  <si>
    <t>ATP5B-201</t>
  </si>
  <si>
    <t>gene_id "ENSECAG00000008705"; transcript_id "ENSECAT00000009359"; exon_number "1"; gene_name "STAT6"; gene_biotype "protein_coding"; transcript_name "STAT6-201";</t>
  </si>
  <si>
    <t>ENSECAG00000008705</t>
  </si>
  <si>
    <t>ENSECAT00000009359</t>
  </si>
  <si>
    <t>STAT6</t>
  </si>
  <si>
    <t>STAT6-201</t>
  </si>
  <si>
    <t>gene_id "ENSECAG00000006453"; transcript_id "ENSECAT00000006747"; exon_number "1"; gene_name "NAB2"; gene_biotype "protein_coding"; transcript_name "NAB2-201";</t>
  </si>
  <si>
    <t>ENSECAG00000006453</t>
  </si>
  <si>
    <t>ENSECAT00000006747</t>
  </si>
  <si>
    <t>NAB2</t>
  </si>
  <si>
    <t>NAB2-201</t>
  </si>
  <si>
    <t>gene_id "ENSECAG00000023977"; transcript_id "ENSECAT00000025809"; exon_number "1"; gene_name "TMEM194A"; gene_biotype "protein_coding"; transcript_name "TMEM194A-201";</t>
  </si>
  <si>
    <t>ENSECAG00000023977</t>
  </si>
  <si>
    <t>ENSECAT00000025809</t>
  </si>
  <si>
    <t>TMEM194A</t>
  </si>
  <si>
    <t>TMEM194A-201</t>
  </si>
  <si>
    <t>gene_id "ENSECAG00000021228"; transcript_id "ENSECAT00000023095"; exon_number "1"; gene_name "MYO1A"; gene_biotype "protein_coding"; transcript_name "MYO1A-201";</t>
  </si>
  <si>
    <t>ENSECAG00000021228</t>
  </si>
  <si>
    <t>ENSECAT00000023095</t>
  </si>
  <si>
    <t>MYO1A</t>
  </si>
  <si>
    <t>MYO1A-201</t>
  </si>
  <si>
    <t>gene_id "ENSECAG00000006101"; transcript_id "ENSECAT00000006048"; exon_number "1"; gene_name "ZBTB39"; gene_biotype "protein_coding"; transcript_name "ZBTB39-201";</t>
  </si>
  <si>
    <t>ENSECAG00000006101</t>
  </si>
  <si>
    <t>ENSECAT00000006048</t>
  </si>
  <si>
    <t>ZBTB39</t>
  </si>
  <si>
    <t>ZBTB39-201</t>
  </si>
  <si>
    <t>gene_id "ENSECAG00000006053"; transcript_id "ENSECAT00000006006"; exon_number "1"; gene_name "GPR182"; gene_biotype "protein_coding"; transcript_name "GPR182-201";</t>
  </si>
  <si>
    <t>ENSECAG00000006053</t>
  </si>
  <si>
    <t>ENSECAT00000006006</t>
  </si>
  <si>
    <t>GPR182</t>
  </si>
  <si>
    <t>GPR182-201</t>
  </si>
  <si>
    <t>gene_id "ENSECAG00000021217"; transcript_id "ENSECAT00000022537"; exon_number "1"; gene_biotype "protein_coding";</t>
  </si>
  <si>
    <t>ENSECAG00000021217</t>
  </si>
  <si>
    <t>ENSECAT00000022537</t>
  </si>
  <si>
    <t>gene_id "ENSECAG00000021068"; transcript_id "ENSECAT00000022378"; exon_number "1"; gene_biotype "protein_coding";</t>
  </si>
  <si>
    <t>ENSECAG00000021068</t>
  </si>
  <si>
    <t>ENSECAT00000022378</t>
  </si>
  <si>
    <t>gene_id "ENSECAG00000018883"; transcript_id "ENSECAT00000020332"; exon_number "1"; gene_biotype "protein_coding";</t>
  </si>
  <si>
    <t>ENSECAG00000018883</t>
  </si>
  <si>
    <t>ENSECAT00000020332</t>
  </si>
  <si>
    <t>gene_id "ENSECAG00000010945"; transcript_id "ENSECAT00000011252"; exon_number "2"; gene_name "INHBC"; gene_biotype "protein_coding"; transcript_name "INHBC-201";</t>
  </si>
  <si>
    <t>ENSECAG00000010945</t>
  </si>
  <si>
    <t>ENSECAT00000011252</t>
  </si>
  <si>
    <t>INHBC</t>
  </si>
  <si>
    <t>INHBC-201</t>
  </si>
  <si>
    <t>gene_id "ENSECAG00000003157"; transcript_id "ENSECAT00000005429"; exon_number "2"; gene_name "R3HDM2"; gene_biotype "protein_coding"; transcript_name "R3HDM2-201";</t>
  </si>
  <si>
    <t>ENSECAG00000003157</t>
  </si>
  <si>
    <t>ENSECAT00000005429</t>
  </si>
  <si>
    <t>R3HDM2</t>
  </si>
  <si>
    <t>R3HDM2-201</t>
  </si>
  <si>
    <t>gene_id "ENSECAG00000003157"; transcript_id "ENSECAT00000005445"; exon_number "2"; gene_name "R3HDM2"; gene_biotype "protein_coding"; transcript_name "R3HDM2-202";</t>
  </si>
  <si>
    <t>ENSECAT00000005445</t>
  </si>
  <si>
    <t>R3HDM2-202</t>
  </si>
  <si>
    <t>gene_id "ENSECAG00000023923"; transcript_id "ENSECAT00000025697"; exon_number "2"; gene_name "STAC3"; gene_biotype "protein_coding"; transcript_name "STAC3-201";</t>
  </si>
  <si>
    <t>ENSECAG00000023923</t>
  </si>
  <si>
    <t>ENSECAT00000025697</t>
  </si>
  <si>
    <t>STAC3</t>
  </si>
  <si>
    <t>STAC3-201</t>
  </si>
  <si>
    <t>gene_id "ENSECAG00000023525"; transcript_id "ENSECAT00000025262"; exon_number "1"; gene_name "NDUFA4L2"; gene_biotype "protein_coding"; transcript_name "NDUFA4L2-201";</t>
  </si>
  <si>
    <t>ENSECAG00000023525</t>
  </si>
  <si>
    <t>ENSECAT00000025262</t>
  </si>
  <si>
    <t>NDUFA4L2</t>
  </si>
  <si>
    <t>NDUFA4L2-201</t>
  </si>
  <si>
    <t>gene_id "ENSECAG00000021295"; transcript_id "ENSECAT00000022983"; exon_number "1"; gene_name "SHMT2"; gene_biotype "protein_coding"; transcript_name "SHMT2-201";</t>
  </si>
  <si>
    <t>ENSECAG00000021295</t>
  </si>
  <si>
    <t>ENSECAT00000022983</t>
  </si>
  <si>
    <t>SHMT2</t>
  </si>
  <si>
    <t>SHMT2-201</t>
  </si>
  <si>
    <t>gene_id "ENSECAG00000012166"; transcript_id "ENSECAT00000013743"; exon_number "1"; gene_name "LRP1"; gene_biotype "protein_coding"; transcript_name "LRP1-201";</t>
  </si>
  <si>
    <t>ENSECAG00000012166</t>
  </si>
  <si>
    <t>ENSECAT00000013743</t>
  </si>
  <si>
    <t>LRP1</t>
  </si>
  <si>
    <t>LRP1-201</t>
  </si>
  <si>
    <t>gene_id "ENSECAG00000012166"; transcript_id "ENSECAT00000013772"; exon_number "1"; gene_name "LRP1"; gene_biotype "protein_coding"; transcript_name "LRP1-202";</t>
  </si>
  <si>
    <t>ENSECAT00000013772</t>
  </si>
  <si>
    <t>LRP1-202</t>
  </si>
  <si>
    <t>gene_id "ENSECAG00000022334"; transcript_id "ENSECAT00000024186"; exon_number "1"; gene_name "DCTN2"; gene_biotype "protein_coding"; transcript_name "DCTN2-201";</t>
  </si>
  <si>
    <t>ENSECAG00000022334</t>
  </si>
  <si>
    <t>ENSECAT00000024186</t>
  </si>
  <si>
    <t>DCTN2</t>
  </si>
  <si>
    <t>DCTN2-201</t>
  </si>
  <si>
    <t>gene_id "ENSECAG00000021290"; transcript_id "ENSECAT00000022712"; exon_number "9"; gene_name "MBD6"; gene_biotype "protein_coding"; transcript_name "MBD6-202";</t>
  </si>
  <si>
    <t>ENSECAG00000021290</t>
  </si>
  <si>
    <t>ENSECAT00000022712</t>
  </si>
  <si>
    <t>MBD6</t>
  </si>
  <si>
    <t>MBD6-202</t>
  </si>
  <si>
    <t>gene_id "ENSECAG00000021290"; transcript_id "ENSECAT00000029090"; exon_number "1"; gene_name "MBD6"; gene_biotype "protein_coding"; transcript_name "MBD6-201";</t>
  </si>
  <si>
    <t>ENSECAT00000029090</t>
  </si>
  <si>
    <t>MBD6-201</t>
  </si>
  <si>
    <t>gene_id "ENSECAG00000020535"; transcript_id "ENSECAT00000021808"; exon_number "3"; gene_name "DDIT3"; gene_biotype "protein_coding"; transcript_name "DDIT3-201";</t>
  </si>
  <si>
    <t>ENSECAG00000020535</t>
  </si>
  <si>
    <t>ENSECAT00000021808</t>
  </si>
  <si>
    <t>DDIT3</t>
  </si>
  <si>
    <t>DDIT3-201</t>
  </si>
  <si>
    <t>gene_id "ENSECAG00000015175"; transcript_id "ENSECAT00000016356"; exon_number "1"; gene_name "MARS"; gene_biotype "protein_coding"; transcript_name "MARS-201";</t>
  </si>
  <si>
    <t>ENSECAG00000015175</t>
  </si>
  <si>
    <t>ENSECAT00000016356</t>
  </si>
  <si>
    <t>MARS</t>
  </si>
  <si>
    <t>MARS-201</t>
  </si>
  <si>
    <t>gene_id "ENSECAG00000011864"; transcript_id "ENSECAT00000012660"; exon_number "1"; gene_name "ARHGAP9"; gene_biotype "protein_coding"; transcript_name "ARHGAP9-201";</t>
  </si>
  <si>
    <t>ENSECAG00000011864</t>
  </si>
  <si>
    <t>ENSECAT00000012660</t>
  </si>
  <si>
    <t>ARHGAP9</t>
  </si>
  <si>
    <t>ARHGAP9-201</t>
  </si>
  <si>
    <t>gene_id "ENSECAG00000011246"; transcript_id "ENSECAT00000011718"; exon_number "2"; gene_name "GLI1"; gene_biotype "protein_coding"; transcript_name "GLI1-201";</t>
  </si>
  <si>
    <t>ENSECAG00000011246</t>
  </si>
  <si>
    <t>ENSECAT00000011718</t>
  </si>
  <si>
    <t>GLI1</t>
  </si>
  <si>
    <t>GLI1-201</t>
  </si>
  <si>
    <t>gene_id "ENSECAG00000011217"; transcript_id "ENSECAT00000011548"; exon_number "1"; gene_name "INHBE"; gene_biotype "protein_coding"; transcript_name "INHBE-201";</t>
  </si>
  <si>
    <t>ENSECAG00000011217</t>
  </si>
  <si>
    <t>ENSECAT00000011548</t>
  </si>
  <si>
    <t>INHBE</t>
  </si>
  <si>
    <t>INHBE-201</t>
  </si>
  <si>
    <t>OS9</t>
  </si>
  <si>
    <t>OS9-201</t>
  </si>
  <si>
    <t>gene_id "ENSECAG00000021591"; transcript_id "ENSECAT00000022966"; exon_number "1"; gene_name "B4GALNT1"; gene_biotype "protein_coding"; transcript_name "B4GALNT1-201";</t>
  </si>
  <si>
    <t>ENSECAG00000021591</t>
  </si>
  <si>
    <t>ENSECAT00000022966</t>
  </si>
  <si>
    <t>B4GALNT1</t>
  </si>
  <si>
    <t>B4GALNT1-201</t>
  </si>
  <si>
    <t>gene_id "ENSECAG00000019756"; transcript_id "ENSECAT00000021309"; exon_number "1"; gene_name "SLC26A10"; gene_biotype "protein_coding"; transcript_name "SLC26A10-206";</t>
  </si>
  <si>
    <t>ENSECAG00000019756</t>
  </si>
  <si>
    <t>ENSECAT00000021309</t>
  </si>
  <si>
    <t>SLC26A10</t>
  </si>
  <si>
    <t>SLC26A10-206</t>
  </si>
  <si>
    <t>gene_id "ENSECAG00000019756"; transcript_id "ENSECAT00000021115"; exon_number "2"; gene_name "SLC26A10"; gene_biotype "protein_coding"; transcript_name "SLC26A10-202";</t>
  </si>
  <si>
    <t>ENSECAT00000021115</t>
  </si>
  <si>
    <t>SLC26A10-202</t>
  </si>
  <si>
    <t>gene_id "ENSECAG00000019756"; transcript_id "ENSECAT00000021065"; exon_number "1"; gene_name "SLC26A10"; gene_biotype "protein_coding"; transcript_name "SLC26A10-201";</t>
  </si>
  <si>
    <t>ENSECAT00000021065</t>
  </si>
  <si>
    <t>SLC26A10-201</t>
  </si>
  <si>
    <t>gene_id "ENSECAG00000017139"; transcript_id "ENSECAT00000018536"; exon_number "1"; gene_name "ARHGEF25"; gene_biotype "protein_coding"; transcript_name "ARHGEF25-201";</t>
  </si>
  <si>
    <t>ENSECAG00000017139</t>
  </si>
  <si>
    <t>ENSECAT00000018536</t>
  </si>
  <si>
    <t>ARHGEF25</t>
  </si>
  <si>
    <t>ARHGEF25-201</t>
  </si>
  <si>
    <t>gene_id "ENSECAG00000015476"; transcript_id "ENSECAT00000016256"; exon_number "5"; gene_name "DTX3"; gene_biotype "protein_coding"; transcript_name "DTX3-201";</t>
  </si>
  <si>
    <t>ENSECAG00000015476</t>
  </si>
  <si>
    <t>ENSECAT00000016256</t>
  </si>
  <si>
    <t>DTX3</t>
  </si>
  <si>
    <t>DTX3-201</t>
  </si>
  <si>
    <t>gene_id "ENSECAG00000015476"; transcript_id "ENSECAT00000016256"; exon_number "4"; gene_name "DTX3"; gene_biotype "protein_coding"; transcript_name "DTX3-201";</t>
  </si>
  <si>
    <t>gene_id "ENSECAG00000006866"; transcript_id "ENSECAT00000008104"; exon_number "1"; gene_name "KIF5A"; gene_biotype "protein_coding"; transcript_name "KIF5A-201";</t>
  </si>
  <si>
    <t>ENSECAG00000006866</t>
  </si>
  <si>
    <t>ENSECAT00000008104</t>
  </si>
  <si>
    <t>KIF5A</t>
  </si>
  <si>
    <t>KIF5A-201</t>
  </si>
  <si>
    <t>ENSECAT00000010423</t>
  </si>
  <si>
    <t>GSTO2</t>
  </si>
  <si>
    <t>GSTO2-201</t>
  </si>
  <si>
    <t>gene_id "ENSECAG00000010108"; transcript_id "ENSECAT00000010338"; exon_number "3"; gene_name "ITPRIP"; gene_biotype "protein_coding"; transcript_name "ITPRIP-201";</t>
  </si>
  <si>
    <t>ENSECAG00000010108</t>
  </si>
  <si>
    <t>ENSECAT00000010338</t>
  </si>
  <si>
    <t>ITPRIP</t>
  </si>
  <si>
    <t>ITPRIP-201</t>
  </si>
  <si>
    <t>gene_id "ENSECAG00000008241"; transcript_id "ENSECAT00000008738"; exon_number "1"; gene_name "SORCS3"; gene_biotype "protein_coding"; transcript_name "SORCS3-201";</t>
  </si>
  <si>
    <t>ENSECAG00000008241</t>
  </si>
  <si>
    <t>ENSECAT00000008738</t>
  </si>
  <si>
    <t>SORCS3</t>
  </si>
  <si>
    <t>SORCS3-201</t>
  </si>
  <si>
    <t>gene_id "ENSECAG00000023046"; transcript_id "ENSECAT00000024672"; exon_number "1"; gene_name "SORCS1"; gene_biotype "protein_coding"; transcript_name "SORCS1-201";</t>
  </si>
  <si>
    <t>ENSECAG00000023046</t>
  </si>
  <si>
    <t>ENSECAT00000024672</t>
  </si>
  <si>
    <t>SORCS1</t>
  </si>
  <si>
    <t>SORCS1-201</t>
  </si>
  <si>
    <t>BIEC2_1186704</t>
  </si>
  <si>
    <t>gene_id "ENSECAG00000025143"; transcript_id "ENSECAT00000027154"; exon_number "1"; gene_name "CYP27B1"; gene_biotype "protein_coding"; transcript_name "CYP27B1-201";</t>
  </si>
  <si>
    <t>ENSECAG00000025143</t>
  </si>
  <si>
    <t>ENSECAT00000027154</t>
  </si>
  <si>
    <t>CYP27B1</t>
  </si>
  <si>
    <t>CYP27B1-201</t>
  </si>
  <si>
    <t>gene_id "ENSECAG00000025138"; transcript_id "ENSECAT00000027143"; exon_number "1"; gene_name "MARCH9"; gene_biotype "protein_coding"; transcript_name "MARCH9-201";</t>
  </si>
  <si>
    <t>ENSECAG00000025138</t>
  </si>
  <si>
    <t>ENSECAT00000027143</t>
  </si>
  <si>
    <t>MARCH9</t>
  </si>
  <si>
    <t>MARCH9-201</t>
  </si>
  <si>
    <t>gene_id "ENSECAG00000025015"; transcript_id "ENSECAT00000027031"; exon_number "1"; gene_name "CDK4"; gene_biotype "protein_coding"; transcript_name "CDK4-201";</t>
  </si>
  <si>
    <t>ENSECAG00000025015</t>
  </si>
  <si>
    <t>ENSECAT00000027031</t>
  </si>
  <si>
    <t>CDK4</t>
  </si>
  <si>
    <t>CDK4-201</t>
  </si>
  <si>
    <t>gene_id "ENSECAG00000024982"; transcript_id "ENSECAT00000026970"; exon_number "1"; gene_name "TSPAN31"; gene_biotype "protein_coding"; transcript_name "TSPAN31-201";</t>
  </si>
  <si>
    <t>ENSECAG00000024982</t>
  </si>
  <si>
    <t>ENSECAT00000026970</t>
  </si>
  <si>
    <t>TSPAN31</t>
  </si>
  <si>
    <t>TSPAN31-201</t>
  </si>
  <si>
    <t>gene_id "ENSECAG00000022388"; transcript_id "ENSECAT00000024252"; exon_number "1"; gene_name "OS9"; gene_biotype "protein_coding"; transcript_name "OS9-201";</t>
  </si>
  <si>
    <t>ENSECAG00000022388</t>
  </si>
  <si>
    <t>ENSECAT00000024252</t>
  </si>
  <si>
    <t>gene_id "ENSECAG00000007909"; transcript_id "ENSECAT00000008760"; exon_number "2"; gene_name "COL17A1"; gene_biotype "protein_coding"; transcript_name "COL17A1-201";</t>
  </si>
  <si>
    <t>ENSECAG00000007909</t>
  </si>
  <si>
    <t>ENSECAT00000008760</t>
  </si>
  <si>
    <t>COL17A1</t>
  </si>
  <si>
    <t>COL17A1-201</t>
  </si>
  <si>
    <t>gene_id "ENSECAG00000007909"; transcript_id "ENSECAT00000008799"; exon_number "2"; gene_name "COL17A1"; gene_biotype "protein_coding"; transcript_name "COL17A1-202";</t>
  </si>
  <si>
    <t>ENSECAT00000008799</t>
  </si>
  <si>
    <t>COL17A1-202</t>
  </si>
  <si>
    <t>gene_id "ENSECAG00000007909"; transcript_id "ENSECAT00000008804"; exon_number "2"; gene_name "COL17A1"; gene_biotype "protein_coding"; transcript_name "COL17A1-203";</t>
  </si>
  <si>
    <t>ENSECAT00000008804</t>
  </si>
  <si>
    <t>COL17A1-203</t>
  </si>
  <si>
    <t>gene_id "ENSECAG00000005386"; transcript_id "ENSECAT00000005447"; exon_number "1"; gene_name "SFR1"; gene_biotype "protein_coding"; transcript_name "SFR1-202";</t>
  </si>
  <si>
    <t>ENSECAG00000005386</t>
  </si>
  <si>
    <t>ENSECAT00000005447</t>
  </si>
  <si>
    <t>SFR1</t>
  </si>
  <si>
    <t>SFR1-202</t>
  </si>
  <si>
    <t>gene_id "ENSECAG00000005386"; transcript_id "ENSECAT00000005399"; exon_number "2"; gene_name "SFR1"; gene_biotype "protein_coding"; transcript_name "SFR1-201";</t>
  </si>
  <si>
    <t>ENSECAT00000005399</t>
  </si>
  <si>
    <t>SFR1-201</t>
  </si>
  <si>
    <t>gene_id "ENSECAG00000016166"; transcript_id "ENSECAT00000017196"; exon_number "1"; gene_biotype "protein_coding";</t>
  </si>
  <si>
    <t>ENSECAG00000016166</t>
  </si>
  <si>
    <t>ENSECAT00000017196</t>
  </si>
  <si>
    <t>gene_id "ENSECAG00000016166"; transcript_id "ENSECAT00000017205"; exon_number "1"; gene_biotype "protein_coding";</t>
  </si>
  <si>
    <t>ENSECAT00000017205</t>
  </si>
  <si>
    <t>gene_id "ENSECAG00000016166"; transcript_id "ENSECAT00000017068"; exon_number "1"; gene_biotype "protein_coding";</t>
  </si>
  <si>
    <t>ENSECAT00000017068</t>
  </si>
  <si>
    <t>gene_id "ENSECAG00000011560"; transcript_id "ENSECAT00000012039"; exon_number "1"; gene_name "GSTO1"; gene_biotype "protein_coding"; transcript_name "GSTO1-201";</t>
  </si>
  <si>
    <t>ENSECAG00000011560</t>
  </si>
  <si>
    <t>ENSECAT00000012039</t>
  </si>
  <si>
    <t>GSTO1</t>
  </si>
  <si>
    <t>GSTO1-201</t>
  </si>
  <si>
    <t>gene_id "ENSECAG00000010116"; transcript_id "ENSECAT00000010423"; exon_number "1"; gene_name "GSTO2"; gene_biotype "protein_coding"; transcript_name "GSTO2-201";</t>
  </si>
  <si>
    <t>ENSECAG00000010116</t>
  </si>
  <si>
    <t>ENSECAT00000018246</t>
  </si>
  <si>
    <t>PCGF6</t>
  </si>
  <si>
    <t>PCGF6-201</t>
  </si>
  <si>
    <t>gene_id "ENSECAG00000005853"; transcript_id "ENSECAT00000006298"; exon_number "3"; gene_name "TAF5"; gene_biotype "protein_coding"; transcript_name "TAF5-201";</t>
  </si>
  <si>
    <t>ENSECAG00000005853</t>
  </si>
  <si>
    <t>ENSECAT00000006298</t>
  </si>
  <si>
    <t>TAF5</t>
  </si>
  <si>
    <t>TAF5-201</t>
  </si>
  <si>
    <t>gene_id "ENSECAG00000020507"; transcript_id "ENSECAT00000022604"; exon_number "1"; gene_name "PDCD11"; gene_biotype "protein_coding"; transcript_name "PDCD11-202";</t>
  </si>
  <si>
    <t>ENSECAG00000020507</t>
  </si>
  <si>
    <t>ENSECAT00000022604</t>
  </si>
  <si>
    <t>PDCD11</t>
  </si>
  <si>
    <t>PDCD11-202</t>
  </si>
  <si>
    <t>gene_id "ENSECAG00000020495"; transcript_id "ENSECAT00000021726"; exon_number "1"; gene_name "CALHM2"; gene_biotype "protein_coding"; transcript_name "CALHM2-201";</t>
  </si>
  <si>
    <t>ENSECAG00000020495</t>
  </si>
  <si>
    <t>ENSECAT00000021726</t>
  </si>
  <si>
    <t>CALHM2</t>
  </si>
  <si>
    <t>CALHM2-201</t>
  </si>
  <si>
    <t>gene_id "ENSECAG00000020482"; transcript_id "ENSECAT00000021715"; exon_number "1"; gene_name "CALHM1"; gene_biotype "protein_coding"; transcript_name "CALHM1-201";</t>
  </si>
  <si>
    <t>ENSECAG00000020482</t>
  </si>
  <si>
    <t>ENSECAT00000021715</t>
  </si>
  <si>
    <t>CALHM1</t>
  </si>
  <si>
    <t>CALHM1-201</t>
  </si>
  <si>
    <t>gene_id "ENSECAG00000019882"; transcript_id "ENSECAT00000021050"; exon_number "1"; gene_name "CALHM3"; gene_biotype "protein_coding"; transcript_name "CALHM3-201";</t>
  </si>
  <si>
    <t>ENSECAG00000019882</t>
  </si>
  <si>
    <t>ENSECAT00000021050</t>
  </si>
  <si>
    <t>CALHM3</t>
  </si>
  <si>
    <t>CALHM3-201</t>
  </si>
  <si>
    <t>gene_id "ENSECAG00000009545"; transcript_id "ENSECAT00000009816"; exon_number "1"; gene_name "SH3PXD2A"; gene_biotype "protein_coding"; transcript_name "SH3PXD2A-201";</t>
  </si>
  <si>
    <t>ENSECAG00000009545</t>
  </si>
  <si>
    <t>ENSECAT00000009816</t>
  </si>
  <si>
    <t>SH3PXD2A</t>
  </si>
  <si>
    <t>SH3PXD2A-201</t>
  </si>
  <si>
    <t>gene_id "ENSECAG00000023477"; transcript_id "ENSECAT00000025280"; exon_number "1"; gene_name "OBFC1"; gene_biotype "protein_coding"; transcript_name "OBFC1-202";</t>
  </si>
  <si>
    <t>ENSECAG00000023477</t>
  </si>
  <si>
    <t>ENSECAT00000025280</t>
  </si>
  <si>
    <t>OBFC1</t>
  </si>
  <si>
    <t>OBFC1-202</t>
  </si>
  <si>
    <t>gene_id "ENSECAG00000010212"; transcript_id "ENSECAT00000011061"; exon_number "1"; gene_name "SLK"; gene_biotype "protein_coding"; transcript_name "SLK-201";</t>
  </si>
  <si>
    <t>ENSECAG00000010212</t>
  </si>
  <si>
    <t>ENSECAT00000011061</t>
  </si>
  <si>
    <t>SLK</t>
  </si>
  <si>
    <t>SLK-201</t>
  </si>
  <si>
    <t>gene_id "ENSECAG00000016770"; transcript_id "ENSECAT00000017754"; exon_number "1"; gene_name "TRIM8"; gene_biotype "protein_coding"; transcript_name "TRIM8-201";</t>
  </si>
  <si>
    <t>ENSECAG00000016770</t>
  </si>
  <si>
    <t>ENSECAT00000017754</t>
  </si>
  <si>
    <t>TRIM8</t>
  </si>
  <si>
    <t>TRIM8-201</t>
  </si>
  <si>
    <t>gene_id "ENSECAG00000024231"; transcript_id "ENSECAT00000026036"; exon_number "1"; gene_name "SFXN2"; gene_biotype "protein_coding"; transcript_name "SFXN2-201";</t>
  </si>
  <si>
    <t>ENSECAG00000024231</t>
  </si>
  <si>
    <t>ENSECAT00000026036</t>
  </si>
  <si>
    <t>SFXN2</t>
  </si>
  <si>
    <t>SFXN2-201</t>
  </si>
  <si>
    <t>gene_id "ENSECAG00000024142"; transcript_id "ENSECAT00000025914"; exon_number "1"; gene_name "WBP1L"; gene_biotype "protein_coding"; transcript_name "WBP1L-201";</t>
  </si>
  <si>
    <t>ENSECAG00000024142</t>
  </si>
  <si>
    <t>ENSECAT00000025914</t>
  </si>
  <si>
    <t>WBP1L</t>
  </si>
  <si>
    <t>WBP1L-201</t>
  </si>
  <si>
    <t>gene_id "ENSECAG00000010022"; transcript_id "ENSECAT00000011028"; exon_number "1"; gene_name "CYP17A1"; gene_biotype "protein_coding"; transcript_name "CYP17A1-201";</t>
  </si>
  <si>
    <t>ENSECAG00000010022</t>
  </si>
  <si>
    <t>ENSECAT00000011028</t>
  </si>
  <si>
    <t>CYP17A1</t>
  </si>
  <si>
    <t>CYP17A1-201</t>
  </si>
  <si>
    <t>gene_id "ENSECAG00000018722"; transcript_id "ENSECAT00000020180"; exon_number "1"; gene_name "AS3MT"; gene_biotype "protein_coding"; transcript_name "AS3MT-201";</t>
  </si>
  <si>
    <t>ENSECAG00000018722</t>
  </si>
  <si>
    <t>ENSECAT00000020180</t>
  </si>
  <si>
    <t>AS3MT</t>
  </si>
  <si>
    <t>AS3MT-201</t>
  </si>
  <si>
    <t>gene_id "ENSECAG00000018722"; transcript_id "ENSECAT00000020180"; exon_number "2"; gene_name "AS3MT"; gene_biotype "protein_coding"; transcript_name "AS3MT-201";</t>
  </si>
  <si>
    <t>gene_id "ENSECAG00000018159"; transcript_id "ENSECAT00000019200"; exon_number "1"; gene_biotype "protein_coding";</t>
  </si>
  <si>
    <t>ENSECAG00000018159</t>
  </si>
  <si>
    <t>ENSECAT00000019200</t>
  </si>
  <si>
    <t>gene_id "ENSECAG00000022574"; transcript_id "ENSECAT00000024433"; exon_number "1"; gene_name "NT5C2"; gene_biotype "protein_coding"; transcript_name "NT5C2-201";</t>
  </si>
  <si>
    <t>ENSECAG00000022574</t>
  </si>
  <si>
    <t>ENSECAT00000024433</t>
  </si>
  <si>
    <t>NT5C2</t>
  </si>
  <si>
    <t>NT5C2-201</t>
  </si>
  <si>
    <t>gene_id "ENSECAG00000017183"; transcript_id "ENSECAT00000018246"; exon_number "1"; gene_name "PCGF6"; gene_biotype "protein_coding"; transcript_name "PCGF6-201";</t>
  </si>
  <si>
    <t>ENSECAG00000017183</t>
  </si>
  <si>
    <t>gene_id "ENSECAG00000023593"; transcript_id "ENSECAT00000025807"; exon_number "2"; gene_name "GBF1"; gene_biotype "protein_coding"; transcript_name "GBF1-201";</t>
  </si>
  <si>
    <t>ENSECAG00000023593</t>
  </si>
  <si>
    <t>ENSECAT00000025807</t>
  </si>
  <si>
    <t>GBF1</t>
  </si>
  <si>
    <t>GBF1-201</t>
  </si>
  <si>
    <t>gene_id "ENSECAG00000019593"; transcript_id "ENSECAT00000021368"; exon_number "1"; gene_name "NFKB2"; gene_biotype "protein_coding"; transcript_name "NFKB2-201";</t>
  </si>
  <si>
    <t>ENSECAG00000019593</t>
  </si>
  <si>
    <t>ENSECAT00000021368</t>
  </si>
  <si>
    <t>NFKB2</t>
  </si>
  <si>
    <t>NFKB2-201</t>
  </si>
  <si>
    <t>gene_id "ENSECAG00000007172"; transcript_id "ENSECAT00000007691"; exon_number "3"; gene_name "PSD"; gene_biotype "protein_coding"; transcript_name "PSD-201";</t>
  </si>
  <si>
    <t>ENSECAG00000007172</t>
  </si>
  <si>
    <t>ENSECAT00000007691</t>
  </si>
  <si>
    <t>PSD</t>
  </si>
  <si>
    <t>PSD-201</t>
  </si>
  <si>
    <t>gene_id "ENSECAG00000000576"; transcript_id "ENSECAT00000000522"; exon_number "1"; gene_name "FBXL15"; gene_biotype "protein_coding"; transcript_name "FBXL15-201";</t>
  </si>
  <si>
    <t>ENSECAG00000000576</t>
  </si>
  <si>
    <t>ENSECAT00000000522</t>
  </si>
  <si>
    <t>FBXL15</t>
  </si>
  <si>
    <t>FBXL15-201</t>
  </si>
  <si>
    <t>gene_id "ENSECAG00000018237"; transcript_id "ENSECAT00000019449"; exon_number "2"; gene_name "CUEDC2"; gene_biotype "protein_coding"; transcript_name "CUEDC2-201";</t>
  </si>
  <si>
    <t>ENSECAG00000018237</t>
  </si>
  <si>
    <t>ENSECAT00000019449</t>
  </si>
  <si>
    <t>CUEDC2</t>
  </si>
  <si>
    <t>CUEDC2-201</t>
  </si>
  <si>
    <t>gene_id "ENSECAG00000014757"; transcript_id "ENSECAT00000015514"; exon_number "1"; gene_name "TMEM180"; gene_biotype "protein_coding"; transcript_name "TMEM180-201";</t>
  </si>
  <si>
    <t>ENSECAG00000014757</t>
  </si>
  <si>
    <t>ENSECAT00000015514</t>
  </si>
  <si>
    <t>TMEM180</t>
  </si>
  <si>
    <t>TMEM180-201</t>
  </si>
  <si>
    <t>gene_id "ENSECAG00000024503"; transcript_id "ENSECAT00000026471"; exon_number "1"; gene_name "ACTR1A"; gene_biotype "protein_coding"; transcript_name "ACTR1A-201";</t>
  </si>
  <si>
    <t>ENSECAG00000024503</t>
  </si>
  <si>
    <t>ENSECAT00000026471</t>
  </si>
  <si>
    <t>ACTR1A</t>
  </si>
  <si>
    <t>ACTR1A-201</t>
  </si>
  <si>
    <t>gene_id "ENSECAG00000019583"; transcript_id "ENSECAT00000021062"; exon_number "1"; gene_name "SUFU"; gene_biotype "protein_coding"; transcript_name "SUFU-201";</t>
  </si>
  <si>
    <t>ENSECAG00000019583</t>
  </si>
  <si>
    <t>ENSECAT00000021062</t>
  </si>
  <si>
    <t>SUFU</t>
  </si>
  <si>
    <t>SUFU-201</t>
  </si>
  <si>
    <t>gene_id "ENSECAG00000010104"; transcript_id "ENSECAT00000010709"; exon_number "1"; gene_name "KCNIP2"; gene_biotype "protein_coding"; transcript_name "KCNIP2-202";</t>
  </si>
  <si>
    <t>ENSECAT00000010709</t>
  </si>
  <si>
    <t>KCNIP2-202</t>
  </si>
  <si>
    <t>gene_id "ENSECAG00000020347"; transcript_id "ENSECAT00000021996"; exon_number "1"; gene_name "C10orf76"; gene_biotype "protein_coding"; transcript_name "C10orf76-201";</t>
  </si>
  <si>
    <t>ENSECAG00000020347</t>
  </si>
  <si>
    <t>ENSECAT00000021996</t>
  </si>
  <si>
    <t>C10orf76</t>
  </si>
  <si>
    <t>C10orf76-201</t>
  </si>
  <si>
    <t>gene_id "ENSECAG00000004595"; transcript_id "ENSECAT00000004498"; exon_number "1"; gene_name "HPS6"; gene_biotype "protein_coding"; transcript_name "HPS6-201";</t>
  </si>
  <si>
    <t>ENSECAG00000004595</t>
  </si>
  <si>
    <t>ENSECAT00000004498</t>
  </si>
  <si>
    <t>HPS6</t>
  </si>
  <si>
    <t>HPS6-201</t>
  </si>
  <si>
    <t>gene_id "ENSECAG00000012948"; transcript_id "ENSECAT00000013736"; exon_number "2"; gene_name "LDB1"; gene_biotype "protein_coding"; transcript_name "LDB1-201";</t>
  </si>
  <si>
    <t>ENSECAG00000012948</t>
  </si>
  <si>
    <t>ENSECAT00000013736</t>
  </si>
  <si>
    <t>LDB1</t>
  </si>
  <si>
    <t>LDB1-201</t>
  </si>
  <si>
    <t>gene_id "ENSECAG00000009482"; transcript_id "ENSECAT00000009748"; exon_number "1"; gene_name "PPRC1"; gene_biotype "protein_coding"; transcript_name "PPRC1-201";</t>
  </si>
  <si>
    <t>ENSECAG00000009482</t>
  </si>
  <si>
    <t>ENSECAT00000009748</t>
  </si>
  <si>
    <t>PPRC1</t>
  </si>
  <si>
    <t>PPRC1-201</t>
  </si>
  <si>
    <t>gene_id "ENSECAG00000024700"; transcript_id "ENSECAT00000026677"; exon_number "1"; gene_name "NOLC1"; gene_biotype "protein_coding"; transcript_name "NOLC1-201";</t>
  </si>
  <si>
    <t>ENSECAG00000024700</t>
  </si>
  <si>
    <t>ENSECAT00000026677</t>
  </si>
  <si>
    <t>NOLC1</t>
  </si>
  <si>
    <t>NOLC1-201</t>
  </si>
  <si>
    <t>gene_id "ENSECAG00000023578"; transcript_id "ENSECAT00000025282"; exon_number "1"; gene_name "ELOVL3"; gene_biotype "protein_coding"; transcript_name "ELOVL3-201";</t>
  </si>
  <si>
    <t>ENSECAG00000023578</t>
  </si>
  <si>
    <t>ENSECAT00000025282</t>
  </si>
  <si>
    <t>ELOVL3</t>
  </si>
  <si>
    <t>ELOVL3-201</t>
  </si>
  <si>
    <t>gene_id "ENSECAG00000022294"; transcript_id "ENSECAT00000023815"; exon_number "1"; gene_name "PITX3"; gene_biotype "protein_coding"; transcript_name "PITX3-201";</t>
  </si>
  <si>
    <t>ENSECAG00000022294</t>
  </si>
  <si>
    <t>ENSECAT00000023815</t>
  </si>
  <si>
    <t>PITX3</t>
  </si>
  <si>
    <t>PITX3-201</t>
  </si>
  <si>
    <t>gene_id "ENSECAG00000013608"; transcript_id "ENSECAT00000014217"; exon_number "1"; gene_name "KAZALD1"; gene_biotype "protein_coding"; transcript_name "KAZALD1-201";</t>
  </si>
  <si>
    <t>ENSECAG00000013608</t>
  </si>
  <si>
    <t>ENSECAT00000014217</t>
  </si>
  <si>
    <t>KAZALD1</t>
  </si>
  <si>
    <t>KAZALD1-201</t>
  </si>
  <si>
    <t>gene_id "ENSECAG00000011170"; transcript_id "ENSECAT00000011561"; exon_number "1"; gene_name "LBX1"; gene_biotype "protein_coding"; transcript_name "LBX1-201";</t>
  </si>
  <si>
    <t>ENSECAG00000011170</t>
  </si>
  <si>
    <t>ENSECAT00000011561</t>
  </si>
  <si>
    <t>LBX1</t>
  </si>
  <si>
    <t>LBX1-201</t>
  </si>
  <si>
    <t>gene_id "ENSECAG00000015282"; transcript_id "ENSECAT00000016223"; exon_number "1"; gene_name "POLL"; gene_biotype "protein_coding"; transcript_name "POLL-201";</t>
  </si>
  <si>
    <t>ENSECAG00000015282</t>
  </si>
  <si>
    <t>ENSECAT00000016223</t>
  </si>
  <si>
    <t>POLL</t>
  </si>
  <si>
    <t>POLL-201</t>
  </si>
  <si>
    <t>gene_id "ENSECAG00000009848"; transcript_id "ENSECAT00000010230"; exon_number "1"; gene_name "DPCD"; gene_biotype "protein_coding"; transcript_name "DPCD-201";</t>
  </si>
  <si>
    <t>ENSECAG00000009848</t>
  </si>
  <si>
    <t>ENSECAT00000010230</t>
  </si>
  <si>
    <t>DPCD</t>
  </si>
  <si>
    <t>DPCD-201</t>
  </si>
  <si>
    <t>gene_id "ENSECAG00000010125"; transcript_id "ENSECAT00000010671"; exon_number "1"; gene_name "FGF8"; gene_biotype "protein_coding"; transcript_name "FGF8-201";</t>
  </si>
  <si>
    <t>ENSECAG00000010125</t>
  </si>
  <si>
    <t>ENSECAT00000010671</t>
  </si>
  <si>
    <t>FGF8</t>
  </si>
  <si>
    <t>FGF8-201</t>
  </si>
  <si>
    <t>gene_id "ENSECAG00000007524"; transcript_id "ENSECAT00000007601"; exon_number "1"; gene_name "NPM3"; gene_biotype "protein_coding"; transcript_name "NPM3-201";</t>
  </si>
  <si>
    <t>ENSECAG00000007524</t>
  </si>
  <si>
    <t>ENSECAT00000007601</t>
  </si>
  <si>
    <t>NPM3</t>
  </si>
  <si>
    <t>NPM3-201</t>
  </si>
  <si>
    <t>gene_id "ENSECAG00000018731"; transcript_id "ENSECAT00000020029"; exon_number "1"; gene_name "MGEA5"; gene_biotype "protein_coding"; transcript_name "MGEA5-201";</t>
  </si>
  <si>
    <t>ENSECAG00000018731</t>
  </si>
  <si>
    <t>ENSECAT00000020029</t>
  </si>
  <si>
    <t>MGEA5</t>
  </si>
  <si>
    <t>MGEA5-201</t>
  </si>
  <si>
    <t>gene_id "ENSECAG00000010104"; transcript_id "ENSECAT00000010599"; exon_number "1"; gene_name "KCNIP2"; gene_biotype "protein_coding"; transcript_name "KCNIP2-201";</t>
  </si>
  <si>
    <t>ENSECAG00000010104</t>
  </si>
  <si>
    <t>ENSECAT00000010599</t>
  </si>
  <si>
    <t>KCNIP2</t>
  </si>
  <si>
    <t>KCNIP2-201</t>
  </si>
  <si>
    <t>ENSECAG00000010039</t>
  </si>
  <si>
    <t>ENSECAT00000010435</t>
  </si>
  <si>
    <t>gene_id "ENSECAG00000009178"; transcript_id "ENSECAT00000009355"; exon_number "1"; gene_name "HIF1AN"; gene_biotype "protein_coding"; transcript_name "HIF1AN-201";</t>
  </si>
  <si>
    <t>ENSECAG00000009178</t>
  </si>
  <si>
    <t>ENSECAT00000009355</t>
  </si>
  <si>
    <t>HIF1AN</t>
  </si>
  <si>
    <t>HIF1AN-201</t>
  </si>
  <si>
    <t>gene_id "ENSECAG00000021123"; transcript_id "ENSECAT00000022725"; exon_number "1"; gene_name "PAX2"; gene_biotype "protein_coding"; transcript_name "PAX2-201";</t>
  </si>
  <si>
    <t>ENSECAG00000021123</t>
  </si>
  <si>
    <t>ENSECAT00000022725</t>
  </si>
  <si>
    <t>PAX2</t>
  </si>
  <si>
    <t>PAX2-201</t>
  </si>
  <si>
    <t>gene_id "ENSECAG00000022499"; transcript_id "ENSECAT00000024179"; exon_number "1"; gene_name "SEMA4G"; gene_biotype "protein_coding"; transcript_name "SEMA4G-201";</t>
  </si>
  <si>
    <t>ENSECAG00000022499</t>
  </si>
  <si>
    <t>ENSECAT00000024179</t>
  </si>
  <si>
    <t>SEMA4G</t>
  </si>
  <si>
    <t>SEMA4G-201</t>
  </si>
  <si>
    <t>gene_id "ENSECAG00000020123"; transcript_id "ENSECAT00000021363"; exon_number "1"; gene_name "MRPL43"; gene_biotype "protein_coding"; transcript_name "MRPL43-201";</t>
  </si>
  <si>
    <t>ENSECAG00000020123</t>
  </si>
  <si>
    <t>ENSECAT00000021363</t>
  </si>
  <si>
    <t>MRPL43</t>
  </si>
  <si>
    <t>MRPL43-201</t>
  </si>
  <si>
    <t>gene_id "ENSECAG00000017734"; transcript_id "ENSECAT00000018793"; exon_number "1"; gene_name "C10orf2"; gene_biotype "protein_coding"; transcript_name "C10orf2-201";</t>
  </si>
  <si>
    <t>ENSECAG00000017734</t>
  </si>
  <si>
    <t>ENSECAT00000018793</t>
  </si>
  <si>
    <t>C10orf2</t>
  </si>
  <si>
    <t>C10orf2-201</t>
  </si>
  <si>
    <t>gene_id "ENSECAG00000013288"; transcript_id "ENSECAT00000013917"; exon_number "2"; gene_name "LZTS2"; gene_biotype "protein_coding"; transcript_name "LZTS2-201";</t>
  </si>
  <si>
    <t>ENSECAG00000013288</t>
  </si>
  <si>
    <t>ENSECAT00000013917</t>
  </si>
  <si>
    <t>LZTS2</t>
  </si>
  <si>
    <t>LZTS2-201</t>
  </si>
  <si>
    <t>gene_id "ENSECAG00000012183"; transcript_id "ENSECAT00000012616"; exon_number "4"; gene_name "PDZD7"; gene_biotype "protein_coding"; transcript_name "PDZD7-201";</t>
  </si>
  <si>
    <t>ENSECAG00000012183</t>
  </si>
  <si>
    <t>ENSECAT00000012616</t>
  </si>
  <si>
    <t>PDZD7</t>
  </si>
  <si>
    <t>PDZD7-201</t>
  </si>
  <si>
    <t>gene_id "ENSECAG00000019285"; transcript_id "ENSECAT00000020787"; exon_number "1"; gene_name "SFXN3"; gene_biotype "protein_coding"; transcript_name "SFXN3-201";</t>
  </si>
  <si>
    <t>ENSECAG00000019285</t>
  </si>
  <si>
    <t>ENSECAT00000020787</t>
  </si>
  <si>
    <t>SFXN3</t>
  </si>
  <si>
    <t>SFXN3-201</t>
  </si>
  <si>
    <t>gene_id "ENSECAG00000018030"; transcript_id "ENSECAT00000019497"; exon_number "1"; gene_name "ERLIN1"; gene_biotype "protein_coding"; transcript_name "ERLIN1-201";</t>
  </si>
  <si>
    <t>ENSECAG00000018030</t>
  </si>
  <si>
    <t>ENSECAT00000019497</t>
  </si>
  <si>
    <t>ERLIN1</t>
  </si>
  <si>
    <t>ERLIN1-201</t>
  </si>
  <si>
    <t>gene_id "ENSECAG00000016333"; transcript_id "ENSECAT00000017471"; exon_number "1"; gene_name "CWF19L1"; gene_biotype "protein_coding"; transcript_name "CWF19L1-201";</t>
  </si>
  <si>
    <t>ENSECAG00000016333</t>
  </si>
  <si>
    <t>ENSECAT00000017471</t>
  </si>
  <si>
    <t>CWF19L1</t>
  </si>
  <si>
    <t>CWF19L1-201</t>
  </si>
  <si>
    <t>gene_id "ENSECAG00000013421"; transcript_id "ENSECAT00000014026"; exon_number "1"; gene_name "BLOC1S2"; gene_biotype "protein_coding"; transcript_name "BLOC1S2-201";</t>
  </si>
  <si>
    <t>ENSECAG00000013421</t>
  </si>
  <si>
    <t>ENSECAT00000014026</t>
  </si>
  <si>
    <t>BLOC1S2</t>
  </si>
  <si>
    <t>BLOC1S2-201</t>
  </si>
  <si>
    <t>gene_id "ENSECAG00000004737"; transcript_id "ENSECAT00000004608"; exon_number "1"; gene_biotype "protein_coding";</t>
  </si>
  <si>
    <t>ENSECAG00000004737</t>
  </si>
  <si>
    <t>ENSECAT00000004608</t>
  </si>
  <si>
    <t>gene_id "ENSECAG00000023606"; transcript_id "ENSECAT00000025466"; exon_number "1"; gene_name "PKD2L1"; gene_biotype "protein_coding"; transcript_name "PKD2L1-201";</t>
  </si>
  <si>
    <t>ENSECAG00000023606</t>
  </si>
  <si>
    <t>ENSECAT00000025466</t>
  </si>
  <si>
    <t>PKD2L1</t>
  </si>
  <si>
    <t>PKD2L1-201</t>
  </si>
  <si>
    <t>gene_id "ENSECAG00000014658"; transcript_id "ENSECAT00000015611"; exon_number "1"; gene_name "SCD"; gene_biotype "protein_coding"; transcript_name "SCD-201";</t>
  </si>
  <si>
    <t>ENSECAG00000014658</t>
  </si>
  <si>
    <t>ENSECAT00000015611</t>
  </si>
  <si>
    <t>SCD</t>
  </si>
  <si>
    <t>SCD-201</t>
  </si>
  <si>
    <t>gene_id "ENSECAG00000009521"; transcript_id "ENSECAT00000009882"; exon_number "1"; gene_name "WNT8B"; gene_biotype "protein_coding"; transcript_name "WNT8B-201";</t>
  </si>
  <si>
    <t>ENSECAG00000009521</t>
  </si>
  <si>
    <t>ENSECAT00000009882</t>
  </si>
  <si>
    <t>WNT8B</t>
  </si>
  <si>
    <t>WNT8B-201</t>
  </si>
  <si>
    <t>gene_id "ENSECAG00000017210"; transcript_id "ENSECAT00000018449"; exon_number "1"; gene_name "SEC31B"; gene_biotype "protein_coding"; transcript_name "SEC31B-201";</t>
  </si>
  <si>
    <t>ENSECAG00000017210</t>
  </si>
  <si>
    <t>ENSECAT00000018449</t>
  </si>
  <si>
    <t>SEC31B</t>
  </si>
  <si>
    <t>SEC31B-201</t>
  </si>
  <si>
    <t>gene_id "ENSECAG00000010039"; transcript_id "ENSECAT00000010435"; exon_number "1"; gene_biotype "protein_coding";</t>
  </si>
  <si>
    <t>gene_id "ENSECAG00000022494"; transcript_id "ENSECAT00000024653"; exon_number "1"; gene_name "USP15"; gene_biotype "protein_coding"; transcript_name "USP15-201";</t>
  </si>
  <si>
    <t>ENSECAG00000022494</t>
  </si>
  <si>
    <t>ENSECAT00000024653</t>
  </si>
  <si>
    <t>USP15</t>
  </si>
  <si>
    <t>USP15-201</t>
  </si>
  <si>
    <t>gene_id "ENSECAG00000022465"; transcript_id "ENSECAT00000023946"; exon_number "1"; gene_name "FAM19A2"; gene_biotype "protein_coding"; transcript_name "FAM19A2-201";</t>
  </si>
  <si>
    <t>ENSECAG00000022465</t>
  </si>
  <si>
    <t>ENSECAT00000023946</t>
  </si>
  <si>
    <t>FAM19A2</t>
  </si>
  <si>
    <t>FAM19A2-201</t>
  </si>
  <si>
    <t>gene_id "ENSECAG00000021778"; transcript_id "ENSECAT00000023376"; exon_number "1"; gene_name "SLC16A7"; gene_biotype "protein_coding"; transcript_name "SLC16A7-201";</t>
  </si>
  <si>
    <t>ENSECAG00000021778</t>
  </si>
  <si>
    <t>ENSECAT00000023376</t>
  </si>
  <si>
    <t>SLC16A7</t>
  </si>
  <si>
    <t>SLC16A7-201</t>
  </si>
  <si>
    <t>gene_id "ENSECAG00000020312"; transcript_id "ENSECAT00000021841"; exon_number "1"; gene_name "LRIG3"; gene_biotype "protein_coding"; transcript_name "LRIG3-201";</t>
  </si>
  <si>
    <t>ENSECAG00000020312</t>
  </si>
  <si>
    <t>ENSECAT00000021841</t>
  </si>
  <si>
    <t>LRIG3</t>
  </si>
  <si>
    <t>LRIG3-201</t>
  </si>
  <si>
    <t>gene_id "ENSECAG00000013528"; transcript_id "ENSECAT00000015265"; exon_number "1"; gene_name "AVIL"; gene_biotype "protein_coding"; transcript_name "AVIL-201";</t>
  </si>
  <si>
    <t>ENSECAG00000013528</t>
  </si>
  <si>
    <t>ENSECAT00000015265</t>
  </si>
  <si>
    <t>AVIL</t>
  </si>
  <si>
    <t>AVIL-201</t>
  </si>
  <si>
    <t>gene_id "ENSECAG00000010520"; transcript_id "ENSECAT00000010899"; exon_number "1"; gene_name "TSFM"; gene_biotype "protein_coding"; transcript_name "TSFM-201";</t>
  </si>
  <si>
    <t>ENSECAG00000010520</t>
  </si>
  <si>
    <t>ENSECAT00000010899</t>
  </si>
  <si>
    <t>TSFM</t>
  </si>
  <si>
    <t>TSFM-201</t>
  </si>
  <si>
    <t>gene_id "ENSECAG00000010477"; transcript_id "ENSECAT00000010782"; exon_number "1"; gene_name "METTL21B"; gene_biotype "protein_coding"; transcript_name "METTL21B-201";</t>
  </si>
  <si>
    <t>ENSECAG00000010477</t>
  </si>
  <si>
    <t>ENSECAT00000010782</t>
  </si>
  <si>
    <t>METTL21B</t>
  </si>
  <si>
    <t>METTL21B-201</t>
  </si>
  <si>
    <t>gene_id "ENSECAG00000024865"; transcript_id "ENSECAT00000026878"; exon_number "1"; gene_biotype "protein_coding";</t>
  </si>
  <si>
    <t>ENSECAG00000024865</t>
  </si>
  <si>
    <t>ENSECAT00000026878</t>
  </si>
  <si>
    <t>BIEC2_11782</t>
  </si>
  <si>
    <t>ENSECAG00000005110</t>
  </si>
  <si>
    <t>ENSECAT00000005028</t>
  </si>
  <si>
    <t>MSRB3</t>
  </si>
  <si>
    <t>MSRB3-201</t>
  </si>
  <si>
    <t>gene_id "ENSECAG00000024904"; transcript_id "ENSECAT00000026872"; exon_number "1"; gene_name "WIF1"; gene_biotype "protein_coding"; transcript_name "WIF1-201";</t>
  </si>
  <si>
    <t>ENSECAG00000024904</t>
  </si>
  <si>
    <t>ENSECAT00000026872</t>
  </si>
  <si>
    <t>WIF1</t>
  </si>
  <si>
    <t>WIF1-201</t>
  </si>
  <si>
    <t>gene_id "ENSECAG00000006157"; transcript_id "ENSECAT00000006112"; exon_number "1"; gene_biotype "protein_coding";</t>
  </si>
  <si>
    <t>ENSECAG00000006157</t>
  </si>
  <si>
    <t>ENSECAT00000006112</t>
  </si>
  <si>
    <t>gene_id "ENSECAG00000020820"; transcript_id "ENSECAT00000022485"; exon_number "1"; gene_name "TBK1"; gene_biotype "protein_coding"; transcript_name "TBK1-201";</t>
  </si>
  <si>
    <t>ENSECAG00000020820</t>
  </si>
  <si>
    <t>ENSECAT00000022485</t>
  </si>
  <si>
    <t>TBK1</t>
  </si>
  <si>
    <t>TBK1-201</t>
  </si>
  <si>
    <t>gene_id "ENSECAG00000018336"; transcript_id "ENSECAT00000019772"; exon_number "1"; gene_name "XPOT"; gene_biotype "protein_coding"; transcript_name "XPOT-201";</t>
  </si>
  <si>
    <t>ENSECAG00000018336</t>
  </si>
  <si>
    <t>ENSECAT00000019772</t>
  </si>
  <si>
    <t>XPOT</t>
  </si>
  <si>
    <t>XPOT-201</t>
  </si>
  <si>
    <t>gene_id "ENSECAG00000016164"; transcript_id "ENSECAT00000016983"; exon_number "1"; gene_name "C12orf66"; gene_biotype "protein_coding"; transcript_name "C12orf66-201";</t>
  </si>
  <si>
    <t>ENSECAG00000016164</t>
  </si>
  <si>
    <t>ENSECAT00000016983</t>
  </si>
  <si>
    <t>C12orf66</t>
  </si>
  <si>
    <t>C12orf66-201</t>
  </si>
  <si>
    <t>gene_id "ENSECAG00000011462"; transcript_id "ENSECAT00000012670"; exon_number "1"; gene_name "SRGAP1"; gene_biotype "protein_coding"; transcript_name "SRGAP1-201";</t>
  </si>
  <si>
    <t>ENSECAG00000011462</t>
  </si>
  <si>
    <t>ENSECAT00000012670</t>
  </si>
  <si>
    <t>SRGAP1</t>
  </si>
  <si>
    <t>SRGAP1-201</t>
  </si>
  <si>
    <t>gene_id "ENSECAG00000010968"; transcript_id "ENSECAT00000011315"; exon_number "1"; gene_biotype "protein_coding";</t>
  </si>
  <si>
    <t>ENSECAG00000010968</t>
  </si>
  <si>
    <t>ENSECAT00000011315</t>
  </si>
  <si>
    <t>gene_id "ENSECAG00000010418"; transcript_id "ENSECAT00000010751"; exon_number "1"; gene_name "AVPR1A"; gene_biotype "protein_coding"; transcript_name "AVPR1A-201";</t>
  </si>
  <si>
    <t>ENSECAG00000010418</t>
  </si>
  <si>
    <t>ENSECAT00000010751</t>
  </si>
  <si>
    <t>AVPR1A</t>
  </si>
  <si>
    <t>AVPR1A-201</t>
  </si>
  <si>
    <t>SeqName (Chr)</t>
  </si>
  <si>
    <t>Source</t>
  </si>
  <si>
    <t>Feature</t>
  </si>
  <si>
    <t>Start</t>
  </si>
  <si>
    <t>Stop</t>
  </si>
  <si>
    <t>Score</t>
  </si>
  <si>
    <t>Strand</t>
  </si>
  <si>
    <t>Frame</t>
  </si>
  <si>
    <t>Attributes</t>
  </si>
  <si>
    <t xml:space="preserve">gene_id </t>
  </si>
  <si>
    <t xml:space="preserve"> transcript_id </t>
  </si>
  <si>
    <t xml:space="preserve"> exon_number </t>
  </si>
  <si>
    <t xml:space="preserve"> gene_name </t>
  </si>
  <si>
    <t xml:space="preserve"> gene_biotype </t>
  </si>
  <si>
    <t xml:space="preserve"> transcript_name </t>
  </si>
  <si>
    <t>labels</t>
  </si>
  <si>
    <t xml:space="preserve"> exon_and_protein_id </t>
  </si>
  <si>
    <t>Chr</t>
  </si>
  <si>
    <t>distance</t>
  </si>
  <si>
    <t>SNP</t>
  </si>
  <si>
    <t>SNP_position</t>
  </si>
  <si>
    <t>Modele</t>
  </si>
  <si>
    <t>protein_coding</t>
  </si>
  <si>
    <t>start_codon</t>
  </si>
  <si>
    <t>.</t>
  </si>
  <si>
    <t>+</t>
  </si>
  <si>
    <t>gene_id "ENSECAG00000013404"; transcript_id "ENSECAT00000014335"; exon_number "1"; gene_name "CAND1"; gene_biotype "protein_coding"; transcript_name "CAND1-201";</t>
  </si>
  <si>
    <t>ENSECAG00000013404</t>
  </si>
  <si>
    <t>ENSECAT00000014335</t>
  </si>
  <si>
    <t>CAND1</t>
  </si>
  <si>
    <t>CAND1-201</t>
  </si>
  <si>
    <t>BIEC2_1022884</t>
  </si>
  <si>
    <t>-</t>
  </si>
  <si>
    <t>gene_id "ENSECAG00000008246"; transcript_id "ENSECAT00000009142"; exon_number "1"; gene_name "GRIP1"; gene_biotype "protein_coding"; transcript_name "GRIP1-201";</t>
  </si>
  <si>
    <t>ENSECAG00000008246</t>
  </si>
  <si>
    <t>ENSECAT00000009142</t>
  </si>
  <si>
    <t>GRIP1</t>
  </si>
  <si>
    <t>GRIP1-201</t>
  </si>
  <si>
    <t>gene_id "ENSECAG00000008246"; transcript_id "ENSECAT00000009146"; exon_number "1"; gene_name "GRIP1"; gene_biotype "protein_coding"; transcript_name "GRIP1-202";</t>
  </si>
  <si>
    <t>ENSECAT00000009146</t>
  </si>
  <si>
    <t>GRIP1-202</t>
  </si>
  <si>
    <t>gene_id "ENSECAG00000008246"; transcript_id "ENSECAT00000009148"; exon_number "1"; gene_name "GRIP1"; gene_biotype "protein_coding"; transcript_name "GRIP1-203";</t>
  </si>
  <si>
    <t>ENSECAT00000009148</t>
  </si>
  <si>
    <t>GRIP1-203</t>
  </si>
  <si>
    <t>gene_id "ENSECAG00000006721"; transcript_id "ENSECAT00000006926"; exon_number "1"; gene_biotype "protein_coding";</t>
  </si>
  <si>
    <t>ENSECAG00000006721</t>
  </si>
  <si>
    <t>ENSECAT00000006926</t>
  </si>
  <si>
    <t>gene_id "ENSECAG00000005815"; transcript_id "ENSECAT00000005793"; exon_number "1"; gene_name "LLPH"; gene_biotype "protein_coding"; transcript_name "LLPH-201";</t>
  </si>
  <si>
    <t>ENSECAG00000005815</t>
  </si>
  <si>
    <t>ENSECAT00000005793</t>
  </si>
  <si>
    <t>LLPH</t>
  </si>
  <si>
    <t>LLPH-201</t>
  </si>
  <si>
    <t>gene_id "ENSECAG00000005110"; transcript_id "ENSECAT00000005028"; exon_number "1"; gene_name "MSRB3"; gene_biotype "protein_coding"; transcript_name "MSRB3-201";</t>
  </si>
  <si>
    <t>Distance_gene_SNP</t>
  </si>
  <si>
    <t>Distance-abso-gene-SNP</t>
  </si>
  <si>
    <t>Trait</t>
  </si>
  <si>
    <t>snp_Position-</t>
  </si>
  <si>
    <t>snp_Position+</t>
  </si>
  <si>
    <t>speed</t>
  </si>
  <si>
    <t>finish status</t>
  </si>
</sst>
</file>

<file path=xl/styles.xml><?xml version="1.0" encoding="utf-8"?>
<styleSheet xmlns="http://schemas.openxmlformats.org/spreadsheetml/2006/main">
  <numFmts count="2">
    <numFmt numFmtId="164" formatCode="_(* #,##0.00_);_(* \(#,##0.00\);_(* &quot;-&quot;??_);_(@_)"/>
    <numFmt numFmtId="165" formatCode="_-* #,##0\ _€_-;\-* #,##0\ _€_-;_-* &quot;-&quot;??\ _€_-;_-@_-"/>
  </numFmts>
  <fonts count="3">
    <font>
      <sz val="10"/>
      <name val="Helvetica"/>
    </font>
    <font>
      <sz val="10"/>
      <name val="Helvetica"/>
    </font>
    <font>
      <sz val="8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65" fontId="0" fillId="0" borderId="0" xfId="1" applyNumberFormat="1" applyFont="1"/>
    <xf numFmtId="165" fontId="0" fillId="0" borderId="0" xfId="1" applyNumberFormat="1" applyFont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name="snp_annotation_4Mb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565"/>
  <sheetViews>
    <sheetView tabSelected="1" topLeftCell="R352" workbookViewId="0">
      <selection activeCell="Y1" sqref="Y1:Y1048576"/>
    </sheetView>
  </sheetViews>
  <sheetFormatPr baseColWidth="10" defaultColWidth="20.42578125" defaultRowHeight="12.75"/>
  <cols>
    <col min="1" max="1" width="20.42578125" style="1"/>
    <col min="6" max="8" width="20.42578125" style="1"/>
    <col min="9" max="9" width="27.7109375" customWidth="1"/>
    <col min="10" max="10" width="28.42578125" customWidth="1"/>
    <col min="11" max="11" width="25.7109375" customWidth="1"/>
    <col min="12" max="12" width="20.42578125" style="1"/>
    <col min="21" max="21" width="17.140625" customWidth="1"/>
    <col min="22" max="22" width="22.140625" customWidth="1"/>
    <col min="24" max="24" width="16.28515625" style="1" customWidth="1"/>
    <col min="26" max="27" width="20.42578125" style="2"/>
  </cols>
  <sheetData>
    <row r="1" spans="1:27">
      <c r="A1" s="1" t="s">
        <v>1493</v>
      </c>
      <c r="B1" t="s">
        <v>1494</v>
      </c>
      <c r="C1" t="s">
        <v>1495</v>
      </c>
      <c r="D1" t="s">
        <v>1496</v>
      </c>
      <c r="E1" t="s">
        <v>1497</v>
      </c>
      <c r="F1" s="1" t="s">
        <v>1498</v>
      </c>
      <c r="G1" s="1" t="s">
        <v>1499</v>
      </c>
      <c r="H1" s="1" t="s">
        <v>1500</v>
      </c>
      <c r="I1" t="s">
        <v>1501</v>
      </c>
      <c r="J1" t="s">
        <v>1502</v>
      </c>
      <c r="K1" t="s">
        <v>1503</v>
      </c>
      <c r="L1" s="1" t="s">
        <v>1504</v>
      </c>
      <c r="M1" t="s">
        <v>1505</v>
      </c>
      <c r="N1" t="s">
        <v>1506</v>
      </c>
      <c r="O1" t="s">
        <v>1507</v>
      </c>
      <c r="P1" t="s">
        <v>1508</v>
      </c>
      <c r="Q1" t="s">
        <v>1509</v>
      </c>
      <c r="R1" t="s">
        <v>1510</v>
      </c>
      <c r="S1" t="s">
        <v>1549</v>
      </c>
      <c r="T1" t="s">
        <v>1550</v>
      </c>
      <c r="U1" t="s">
        <v>1511</v>
      </c>
      <c r="V1" t="s">
        <v>1512</v>
      </c>
      <c r="W1" t="s">
        <v>1513</v>
      </c>
      <c r="X1" s="1" t="s">
        <v>1514</v>
      </c>
      <c r="Y1" t="s">
        <v>1548</v>
      </c>
      <c r="Z1" s="2" t="s">
        <v>1546</v>
      </c>
      <c r="AA1" s="2" t="s">
        <v>1547</v>
      </c>
    </row>
    <row r="2" spans="1:27">
      <c r="A2" s="1">
        <v>1</v>
      </c>
      <c r="B2" t="s">
        <v>1515</v>
      </c>
      <c r="C2" t="s">
        <v>1516</v>
      </c>
      <c r="D2">
        <v>29645242</v>
      </c>
      <c r="E2">
        <v>29645244</v>
      </c>
      <c r="F2" s="1" t="s">
        <v>1517</v>
      </c>
      <c r="G2" s="1" t="s">
        <v>1518</v>
      </c>
      <c r="H2" s="1">
        <v>0</v>
      </c>
      <c r="I2" t="s">
        <v>1449</v>
      </c>
      <c r="J2" t="s">
        <v>1450</v>
      </c>
      <c r="K2" t="s">
        <v>1451</v>
      </c>
      <c r="L2" s="1">
        <v>1</v>
      </c>
      <c r="M2" t="s">
        <v>1515</v>
      </c>
      <c r="R2">
        <v>1</v>
      </c>
      <c r="S2">
        <v>21715334</v>
      </c>
      <c r="T2">
        <v>29715334</v>
      </c>
      <c r="U2">
        <v>8000000</v>
      </c>
      <c r="V2" t="s">
        <v>1452</v>
      </c>
      <c r="W2">
        <v>25715334</v>
      </c>
      <c r="X2" s="1">
        <v>5</v>
      </c>
      <c r="Y2" t="s">
        <v>1551</v>
      </c>
      <c r="Z2" s="2">
        <v>-3929908</v>
      </c>
      <c r="AA2" s="2">
        <f t="shared" ref="AA2:AA65" si="0">ABS(Z2)</f>
        <v>3929908</v>
      </c>
    </row>
    <row r="3" spans="1:27">
      <c r="A3" s="1">
        <v>1</v>
      </c>
      <c r="B3" t="s">
        <v>1515</v>
      </c>
      <c r="C3" t="s">
        <v>1516</v>
      </c>
      <c r="D3">
        <v>29603321</v>
      </c>
      <c r="E3">
        <v>29603323</v>
      </c>
      <c r="F3" s="1" t="s">
        <v>1517</v>
      </c>
      <c r="G3" s="1" t="s">
        <v>1518</v>
      </c>
      <c r="H3" s="1">
        <v>0</v>
      </c>
      <c r="I3" t="s">
        <v>1375</v>
      </c>
      <c r="J3" t="s">
        <v>1376</v>
      </c>
      <c r="K3" t="s">
        <v>1377</v>
      </c>
      <c r="L3" s="1">
        <v>1</v>
      </c>
      <c r="M3" t="s">
        <v>1378</v>
      </c>
      <c r="N3" t="s">
        <v>1515</v>
      </c>
      <c r="O3" t="s">
        <v>1379</v>
      </c>
      <c r="R3">
        <v>1</v>
      </c>
      <c r="S3">
        <v>21715334</v>
      </c>
      <c r="T3">
        <v>29715334</v>
      </c>
      <c r="U3">
        <v>8000000</v>
      </c>
      <c r="V3" t="s">
        <v>1452</v>
      </c>
      <c r="W3">
        <v>25715334</v>
      </c>
      <c r="X3" s="1">
        <v>5</v>
      </c>
      <c r="Y3" t="s">
        <v>1551</v>
      </c>
      <c r="Z3" s="2">
        <v>-3887987</v>
      </c>
      <c r="AA3" s="2">
        <f t="shared" si="0"/>
        <v>3887987</v>
      </c>
    </row>
    <row r="4" spans="1:27">
      <c r="A4" s="1">
        <v>1</v>
      </c>
      <c r="B4" t="s">
        <v>1515</v>
      </c>
      <c r="C4" t="s">
        <v>1516</v>
      </c>
      <c r="D4">
        <v>29533584</v>
      </c>
      <c r="E4">
        <v>29533586</v>
      </c>
      <c r="F4" s="1" t="s">
        <v>1517</v>
      </c>
      <c r="G4" s="1" t="s">
        <v>1518</v>
      </c>
      <c r="H4" s="1">
        <v>0</v>
      </c>
      <c r="I4" t="s">
        <v>1380</v>
      </c>
      <c r="J4" t="s">
        <v>1381</v>
      </c>
      <c r="K4" t="s">
        <v>1382</v>
      </c>
      <c r="L4" s="1">
        <v>1</v>
      </c>
      <c r="M4" t="s">
        <v>1383</v>
      </c>
      <c r="N4" t="s">
        <v>1515</v>
      </c>
      <c r="O4" t="s">
        <v>1384</v>
      </c>
      <c r="R4">
        <v>1</v>
      </c>
      <c r="S4">
        <v>21715334</v>
      </c>
      <c r="T4">
        <v>29715334</v>
      </c>
      <c r="U4">
        <v>8000000</v>
      </c>
      <c r="V4" t="s">
        <v>1452</v>
      </c>
      <c r="W4">
        <v>25715334</v>
      </c>
      <c r="X4" s="1">
        <v>5</v>
      </c>
      <c r="Y4" t="s">
        <v>1551</v>
      </c>
      <c r="Z4" s="2">
        <v>-3818250</v>
      </c>
      <c r="AA4" s="2">
        <f t="shared" si="0"/>
        <v>3818250</v>
      </c>
    </row>
    <row r="5" spans="1:27">
      <c r="A5" s="1">
        <v>1</v>
      </c>
      <c r="B5" t="s">
        <v>1515</v>
      </c>
      <c r="C5" t="s">
        <v>1516</v>
      </c>
      <c r="D5">
        <v>29524900</v>
      </c>
      <c r="E5">
        <v>29524902</v>
      </c>
      <c r="F5" s="1" t="s">
        <v>1517</v>
      </c>
      <c r="G5" s="1" t="s">
        <v>1518</v>
      </c>
      <c r="H5" s="1">
        <v>0</v>
      </c>
      <c r="I5" t="s">
        <v>1385</v>
      </c>
      <c r="J5" t="s">
        <v>1386</v>
      </c>
      <c r="K5" t="s">
        <v>1387</v>
      </c>
      <c r="L5" s="1">
        <v>1</v>
      </c>
      <c r="M5" t="s">
        <v>1388</v>
      </c>
      <c r="N5" t="s">
        <v>1515</v>
      </c>
      <c r="O5" t="s">
        <v>1389</v>
      </c>
      <c r="R5">
        <v>1</v>
      </c>
      <c r="S5">
        <v>21715334</v>
      </c>
      <c r="T5">
        <v>29715334</v>
      </c>
      <c r="U5">
        <v>8000000</v>
      </c>
      <c r="V5" t="s">
        <v>1452</v>
      </c>
      <c r="W5">
        <v>25715334</v>
      </c>
      <c r="X5" s="1">
        <v>5</v>
      </c>
      <c r="Y5" t="s">
        <v>1551</v>
      </c>
      <c r="Z5" s="2">
        <v>-3809566</v>
      </c>
      <c r="AA5" s="2">
        <f t="shared" si="0"/>
        <v>3809566</v>
      </c>
    </row>
    <row r="6" spans="1:27">
      <c r="A6" s="1">
        <v>1</v>
      </c>
      <c r="B6" t="s">
        <v>1515</v>
      </c>
      <c r="C6" t="s">
        <v>1516</v>
      </c>
      <c r="D6">
        <v>29509195</v>
      </c>
      <c r="E6">
        <v>29509197</v>
      </c>
      <c r="F6" s="1" t="s">
        <v>1517</v>
      </c>
      <c r="G6" s="1" t="s">
        <v>1525</v>
      </c>
      <c r="H6" s="1">
        <v>0</v>
      </c>
      <c r="I6" t="s">
        <v>1390</v>
      </c>
      <c r="J6" t="s">
        <v>1391</v>
      </c>
      <c r="K6" t="s">
        <v>1392</v>
      </c>
      <c r="L6" s="1">
        <v>1</v>
      </c>
      <c r="M6" t="s">
        <v>1515</v>
      </c>
      <c r="R6">
        <v>1</v>
      </c>
      <c r="S6">
        <v>21715334</v>
      </c>
      <c r="T6">
        <v>29715334</v>
      </c>
      <c r="U6">
        <v>8000000</v>
      </c>
      <c r="V6" t="s">
        <v>1452</v>
      </c>
      <c r="W6">
        <v>25715334</v>
      </c>
      <c r="X6" s="1">
        <v>5</v>
      </c>
      <c r="Y6" t="s">
        <v>1551</v>
      </c>
      <c r="Z6" s="2">
        <v>-3793861</v>
      </c>
      <c r="AA6" s="2">
        <f t="shared" si="0"/>
        <v>3793861</v>
      </c>
    </row>
    <row r="7" spans="1:27">
      <c r="A7" s="1">
        <v>1</v>
      </c>
      <c r="B7" t="s">
        <v>1515</v>
      </c>
      <c r="C7" t="s">
        <v>1516</v>
      </c>
      <c r="D7">
        <v>29473333</v>
      </c>
      <c r="E7">
        <v>29473335</v>
      </c>
      <c r="F7" s="1" t="s">
        <v>1517</v>
      </c>
      <c r="G7" s="1" t="s">
        <v>1518</v>
      </c>
      <c r="H7" s="1">
        <v>0</v>
      </c>
      <c r="I7" t="s">
        <v>1393</v>
      </c>
      <c r="J7" t="s">
        <v>1394</v>
      </c>
      <c r="K7" t="s">
        <v>1395</v>
      </c>
      <c r="L7" s="1">
        <v>1</v>
      </c>
      <c r="M7" t="s">
        <v>1396</v>
      </c>
      <c r="N7" t="s">
        <v>1515</v>
      </c>
      <c r="O7" t="s">
        <v>1397</v>
      </c>
      <c r="R7">
        <v>1</v>
      </c>
      <c r="S7">
        <v>21715334</v>
      </c>
      <c r="T7">
        <v>29715334</v>
      </c>
      <c r="U7">
        <v>8000000</v>
      </c>
      <c r="V7" t="s">
        <v>1452</v>
      </c>
      <c r="W7">
        <v>25715334</v>
      </c>
      <c r="X7" s="1">
        <v>5</v>
      </c>
      <c r="Y7" t="s">
        <v>1551</v>
      </c>
      <c r="Z7" s="2">
        <v>-3757999</v>
      </c>
      <c r="AA7" s="2">
        <f t="shared" si="0"/>
        <v>3757999</v>
      </c>
    </row>
    <row r="8" spans="1:27">
      <c r="A8" s="1">
        <v>1</v>
      </c>
      <c r="B8" t="s">
        <v>1515</v>
      </c>
      <c r="C8" t="s">
        <v>1516</v>
      </c>
      <c r="D8">
        <v>29447572</v>
      </c>
      <c r="E8">
        <v>29447574</v>
      </c>
      <c r="F8" s="1" t="s">
        <v>1517</v>
      </c>
      <c r="G8" s="1" t="s">
        <v>1525</v>
      </c>
      <c r="H8" s="1">
        <v>0</v>
      </c>
      <c r="I8" t="s">
        <v>1398</v>
      </c>
      <c r="J8" t="s">
        <v>1399</v>
      </c>
      <c r="K8" t="s">
        <v>1400</v>
      </c>
      <c r="L8" s="1">
        <v>1</v>
      </c>
      <c r="M8" t="s">
        <v>1401</v>
      </c>
      <c r="N8" t="s">
        <v>1515</v>
      </c>
      <c r="O8" t="s">
        <v>1402</v>
      </c>
      <c r="R8">
        <v>1</v>
      </c>
      <c r="S8">
        <v>21715334</v>
      </c>
      <c r="T8">
        <v>29715334</v>
      </c>
      <c r="U8">
        <v>8000000</v>
      </c>
      <c r="V8" t="s">
        <v>1452</v>
      </c>
      <c r="W8">
        <v>25715334</v>
      </c>
      <c r="X8" s="1">
        <v>5</v>
      </c>
      <c r="Y8" t="s">
        <v>1551</v>
      </c>
      <c r="Z8" s="2">
        <v>-3732238</v>
      </c>
      <c r="AA8" s="2">
        <f t="shared" si="0"/>
        <v>3732238</v>
      </c>
    </row>
    <row r="9" spans="1:27">
      <c r="A9" s="1">
        <v>1</v>
      </c>
      <c r="B9" t="s">
        <v>1515</v>
      </c>
      <c r="C9" t="s">
        <v>1516</v>
      </c>
      <c r="D9">
        <v>29366916</v>
      </c>
      <c r="E9">
        <v>29366918</v>
      </c>
      <c r="F9" s="1" t="s">
        <v>1517</v>
      </c>
      <c r="G9" s="1" t="s">
        <v>1525</v>
      </c>
      <c r="H9" s="1">
        <v>0</v>
      </c>
      <c r="I9" t="s">
        <v>1403</v>
      </c>
      <c r="J9" t="s">
        <v>1404</v>
      </c>
      <c r="K9" t="s">
        <v>1405</v>
      </c>
      <c r="L9" s="1">
        <v>1</v>
      </c>
      <c r="M9" t="s">
        <v>1406</v>
      </c>
      <c r="N9" t="s">
        <v>1515</v>
      </c>
      <c r="O9" t="s">
        <v>1407</v>
      </c>
      <c r="R9">
        <v>1</v>
      </c>
      <c r="S9">
        <v>21715334</v>
      </c>
      <c r="T9">
        <v>29715334</v>
      </c>
      <c r="U9">
        <v>8000000</v>
      </c>
      <c r="V9" t="s">
        <v>1452</v>
      </c>
      <c r="W9">
        <v>25715334</v>
      </c>
      <c r="X9" s="1">
        <v>5</v>
      </c>
      <c r="Y9" t="s">
        <v>1551</v>
      </c>
      <c r="Z9" s="2">
        <v>-3651582</v>
      </c>
      <c r="AA9" s="2">
        <f t="shared" si="0"/>
        <v>3651582</v>
      </c>
    </row>
    <row r="10" spans="1:27">
      <c r="A10" s="1">
        <v>1</v>
      </c>
      <c r="B10" t="s">
        <v>1515</v>
      </c>
      <c r="C10" t="s">
        <v>1516</v>
      </c>
      <c r="D10">
        <v>29311962</v>
      </c>
      <c r="E10">
        <v>29311964</v>
      </c>
      <c r="F10" s="1" t="s">
        <v>1517</v>
      </c>
      <c r="G10" s="1" t="s">
        <v>1518</v>
      </c>
      <c r="H10" s="1">
        <v>0</v>
      </c>
      <c r="I10" t="s">
        <v>1408</v>
      </c>
      <c r="J10" t="s">
        <v>1409</v>
      </c>
      <c r="K10" t="s">
        <v>1410</v>
      </c>
      <c r="L10" s="1">
        <v>1</v>
      </c>
      <c r="M10" t="s">
        <v>1411</v>
      </c>
      <c r="N10" t="s">
        <v>1515</v>
      </c>
      <c r="O10" t="s">
        <v>1412</v>
      </c>
      <c r="R10">
        <v>1</v>
      </c>
      <c r="S10">
        <v>21715334</v>
      </c>
      <c r="T10">
        <v>29715334</v>
      </c>
      <c r="U10">
        <v>8000000</v>
      </c>
      <c r="V10" t="s">
        <v>1452</v>
      </c>
      <c r="W10">
        <v>25715334</v>
      </c>
      <c r="X10" s="1">
        <v>5</v>
      </c>
      <c r="Y10" t="s">
        <v>1551</v>
      </c>
      <c r="Z10" s="2">
        <v>-3596628</v>
      </c>
      <c r="AA10" s="2">
        <f t="shared" si="0"/>
        <v>3596628</v>
      </c>
    </row>
    <row r="11" spans="1:27">
      <c r="A11" s="1">
        <v>1</v>
      </c>
      <c r="B11" t="s">
        <v>1515</v>
      </c>
      <c r="C11" t="s">
        <v>1516</v>
      </c>
      <c r="D11">
        <v>29302272</v>
      </c>
      <c r="E11">
        <v>29302274</v>
      </c>
      <c r="F11" s="1" t="s">
        <v>1517</v>
      </c>
      <c r="G11" s="1" t="s">
        <v>1518</v>
      </c>
      <c r="H11" s="1">
        <v>0</v>
      </c>
      <c r="I11" t="s">
        <v>1413</v>
      </c>
      <c r="J11" t="s">
        <v>1333</v>
      </c>
      <c r="K11" t="s">
        <v>1334</v>
      </c>
      <c r="L11" s="1">
        <v>1</v>
      </c>
      <c r="M11" t="s">
        <v>1515</v>
      </c>
      <c r="R11">
        <v>1</v>
      </c>
      <c r="S11">
        <v>21715334</v>
      </c>
      <c r="T11">
        <v>29715334</v>
      </c>
      <c r="U11">
        <v>8000000</v>
      </c>
      <c r="V11" t="s">
        <v>1452</v>
      </c>
      <c r="W11">
        <v>25715334</v>
      </c>
      <c r="X11" s="1">
        <v>5</v>
      </c>
      <c r="Y11" t="s">
        <v>1551</v>
      </c>
      <c r="Z11" s="2">
        <v>-3586938</v>
      </c>
      <c r="AA11" s="2">
        <f t="shared" si="0"/>
        <v>3586938</v>
      </c>
    </row>
    <row r="12" spans="1:27">
      <c r="A12" s="1">
        <v>1</v>
      </c>
      <c r="B12" t="s">
        <v>1515</v>
      </c>
      <c r="C12" t="s">
        <v>1516</v>
      </c>
      <c r="D12">
        <v>29296363</v>
      </c>
      <c r="E12">
        <v>29296365</v>
      </c>
      <c r="F12" s="1" t="s">
        <v>1517</v>
      </c>
      <c r="G12" s="1" t="s">
        <v>1525</v>
      </c>
      <c r="H12" s="1">
        <v>0</v>
      </c>
      <c r="I12" t="s">
        <v>1335</v>
      </c>
      <c r="J12" t="s">
        <v>1336</v>
      </c>
      <c r="K12" t="s">
        <v>1337</v>
      </c>
      <c r="L12" s="1">
        <v>1</v>
      </c>
      <c r="M12" t="s">
        <v>1338</v>
      </c>
      <c r="N12" t="s">
        <v>1515</v>
      </c>
      <c r="O12" t="s">
        <v>1339</v>
      </c>
      <c r="R12">
        <v>1</v>
      </c>
      <c r="S12">
        <v>21715334</v>
      </c>
      <c r="T12">
        <v>29715334</v>
      </c>
      <c r="U12">
        <v>8000000</v>
      </c>
      <c r="V12" t="s">
        <v>1452</v>
      </c>
      <c r="W12">
        <v>25715334</v>
      </c>
      <c r="X12" s="1">
        <v>5</v>
      </c>
      <c r="Y12" t="s">
        <v>1551</v>
      </c>
      <c r="Z12" s="2">
        <v>-3581029</v>
      </c>
      <c r="AA12" s="2">
        <f t="shared" si="0"/>
        <v>3581029</v>
      </c>
    </row>
    <row r="13" spans="1:27">
      <c r="A13" s="1">
        <v>1</v>
      </c>
      <c r="B13" t="s">
        <v>1515</v>
      </c>
      <c r="C13" t="s">
        <v>1516</v>
      </c>
      <c r="D13">
        <v>29119504</v>
      </c>
      <c r="E13">
        <v>29119506</v>
      </c>
      <c r="F13" s="1" t="s">
        <v>1517</v>
      </c>
      <c r="G13" s="1" t="s">
        <v>1525</v>
      </c>
      <c r="H13" s="1">
        <v>0</v>
      </c>
      <c r="I13" t="s">
        <v>1340</v>
      </c>
      <c r="J13" t="s">
        <v>1341</v>
      </c>
      <c r="K13" t="s">
        <v>1342</v>
      </c>
      <c r="L13" s="1">
        <v>1</v>
      </c>
      <c r="M13" t="s">
        <v>1343</v>
      </c>
      <c r="N13" t="s">
        <v>1515</v>
      </c>
      <c r="O13" t="s">
        <v>1344</v>
      </c>
      <c r="R13">
        <v>1</v>
      </c>
      <c r="S13">
        <v>21715334</v>
      </c>
      <c r="T13">
        <v>29715334</v>
      </c>
      <c r="U13">
        <v>8000000</v>
      </c>
      <c r="V13" t="s">
        <v>1452</v>
      </c>
      <c r="W13">
        <v>25715334</v>
      </c>
      <c r="X13" s="1">
        <v>5</v>
      </c>
      <c r="Y13" t="s">
        <v>1551</v>
      </c>
      <c r="Z13" s="2">
        <v>-3404170</v>
      </c>
      <c r="AA13" s="2">
        <f t="shared" si="0"/>
        <v>3404170</v>
      </c>
    </row>
    <row r="14" spans="1:27">
      <c r="A14" s="1">
        <v>1</v>
      </c>
      <c r="B14" t="s">
        <v>1515</v>
      </c>
      <c r="C14" t="s">
        <v>1516</v>
      </c>
      <c r="D14">
        <v>28923661</v>
      </c>
      <c r="E14">
        <v>28923663</v>
      </c>
      <c r="F14" s="1" t="s">
        <v>1517</v>
      </c>
      <c r="G14" s="1" t="s">
        <v>1525</v>
      </c>
      <c r="H14" s="1">
        <v>0</v>
      </c>
      <c r="I14" t="s">
        <v>1345</v>
      </c>
      <c r="J14" t="s">
        <v>1346</v>
      </c>
      <c r="K14" t="s">
        <v>1347</v>
      </c>
      <c r="L14" s="1">
        <v>1</v>
      </c>
      <c r="M14" t="s">
        <v>1348</v>
      </c>
      <c r="N14" t="s">
        <v>1515</v>
      </c>
      <c r="O14" t="s">
        <v>1349</v>
      </c>
      <c r="R14">
        <v>1</v>
      </c>
      <c r="S14">
        <v>21715334</v>
      </c>
      <c r="T14">
        <v>29715334</v>
      </c>
      <c r="U14">
        <v>8000000</v>
      </c>
      <c r="V14" t="s">
        <v>1452</v>
      </c>
      <c r="W14">
        <v>25715334</v>
      </c>
      <c r="X14" s="1">
        <v>5</v>
      </c>
      <c r="Y14" t="s">
        <v>1551</v>
      </c>
      <c r="Z14" s="2">
        <v>-3208327</v>
      </c>
      <c r="AA14" s="2">
        <f t="shared" si="0"/>
        <v>3208327</v>
      </c>
    </row>
    <row r="15" spans="1:27">
      <c r="A15" s="1">
        <v>1</v>
      </c>
      <c r="B15" t="s">
        <v>1515</v>
      </c>
      <c r="C15" t="s">
        <v>1516</v>
      </c>
      <c r="D15">
        <v>28911581</v>
      </c>
      <c r="E15">
        <v>28911583</v>
      </c>
      <c r="F15" s="1" t="s">
        <v>1517</v>
      </c>
      <c r="G15" s="1" t="s">
        <v>1518</v>
      </c>
      <c r="H15" s="1">
        <v>0</v>
      </c>
      <c r="I15" t="s">
        <v>1350</v>
      </c>
      <c r="J15" t="s">
        <v>1351</v>
      </c>
      <c r="K15" t="s">
        <v>1352</v>
      </c>
      <c r="L15" s="1">
        <v>1</v>
      </c>
      <c r="M15" t="s">
        <v>1353</v>
      </c>
      <c r="N15" t="s">
        <v>1515</v>
      </c>
      <c r="O15" t="s">
        <v>1354</v>
      </c>
      <c r="R15">
        <v>1</v>
      </c>
      <c r="S15">
        <v>21715334</v>
      </c>
      <c r="T15">
        <v>29715334</v>
      </c>
      <c r="U15">
        <v>8000000</v>
      </c>
      <c r="V15" t="s">
        <v>1452</v>
      </c>
      <c r="W15">
        <v>25715334</v>
      </c>
      <c r="X15" s="1">
        <v>5</v>
      </c>
      <c r="Y15" t="s">
        <v>1551</v>
      </c>
      <c r="Z15" s="2">
        <v>-3196247</v>
      </c>
      <c r="AA15" s="2">
        <f t="shared" si="0"/>
        <v>3196247</v>
      </c>
    </row>
    <row r="16" spans="1:27">
      <c r="A16" s="1">
        <v>1</v>
      </c>
      <c r="B16" t="s">
        <v>1515</v>
      </c>
      <c r="C16" t="s">
        <v>1516</v>
      </c>
      <c r="D16">
        <v>28910791</v>
      </c>
      <c r="E16">
        <v>28910793</v>
      </c>
      <c r="F16" s="1" t="s">
        <v>1517</v>
      </c>
      <c r="G16" s="1" t="s">
        <v>1525</v>
      </c>
      <c r="H16" s="1">
        <v>0</v>
      </c>
      <c r="I16" t="s">
        <v>1355</v>
      </c>
      <c r="J16" t="s">
        <v>1356</v>
      </c>
      <c r="K16" t="s">
        <v>1357</v>
      </c>
      <c r="L16" s="1">
        <v>1</v>
      </c>
      <c r="M16" t="s">
        <v>1358</v>
      </c>
      <c r="N16" t="s">
        <v>1515</v>
      </c>
      <c r="O16" t="s">
        <v>1359</v>
      </c>
      <c r="R16">
        <v>1</v>
      </c>
      <c r="S16">
        <v>21715334</v>
      </c>
      <c r="T16">
        <v>29715334</v>
      </c>
      <c r="U16">
        <v>8000000</v>
      </c>
      <c r="V16" t="s">
        <v>1452</v>
      </c>
      <c r="W16">
        <v>25715334</v>
      </c>
      <c r="X16" s="1">
        <v>5</v>
      </c>
      <c r="Y16" t="s">
        <v>1551</v>
      </c>
      <c r="Z16" s="2">
        <v>-3195457</v>
      </c>
      <c r="AA16" s="2">
        <f t="shared" si="0"/>
        <v>3195457</v>
      </c>
    </row>
    <row r="17" spans="1:27">
      <c r="A17" s="1">
        <v>1</v>
      </c>
      <c r="B17" t="s">
        <v>1515</v>
      </c>
      <c r="C17" t="s">
        <v>1516</v>
      </c>
      <c r="D17">
        <v>28898225</v>
      </c>
      <c r="E17">
        <v>28898227</v>
      </c>
      <c r="F17" s="1" t="s">
        <v>1517</v>
      </c>
      <c r="G17" s="1" t="s">
        <v>1525</v>
      </c>
      <c r="H17" s="1">
        <v>0</v>
      </c>
      <c r="I17" t="s">
        <v>1360</v>
      </c>
      <c r="J17" t="s">
        <v>1361</v>
      </c>
      <c r="K17" t="s">
        <v>1362</v>
      </c>
      <c r="L17" s="1">
        <v>2</v>
      </c>
      <c r="M17" t="s">
        <v>1363</v>
      </c>
      <c r="N17" t="s">
        <v>1515</v>
      </c>
      <c r="O17" t="s">
        <v>1364</v>
      </c>
      <c r="R17">
        <v>1</v>
      </c>
      <c r="S17">
        <v>21715334</v>
      </c>
      <c r="T17">
        <v>29715334</v>
      </c>
      <c r="U17">
        <v>8000000</v>
      </c>
      <c r="V17" t="s">
        <v>1452</v>
      </c>
      <c r="W17">
        <v>25715334</v>
      </c>
      <c r="X17" s="1">
        <v>5</v>
      </c>
      <c r="Y17" t="s">
        <v>1551</v>
      </c>
      <c r="Z17" s="2">
        <v>-3182891</v>
      </c>
      <c r="AA17" s="2">
        <f t="shared" si="0"/>
        <v>3182891</v>
      </c>
    </row>
    <row r="18" spans="1:27">
      <c r="A18" s="1">
        <v>1</v>
      </c>
      <c r="B18" t="s">
        <v>1515</v>
      </c>
      <c r="C18" t="s">
        <v>1516</v>
      </c>
      <c r="D18">
        <v>28883705</v>
      </c>
      <c r="E18">
        <v>28883707</v>
      </c>
      <c r="F18" s="1" t="s">
        <v>1517</v>
      </c>
      <c r="G18" s="1" t="s">
        <v>1518</v>
      </c>
      <c r="H18" s="1">
        <v>0</v>
      </c>
      <c r="I18" t="s">
        <v>1365</v>
      </c>
      <c r="J18" t="s">
        <v>1366</v>
      </c>
      <c r="K18" t="s">
        <v>1367</v>
      </c>
      <c r="L18" s="1">
        <v>4</v>
      </c>
      <c r="M18" t="s">
        <v>1368</v>
      </c>
      <c r="N18" t="s">
        <v>1515</v>
      </c>
      <c r="O18" t="s">
        <v>1369</v>
      </c>
      <c r="R18">
        <v>1</v>
      </c>
      <c r="S18">
        <v>21715334</v>
      </c>
      <c r="T18">
        <v>29715334</v>
      </c>
      <c r="U18">
        <v>8000000</v>
      </c>
      <c r="V18" t="s">
        <v>1452</v>
      </c>
      <c r="W18">
        <v>25715334</v>
      </c>
      <c r="X18" s="1">
        <v>5</v>
      </c>
      <c r="Y18" t="s">
        <v>1551</v>
      </c>
      <c r="Z18" s="2">
        <v>-3168371</v>
      </c>
      <c r="AA18" s="2">
        <f t="shared" si="0"/>
        <v>3168371</v>
      </c>
    </row>
    <row r="19" spans="1:27">
      <c r="A19" s="1">
        <v>1</v>
      </c>
      <c r="B19" t="s">
        <v>1515</v>
      </c>
      <c r="C19" t="s">
        <v>1516</v>
      </c>
      <c r="D19">
        <v>28872306</v>
      </c>
      <c r="E19">
        <v>28872308</v>
      </c>
      <c r="F19" s="1" t="s">
        <v>1517</v>
      </c>
      <c r="G19" s="1" t="s">
        <v>1525</v>
      </c>
      <c r="H19" s="1">
        <v>0</v>
      </c>
      <c r="I19" t="s">
        <v>1370</v>
      </c>
      <c r="J19" t="s">
        <v>1371</v>
      </c>
      <c r="K19" t="s">
        <v>1372</v>
      </c>
      <c r="L19" s="1">
        <v>1</v>
      </c>
      <c r="M19" t="s">
        <v>1373</v>
      </c>
      <c r="N19" t="s">
        <v>1515</v>
      </c>
      <c r="O19" t="s">
        <v>1374</v>
      </c>
      <c r="R19">
        <v>1</v>
      </c>
      <c r="S19">
        <v>21715334</v>
      </c>
      <c r="T19">
        <v>29715334</v>
      </c>
      <c r="U19">
        <v>8000000</v>
      </c>
      <c r="V19" t="s">
        <v>1452</v>
      </c>
      <c r="W19">
        <v>25715334</v>
      </c>
      <c r="X19" s="1">
        <v>5</v>
      </c>
      <c r="Y19" t="s">
        <v>1551</v>
      </c>
      <c r="Z19" s="2">
        <v>-3156972</v>
      </c>
      <c r="AA19" s="2">
        <f t="shared" si="0"/>
        <v>3156972</v>
      </c>
    </row>
    <row r="20" spans="1:27">
      <c r="A20" s="1">
        <v>1</v>
      </c>
      <c r="B20" t="s">
        <v>1515</v>
      </c>
      <c r="C20" t="s">
        <v>1516</v>
      </c>
      <c r="D20">
        <v>28846169</v>
      </c>
      <c r="E20">
        <v>28846171</v>
      </c>
      <c r="F20" s="1" t="s">
        <v>1517</v>
      </c>
      <c r="G20" s="1" t="s">
        <v>1525</v>
      </c>
      <c r="H20" s="1">
        <v>0</v>
      </c>
      <c r="I20" t="s">
        <v>1293</v>
      </c>
      <c r="J20" t="s">
        <v>1294</v>
      </c>
      <c r="K20" t="s">
        <v>1295</v>
      </c>
      <c r="L20" s="1">
        <v>1</v>
      </c>
      <c r="M20" t="s">
        <v>1296</v>
      </c>
      <c r="N20" t="s">
        <v>1515</v>
      </c>
      <c r="O20" t="s">
        <v>1297</v>
      </c>
      <c r="R20">
        <v>1</v>
      </c>
      <c r="S20">
        <v>21715334</v>
      </c>
      <c r="T20">
        <v>29715334</v>
      </c>
      <c r="U20">
        <v>8000000</v>
      </c>
      <c r="V20" t="s">
        <v>1452</v>
      </c>
      <c r="W20">
        <v>25715334</v>
      </c>
      <c r="X20" s="1">
        <v>5</v>
      </c>
      <c r="Y20" t="s">
        <v>1551</v>
      </c>
      <c r="Z20" s="2">
        <v>-3130835</v>
      </c>
      <c r="AA20" s="2">
        <f t="shared" si="0"/>
        <v>3130835</v>
      </c>
    </row>
    <row r="21" spans="1:27">
      <c r="A21" s="1">
        <v>1</v>
      </c>
      <c r="B21" t="s">
        <v>1515</v>
      </c>
      <c r="C21" t="s">
        <v>1516</v>
      </c>
      <c r="D21">
        <v>28713095</v>
      </c>
      <c r="E21">
        <v>28713097</v>
      </c>
      <c r="F21" s="1" t="s">
        <v>1517</v>
      </c>
      <c r="G21" s="1" t="s">
        <v>1518</v>
      </c>
      <c r="H21" s="1">
        <v>0</v>
      </c>
      <c r="I21" t="s">
        <v>1298</v>
      </c>
      <c r="J21" t="s">
        <v>1299</v>
      </c>
      <c r="K21" t="s">
        <v>1300</v>
      </c>
      <c r="L21" s="1">
        <v>1</v>
      </c>
      <c r="M21" t="s">
        <v>1301</v>
      </c>
      <c r="N21" t="s">
        <v>1515</v>
      </c>
      <c r="O21" t="s">
        <v>1302</v>
      </c>
      <c r="R21">
        <v>1</v>
      </c>
      <c r="S21">
        <v>21715334</v>
      </c>
      <c r="T21">
        <v>29715334</v>
      </c>
      <c r="U21">
        <v>8000000</v>
      </c>
      <c r="V21" t="s">
        <v>1452</v>
      </c>
      <c r="W21">
        <v>25715334</v>
      </c>
      <c r="X21" s="1">
        <v>5</v>
      </c>
      <c r="Y21" t="s">
        <v>1551</v>
      </c>
      <c r="Z21" s="2">
        <v>-2997761</v>
      </c>
      <c r="AA21" s="2">
        <f t="shared" si="0"/>
        <v>2997761</v>
      </c>
    </row>
    <row r="22" spans="1:27">
      <c r="A22" s="1">
        <v>1</v>
      </c>
      <c r="B22" t="s">
        <v>1515</v>
      </c>
      <c r="C22" t="s">
        <v>1516</v>
      </c>
      <c r="D22">
        <v>28416192</v>
      </c>
      <c r="E22">
        <v>28416194</v>
      </c>
      <c r="F22" s="1" t="s">
        <v>1517</v>
      </c>
      <c r="G22" s="1" t="s">
        <v>1518</v>
      </c>
      <c r="H22" s="1">
        <v>0</v>
      </c>
      <c r="I22" t="s">
        <v>1303</v>
      </c>
      <c r="J22" t="s">
        <v>1304</v>
      </c>
      <c r="K22" t="s">
        <v>1305</v>
      </c>
      <c r="L22" s="1">
        <v>1</v>
      </c>
      <c r="M22" t="s">
        <v>1306</v>
      </c>
      <c r="N22" t="s">
        <v>1515</v>
      </c>
      <c r="O22" t="s">
        <v>1307</v>
      </c>
      <c r="R22">
        <v>1</v>
      </c>
      <c r="S22">
        <v>21715334</v>
      </c>
      <c r="T22">
        <v>29715334</v>
      </c>
      <c r="U22">
        <v>8000000</v>
      </c>
      <c r="V22" t="s">
        <v>1452</v>
      </c>
      <c r="W22">
        <v>25715334</v>
      </c>
      <c r="X22" s="1">
        <v>5</v>
      </c>
      <c r="Y22" t="s">
        <v>1551</v>
      </c>
      <c r="Z22" s="2">
        <v>-2700858</v>
      </c>
      <c r="AA22" s="2">
        <f t="shared" si="0"/>
        <v>2700858</v>
      </c>
    </row>
    <row r="23" spans="1:27">
      <c r="A23" s="1">
        <v>1</v>
      </c>
      <c r="B23" t="s">
        <v>1515</v>
      </c>
      <c r="C23" t="s">
        <v>1516</v>
      </c>
      <c r="D23">
        <v>28415135</v>
      </c>
      <c r="E23">
        <v>28415137</v>
      </c>
      <c r="F23" s="1" t="s">
        <v>1517</v>
      </c>
      <c r="G23" s="1" t="s">
        <v>1525</v>
      </c>
      <c r="H23" s="1">
        <v>0</v>
      </c>
      <c r="I23" t="s">
        <v>1308</v>
      </c>
      <c r="J23" t="s">
        <v>1309</v>
      </c>
      <c r="K23" t="s">
        <v>1310</v>
      </c>
      <c r="L23" s="1">
        <v>1</v>
      </c>
      <c r="M23" t="s">
        <v>1311</v>
      </c>
      <c r="N23" t="s">
        <v>1515</v>
      </c>
      <c r="O23" t="s">
        <v>1312</v>
      </c>
      <c r="R23">
        <v>1</v>
      </c>
      <c r="S23">
        <v>21715334</v>
      </c>
      <c r="T23">
        <v>29715334</v>
      </c>
      <c r="U23">
        <v>8000000</v>
      </c>
      <c r="V23" t="s">
        <v>1452</v>
      </c>
      <c r="W23">
        <v>25715334</v>
      </c>
      <c r="X23" s="1">
        <v>5</v>
      </c>
      <c r="Y23" t="s">
        <v>1551</v>
      </c>
      <c r="Z23" s="2">
        <v>-2699801</v>
      </c>
      <c r="AA23" s="2">
        <f t="shared" si="0"/>
        <v>2699801</v>
      </c>
    </row>
    <row r="24" spans="1:27">
      <c r="A24" s="1">
        <v>1</v>
      </c>
      <c r="B24" t="s">
        <v>1515</v>
      </c>
      <c r="C24" t="s">
        <v>1516</v>
      </c>
      <c r="D24">
        <v>28257995</v>
      </c>
      <c r="E24">
        <v>28257997</v>
      </c>
      <c r="F24" s="1" t="s">
        <v>1517</v>
      </c>
      <c r="G24" s="1" t="s">
        <v>1518</v>
      </c>
      <c r="H24" s="1">
        <v>0</v>
      </c>
      <c r="I24" t="s">
        <v>1313</v>
      </c>
      <c r="J24" t="s">
        <v>1314</v>
      </c>
      <c r="K24" t="s">
        <v>1315</v>
      </c>
      <c r="L24" s="1">
        <v>1</v>
      </c>
      <c r="M24" t="s">
        <v>1316</v>
      </c>
      <c r="N24" t="s">
        <v>1515</v>
      </c>
      <c r="O24" t="s">
        <v>1317</v>
      </c>
      <c r="R24">
        <v>1</v>
      </c>
      <c r="S24">
        <v>21715334</v>
      </c>
      <c r="T24">
        <v>29715334</v>
      </c>
      <c r="U24">
        <v>8000000</v>
      </c>
      <c r="V24" t="s">
        <v>1452</v>
      </c>
      <c r="W24">
        <v>25715334</v>
      </c>
      <c r="X24" s="1">
        <v>5</v>
      </c>
      <c r="Y24" t="s">
        <v>1551</v>
      </c>
      <c r="Z24" s="2">
        <v>-2542661</v>
      </c>
      <c r="AA24" s="2">
        <f t="shared" si="0"/>
        <v>2542661</v>
      </c>
    </row>
    <row r="25" spans="1:27">
      <c r="A25" s="1">
        <v>1</v>
      </c>
      <c r="B25" t="s">
        <v>1515</v>
      </c>
      <c r="C25" t="s">
        <v>1516</v>
      </c>
      <c r="D25">
        <v>28250395</v>
      </c>
      <c r="E25">
        <v>28250397</v>
      </c>
      <c r="F25" s="1" t="s">
        <v>1517</v>
      </c>
      <c r="G25" s="1" t="s">
        <v>1518</v>
      </c>
      <c r="H25" s="1">
        <v>0</v>
      </c>
      <c r="I25" t="s">
        <v>1318</v>
      </c>
      <c r="J25" t="s">
        <v>1319</v>
      </c>
      <c r="K25" t="s">
        <v>1320</v>
      </c>
      <c r="L25" s="1">
        <v>1</v>
      </c>
      <c r="M25" t="s">
        <v>1321</v>
      </c>
      <c r="N25" t="s">
        <v>1515</v>
      </c>
      <c r="O25" t="s">
        <v>1322</v>
      </c>
      <c r="R25">
        <v>1</v>
      </c>
      <c r="S25">
        <v>21715334</v>
      </c>
      <c r="T25">
        <v>29715334</v>
      </c>
      <c r="U25">
        <v>8000000</v>
      </c>
      <c r="V25" t="s">
        <v>1452</v>
      </c>
      <c r="W25">
        <v>25715334</v>
      </c>
      <c r="X25" s="1">
        <v>5</v>
      </c>
      <c r="Y25" t="s">
        <v>1551</v>
      </c>
      <c r="Z25" s="2">
        <v>-2535061</v>
      </c>
      <c r="AA25" s="2">
        <f t="shared" si="0"/>
        <v>2535061</v>
      </c>
    </row>
    <row r="26" spans="1:27">
      <c r="A26" s="1">
        <v>1</v>
      </c>
      <c r="B26" t="s">
        <v>1515</v>
      </c>
      <c r="C26" t="s">
        <v>1516</v>
      </c>
      <c r="D26">
        <v>28223780</v>
      </c>
      <c r="E26">
        <v>28223782</v>
      </c>
      <c r="F26" s="1" t="s">
        <v>1517</v>
      </c>
      <c r="G26" s="1" t="s">
        <v>1518</v>
      </c>
      <c r="H26" s="1">
        <v>0</v>
      </c>
      <c r="I26" t="s">
        <v>1323</v>
      </c>
      <c r="J26" t="s">
        <v>1324</v>
      </c>
      <c r="K26" t="s">
        <v>1325</v>
      </c>
      <c r="L26" s="1">
        <v>1</v>
      </c>
      <c r="M26" t="s">
        <v>1326</v>
      </c>
      <c r="N26" t="s">
        <v>1515</v>
      </c>
      <c r="O26" t="s">
        <v>1327</v>
      </c>
      <c r="R26">
        <v>1</v>
      </c>
      <c r="S26">
        <v>21715334</v>
      </c>
      <c r="T26">
        <v>29715334</v>
      </c>
      <c r="U26">
        <v>8000000</v>
      </c>
      <c r="V26" t="s">
        <v>1452</v>
      </c>
      <c r="W26">
        <v>25715334</v>
      </c>
      <c r="X26" s="1">
        <v>5</v>
      </c>
      <c r="Y26" t="s">
        <v>1551</v>
      </c>
      <c r="Z26" s="2">
        <v>-2508446</v>
      </c>
      <c r="AA26" s="2">
        <f t="shared" si="0"/>
        <v>2508446</v>
      </c>
    </row>
    <row r="27" spans="1:27">
      <c r="A27" s="1">
        <v>1</v>
      </c>
      <c r="B27" t="s">
        <v>1515</v>
      </c>
      <c r="C27" t="s">
        <v>1516</v>
      </c>
      <c r="D27">
        <v>28202555</v>
      </c>
      <c r="E27">
        <v>28202557</v>
      </c>
      <c r="F27" s="1" t="s">
        <v>1517</v>
      </c>
      <c r="G27" s="1" t="s">
        <v>1518</v>
      </c>
      <c r="H27" s="1">
        <v>0</v>
      </c>
      <c r="I27" t="s">
        <v>1328</v>
      </c>
      <c r="J27" t="s">
        <v>1329</v>
      </c>
      <c r="K27" t="s">
        <v>1330</v>
      </c>
      <c r="L27" s="1">
        <v>1</v>
      </c>
      <c r="M27" t="s">
        <v>1331</v>
      </c>
      <c r="N27" t="s">
        <v>1515</v>
      </c>
      <c r="O27" t="s">
        <v>1332</v>
      </c>
      <c r="R27">
        <v>1</v>
      </c>
      <c r="S27">
        <v>21715334</v>
      </c>
      <c r="T27">
        <v>29715334</v>
      </c>
      <c r="U27">
        <v>8000000</v>
      </c>
      <c r="V27" t="s">
        <v>1452</v>
      </c>
      <c r="W27">
        <v>25715334</v>
      </c>
      <c r="X27" s="1">
        <v>5</v>
      </c>
      <c r="Y27" t="s">
        <v>1551</v>
      </c>
      <c r="Z27" s="2">
        <v>-2487221</v>
      </c>
      <c r="AA27" s="2">
        <f t="shared" si="0"/>
        <v>2487221</v>
      </c>
    </row>
    <row r="28" spans="1:27">
      <c r="A28" s="1">
        <v>1</v>
      </c>
      <c r="B28" t="s">
        <v>1515</v>
      </c>
      <c r="C28" t="s">
        <v>1516</v>
      </c>
      <c r="D28">
        <v>28202555</v>
      </c>
      <c r="E28">
        <v>28202557</v>
      </c>
      <c r="F28" s="1" t="s">
        <v>1517</v>
      </c>
      <c r="G28" s="1" t="s">
        <v>1518</v>
      </c>
      <c r="H28" s="1">
        <v>0</v>
      </c>
      <c r="I28" t="s">
        <v>1255</v>
      </c>
      <c r="J28" t="s">
        <v>1329</v>
      </c>
      <c r="K28" t="s">
        <v>1256</v>
      </c>
      <c r="L28" s="1">
        <v>1</v>
      </c>
      <c r="M28" t="s">
        <v>1331</v>
      </c>
      <c r="N28" t="s">
        <v>1515</v>
      </c>
      <c r="O28" t="s">
        <v>1257</v>
      </c>
      <c r="R28">
        <v>1</v>
      </c>
      <c r="S28">
        <v>21715334</v>
      </c>
      <c r="T28">
        <v>29715334</v>
      </c>
      <c r="U28">
        <v>8000000</v>
      </c>
      <c r="V28" t="s">
        <v>1452</v>
      </c>
      <c r="W28">
        <v>25715334</v>
      </c>
      <c r="X28" s="1">
        <v>5</v>
      </c>
      <c r="Y28" t="s">
        <v>1551</v>
      </c>
      <c r="Z28" s="2">
        <v>-2487221</v>
      </c>
      <c r="AA28" s="2">
        <f t="shared" si="0"/>
        <v>2487221</v>
      </c>
    </row>
    <row r="29" spans="1:27">
      <c r="A29" s="1">
        <v>1</v>
      </c>
      <c r="B29" t="s">
        <v>1515</v>
      </c>
      <c r="C29" t="s">
        <v>1516</v>
      </c>
      <c r="D29">
        <v>28041910</v>
      </c>
      <c r="E29">
        <v>28041912</v>
      </c>
      <c r="F29" s="1" t="s">
        <v>1517</v>
      </c>
      <c r="G29" s="1" t="s">
        <v>1518</v>
      </c>
      <c r="H29" s="1">
        <v>0</v>
      </c>
      <c r="I29" t="s">
        <v>1258</v>
      </c>
      <c r="J29" t="s">
        <v>1259</v>
      </c>
      <c r="K29" t="s">
        <v>1260</v>
      </c>
      <c r="L29" s="1">
        <v>1</v>
      </c>
      <c r="M29" t="s">
        <v>1261</v>
      </c>
      <c r="N29" t="s">
        <v>1515</v>
      </c>
      <c r="O29" t="s">
        <v>1262</v>
      </c>
      <c r="R29">
        <v>1</v>
      </c>
      <c r="S29">
        <v>21715334</v>
      </c>
      <c r="T29">
        <v>29715334</v>
      </c>
      <c r="U29">
        <v>8000000</v>
      </c>
      <c r="V29" t="s">
        <v>1452</v>
      </c>
      <c r="W29">
        <v>25715334</v>
      </c>
      <c r="X29" s="1">
        <v>5</v>
      </c>
      <c r="Y29" t="s">
        <v>1551</v>
      </c>
      <c r="Z29" s="2">
        <v>-2326576</v>
      </c>
      <c r="AA29" s="2">
        <f t="shared" si="0"/>
        <v>2326576</v>
      </c>
    </row>
    <row r="30" spans="1:27">
      <c r="A30" s="1">
        <v>1</v>
      </c>
      <c r="B30" t="s">
        <v>1515</v>
      </c>
      <c r="C30" t="s">
        <v>1516</v>
      </c>
      <c r="D30">
        <v>28022865</v>
      </c>
      <c r="E30">
        <v>28022867</v>
      </c>
      <c r="F30" s="1" t="s">
        <v>1517</v>
      </c>
      <c r="G30" s="1" t="s">
        <v>1525</v>
      </c>
      <c r="H30" s="1">
        <v>0</v>
      </c>
      <c r="I30" t="s">
        <v>1263</v>
      </c>
      <c r="J30" t="s">
        <v>1264</v>
      </c>
      <c r="K30" t="s">
        <v>1265</v>
      </c>
      <c r="L30" s="1">
        <v>1</v>
      </c>
      <c r="M30" t="s">
        <v>1266</v>
      </c>
      <c r="N30" t="s">
        <v>1515</v>
      </c>
      <c r="O30" t="s">
        <v>1267</v>
      </c>
      <c r="R30">
        <v>1</v>
      </c>
      <c r="S30">
        <v>21715334</v>
      </c>
      <c r="T30">
        <v>29715334</v>
      </c>
      <c r="U30">
        <v>8000000</v>
      </c>
      <c r="V30" t="s">
        <v>1452</v>
      </c>
      <c r="W30">
        <v>25715334</v>
      </c>
      <c r="X30" s="1">
        <v>5</v>
      </c>
      <c r="Y30" t="s">
        <v>1551</v>
      </c>
      <c r="Z30" s="2">
        <v>-2307531</v>
      </c>
      <c r="AA30" s="2">
        <f t="shared" si="0"/>
        <v>2307531</v>
      </c>
    </row>
    <row r="31" spans="1:27">
      <c r="A31" s="1">
        <v>1</v>
      </c>
      <c r="B31" t="s">
        <v>1515</v>
      </c>
      <c r="C31" t="s">
        <v>1516</v>
      </c>
      <c r="D31">
        <v>27992486</v>
      </c>
      <c r="E31">
        <v>27992488</v>
      </c>
      <c r="F31" s="1" t="s">
        <v>1517</v>
      </c>
      <c r="G31" s="1" t="s">
        <v>1518</v>
      </c>
      <c r="H31" s="1">
        <v>0</v>
      </c>
      <c r="I31" t="s">
        <v>1268</v>
      </c>
      <c r="J31" t="s">
        <v>1269</v>
      </c>
      <c r="K31" t="s">
        <v>1270</v>
      </c>
      <c r="L31" s="1">
        <v>2</v>
      </c>
      <c r="M31" t="s">
        <v>1271</v>
      </c>
      <c r="N31" t="s">
        <v>1515</v>
      </c>
      <c r="O31" t="s">
        <v>1272</v>
      </c>
      <c r="R31">
        <v>1</v>
      </c>
      <c r="S31">
        <v>21715334</v>
      </c>
      <c r="T31">
        <v>29715334</v>
      </c>
      <c r="U31">
        <v>8000000</v>
      </c>
      <c r="V31" t="s">
        <v>1452</v>
      </c>
      <c r="W31">
        <v>25715334</v>
      </c>
      <c r="X31" s="1">
        <v>5</v>
      </c>
      <c r="Y31" t="s">
        <v>1551</v>
      </c>
      <c r="Z31" s="2">
        <v>-2277152</v>
      </c>
      <c r="AA31" s="2">
        <f t="shared" si="0"/>
        <v>2277152</v>
      </c>
    </row>
    <row r="32" spans="1:27">
      <c r="A32" s="1">
        <v>1</v>
      </c>
      <c r="B32" t="s">
        <v>1515</v>
      </c>
      <c r="C32" t="s">
        <v>1516</v>
      </c>
      <c r="D32">
        <v>27973514</v>
      </c>
      <c r="E32">
        <v>27973516</v>
      </c>
      <c r="F32" s="1" t="s">
        <v>1517</v>
      </c>
      <c r="G32" s="1" t="s">
        <v>1525</v>
      </c>
      <c r="H32" s="1">
        <v>0</v>
      </c>
      <c r="I32" t="s">
        <v>1273</v>
      </c>
      <c r="J32" t="s">
        <v>1274</v>
      </c>
      <c r="K32" t="s">
        <v>1275</v>
      </c>
      <c r="L32" s="1">
        <v>1</v>
      </c>
      <c r="M32" t="s">
        <v>1276</v>
      </c>
      <c r="N32" t="s">
        <v>1515</v>
      </c>
      <c r="O32" t="s">
        <v>1277</v>
      </c>
      <c r="R32">
        <v>1</v>
      </c>
      <c r="S32">
        <v>21715334</v>
      </c>
      <c r="T32">
        <v>29715334</v>
      </c>
      <c r="U32">
        <v>8000000</v>
      </c>
      <c r="V32" t="s">
        <v>1452</v>
      </c>
      <c r="W32">
        <v>25715334</v>
      </c>
      <c r="X32" s="1">
        <v>5</v>
      </c>
      <c r="Y32" t="s">
        <v>1551</v>
      </c>
      <c r="Z32" s="2">
        <v>-2258180</v>
      </c>
      <c r="AA32" s="2">
        <f t="shared" si="0"/>
        <v>2258180</v>
      </c>
    </row>
    <row r="33" spans="1:27">
      <c r="A33" s="1">
        <v>1</v>
      </c>
      <c r="B33" t="s">
        <v>1515</v>
      </c>
      <c r="C33" t="s">
        <v>1516</v>
      </c>
      <c r="D33">
        <v>27956813</v>
      </c>
      <c r="E33">
        <v>27956815</v>
      </c>
      <c r="F33" s="1" t="s">
        <v>1517</v>
      </c>
      <c r="G33" s="1" t="s">
        <v>1525</v>
      </c>
      <c r="H33" s="1">
        <v>0</v>
      </c>
      <c r="I33" t="s">
        <v>1278</v>
      </c>
      <c r="J33" t="s">
        <v>1279</v>
      </c>
      <c r="K33" t="s">
        <v>1280</v>
      </c>
      <c r="L33" s="1">
        <v>1</v>
      </c>
      <c r="M33" t="s">
        <v>1281</v>
      </c>
      <c r="N33" t="s">
        <v>1515</v>
      </c>
      <c r="O33" t="s">
        <v>1282</v>
      </c>
      <c r="R33">
        <v>1</v>
      </c>
      <c r="S33">
        <v>21715334</v>
      </c>
      <c r="T33">
        <v>29715334</v>
      </c>
      <c r="U33">
        <v>8000000</v>
      </c>
      <c r="V33" t="s">
        <v>1452</v>
      </c>
      <c r="W33">
        <v>25715334</v>
      </c>
      <c r="X33" s="1">
        <v>5</v>
      </c>
      <c r="Y33" t="s">
        <v>1551</v>
      </c>
      <c r="Z33" s="2">
        <v>-2241479</v>
      </c>
      <c r="AA33" s="2">
        <f t="shared" si="0"/>
        <v>2241479</v>
      </c>
    </row>
    <row r="34" spans="1:27">
      <c r="A34" s="1">
        <v>1</v>
      </c>
      <c r="B34" t="s">
        <v>1515</v>
      </c>
      <c r="C34" t="s">
        <v>1516</v>
      </c>
      <c r="D34">
        <v>27898682</v>
      </c>
      <c r="E34">
        <v>27898684</v>
      </c>
      <c r="F34" s="1" t="s">
        <v>1517</v>
      </c>
      <c r="G34" s="1" t="s">
        <v>1525</v>
      </c>
      <c r="H34" s="1">
        <v>0</v>
      </c>
      <c r="I34" t="s">
        <v>1283</v>
      </c>
      <c r="J34" t="s">
        <v>1284</v>
      </c>
      <c r="K34" t="s">
        <v>1285</v>
      </c>
      <c r="L34" s="1">
        <v>1</v>
      </c>
      <c r="M34" t="s">
        <v>1286</v>
      </c>
      <c r="N34" t="s">
        <v>1515</v>
      </c>
      <c r="O34" t="s">
        <v>1287</v>
      </c>
      <c r="R34">
        <v>1</v>
      </c>
      <c r="S34">
        <v>21715334</v>
      </c>
      <c r="T34">
        <v>29715334</v>
      </c>
      <c r="U34">
        <v>8000000</v>
      </c>
      <c r="V34" t="s">
        <v>1452</v>
      </c>
      <c r="W34">
        <v>25715334</v>
      </c>
      <c r="X34" s="1">
        <v>5</v>
      </c>
      <c r="Y34" t="s">
        <v>1551</v>
      </c>
      <c r="Z34" s="2">
        <v>-2183348</v>
      </c>
      <c r="AA34" s="2">
        <f t="shared" si="0"/>
        <v>2183348</v>
      </c>
    </row>
    <row r="35" spans="1:27">
      <c r="A35" s="1">
        <v>1</v>
      </c>
      <c r="B35" t="s">
        <v>1515</v>
      </c>
      <c r="C35" t="s">
        <v>1516</v>
      </c>
      <c r="D35">
        <v>27893082</v>
      </c>
      <c r="E35">
        <v>27893084</v>
      </c>
      <c r="F35" s="1" t="s">
        <v>1517</v>
      </c>
      <c r="G35" s="1" t="s">
        <v>1518</v>
      </c>
      <c r="H35" s="1">
        <v>0</v>
      </c>
      <c r="I35" t="s">
        <v>1288</v>
      </c>
      <c r="J35" t="s">
        <v>1289</v>
      </c>
      <c r="K35" t="s">
        <v>1290</v>
      </c>
      <c r="L35" s="1">
        <v>1</v>
      </c>
      <c r="M35" t="s">
        <v>1291</v>
      </c>
      <c r="N35" t="s">
        <v>1515</v>
      </c>
      <c r="O35" t="s">
        <v>1292</v>
      </c>
      <c r="R35">
        <v>1</v>
      </c>
      <c r="S35">
        <v>21715334</v>
      </c>
      <c r="T35">
        <v>29715334</v>
      </c>
      <c r="U35">
        <v>8000000</v>
      </c>
      <c r="V35" t="s">
        <v>1452</v>
      </c>
      <c r="W35">
        <v>25715334</v>
      </c>
      <c r="X35" s="1">
        <v>5</v>
      </c>
      <c r="Y35" t="s">
        <v>1551</v>
      </c>
      <c r="Z35" s="2">
        <v>-2177748</v>
      </c>
      <c r="AA35" s="2">
        <f t="shared" si="0"/>
        <v>2177748</v>
      </c>
    </row>
    <row r="36" spans="1:27">
      <c r="A36" s="1">
        <v>1</v>
      </c>
      <c r="B36" t="s">
        <v>1515</v>
      </c>
      <c r="C36" t="s">
        <v>1516</v>
      </c>
      <c r="D36">
        <v>27867304</v>
      </c>
      <c r="E36">
        <v>27867306</v>
      </c>
      <c r="F36" s="1" t="s">
        <v>1517</v>
      </c>
      <c r="G36" s="1" t="s">
        <v>1525</v>
      </c>
      <c r="H36" s="1">
        <v>0</v>
      </c>
      <c r="I36" t="s">
        <v>1215</v>
      </c>
      <c r="J36" t="s">
        <v>1216</v>
      </c>
      <c r="K36" t="s">
        <v>1217</v>
      </c>
      <c r="L36" s="1">
        <v>2</v>
      </c>
      <c r="M36" t="s">
        <v>1218</v>
      </c>
      <c r="N36" t="s">
        <v>1515</v>
      </c>
      <c r="O36" t="s">
        <v>1219</v>
      </c>
      <c r="R36">
        <v>1</v>
      </c>
      <c r="S36">
        <v>21715334</v>
      </c>
      <c r="T36">
        <v>29715334</v>
      </c>
      <c r="U36">
        <v>8000000</v>
      </c>
      <c r="V36" t="s">
        <v>1452</v>
      </c>
      <c r="W36">
        <v>25715334</v>
      </c>
      <c r="X36" s="1">
        <v>5</v>
      </c>
      <c r="Y36" t="s">
        <v>1551</v>
      </c>
      <c r="Z36" s="2">
        <v>-2151970</v>
      </c>
      <c r="AA36" s="2">
        <f t="shared" si="0"/>
        <v>2151970</v>
      </c>
    </row>
    <row r="37" spans="1:27">
      <c r="A37" s="1">
        <v>1</v>
      </c>
      <c r="B37" t="s">
        <v>1515</v>
      </c>
      <c r="C37" t="s">
        <v>1516</v>
      </c>
      <c r="D37">
        <v>27760595</v>
      </c>
      <c r="E37">
        <v>27760597</v>
      </c>
      <c r="F37" s="1" t="s">
        <v>1517</v>
      </c>
      <c r="G37" s="1" t="s">
        <v>1525</v>
      </c>
      <c r="H37" s="1">
        <v>0</v>
      </c>
      <c r="I37" t="s">
        <v>1220</v>
      </c>
      <c r="J37" t="s">
        <v>1221</v>
      </c>
      <c r="K37" t="s">
        <v>1222</v>
      </c>
      <c r="L37" s="1">
        <v>1</v>
      </c>
      <c r="M37" t="s">
        <v>1223</v>
      </c>
      <c r="N37" t="s">
        <v>1515</v>
      </c>
      <c r="O37" t="s">
        <v>1224</v>
      </c>
      <c r="R37">
        <v>1</v>
      </c>
      <c r="S37">
        <v>21715334</v>
      </c>
      <c r="T37">
        <v>29715334</v>
      </c>
      <c r="U37">
        <v>8000000</v>
      </c>
      <c r="V37" t="s">
        <v>1452</v>
      </c>
      <c r="W37">
        <v>25715334</v>
      </c>
      <c r="X37" s="1">
        <v>5</v>
      </c>
      <c r="Y37" t="s">
        <v>1551</v>
      </c>
      <c r="Z37" s="2">
        <v>-2045261</v>
      </c>
      <c r="AA37" s="2">
        <f t="shared" si="0"/>
        <v>2045261</v>
      </c>
    </row>
    <row r="38" spans="1:27">
      <c r="A38" s="1">
        <v>1</v>
      </c>
      <c r="B38" t="s">
        <v>1515</v>
      </c>
      <c r="C38" t="s">
        <v>1516</v>
      </c>
      <c r="D38">
        <v>27742081</v>
      </c>
      <c r="E38">
        <v>27742083</v>
      </c>
      <c r="F38" s="1" t="s">
        <v>1517</v>
      </c>
      <c r="G38" s="1" t="s">
        <v>1518</v>
      </c>
      <c r="H38" s="1">
        <v>0</v>
      </c>
      <c r="I38" t="s">
        <v>1225</v>
      </c>
      <c r="J38" t="s">
        <v>1226</v>
      </c>
      <c r="K38" t="s">
        <v>1227</v>
      </c>
      <c r="L38" s="1">
        <v>3</v>
      </c>
      <c r="M38" t="s">
        <v>1228</v>
      </c>
      <c r="N38" t="s">
        <v>1515</v>
      </c>
      <c r="O38" t="s">
        <v>1229</v>
      </c>
      <c r="R38">
        <v>1</v>
      </c>
      <c r="S38">
        <v>21715334</v>
      </c>
      <c r="T38">
        <v>29715334</v>
      </c>
      <c r="U38">
        <v>8000000</v>
      </c>
      <c r="V38" t="s">
        <v>1452</v>
      </c>
      <c r="W38">
        <v>25715334</v>
      </c>
      <c r="X38" s="1">
        <v>5</v>
      </c>
      <c r="Y38" t="s">
        <v>1551</v>
      </c>
      <c r="Z38" s="2">
        <v>-2026747</v>
      </c>
      <c r="AA38" s="2">
        <f t="shared" si="0"/>
        <v>2026747</v>
      </c>
    </row>
    <row r="39" spans="1:27">
      <c r="A39" s="1">
        <v>1</v>
      </c>
      <c r="B39" t="s">
        <v>1515</v>
      </c>
      <c r="C39" t="s">
        <v>1516</v>
      </c>
      <c r="D39">
        <v>27736655</v>
      </c>
      <c r="E39">
        <v>27736657</v>
      </c>
      <c r="F39" s="1" t="s">
        <v>1517</v>
      </c>
      <c r="G39" s="1" t="s">
        <v>1525</v>
      </c>
      <c r="H39" s="1">
        <v>0</v>
      </c>
      <c r="I39" t="s">
        <v>1230</v>
      </c>
      <c r="J39" t="s">
        <v>1231</v>
      </c>
      <c r="K39" t="s">
        <v>1232</v>
      </c>
      <c r="L39" s="1">
        <v>1</v>
      </c>
      <c r="M39" t="s">
        <v>1233</v>
      </c>
      <c r="N39" t="s">
        <v>1515</v>
      </c>
      <c r="O39" t="s">
        <v>1234</v>
      </c>
      <c r="R39">
        <v>1</v>
      </c>
      <c r="S39">
        <v>21715334</v>
      </c>
      <c r="T39">
        <v>29715334</v>
      </c>
      <c r="U39">
        <v>8000000</v>
      </c>
      <c r="V39" t="s">
        <v>1452</v>
      </c>
      <c r="W39">
        <v>25715334</v>
      </c>
      <c r="X39" s="1">
        <v>5</v>
      </c>
      <c r="Y39" t="s">
        <v>1551</v>
      </c>
      <c r="Z39" s="2">
        <v>-2021321</v>
      </c>
      <c r="AA39" s="2">
        <f t="shared" si="0"/>
        <v>2021321</v>
      </c>
    </row>
    <row r="40" spans="1:27">
      <c r="A40" s="1">
        <v>1</v>
      </c>
      <c r="B40" t="s">
        <v>1515</v>
      </c>
      <c r="C40" t="s">
        <v>1516</v>
      </c>
      <c r="D40">
        <v>27732576</v>
      </c>
      <c r="E40">
        <v>27732578</v>
      </c>
      <c r="F40" s="1" t="s">
        <v>1517</v>
      </c>
      <c r="G40" s="1" t="s">
        <v>1518</v>
      </c>
      <c r="H40" s="1">
        <v>0</v>
      </c>
      <c r="I40" t="s">
        <v>1235</v>
      </c>
      <c r="J40" t="s">
        <v>1236</v>
      </c>
      <c r="K40" t="s">
        <v>1237</v>
      </c>
      <c r="L40" s="1">
        <v>2</v>
      </c>
      <c r="M40" t="s">
        <v>1238</v>
      </c>
      <c r="N40" t="s">
        <v>1515</v>
      </c>
      <c r="O40" t="s">
        <v>1239</v>
      </c>
      <c r="R40">
        <v>1</v>
      </c>
      <c r="S40">
        <v>21715334</v>
      </c>
      <c r="T40">
        <v>29715334</v>
      </c>
      <c r="U40">
        <v>8000000</v>
      </c>
      <c r="V40" t="s">
        <v>1452</v>
      </c>
      <c r="W40">
        <v>25715334</v>
      </c>
      <c r="X40" s="1">
        <v>5</v>
      </c>
      <c r="Y40" t="s">
        <v>1551</v>
      </c>
      <c r="Z40" s="2">
        <v>-2017242</v>
      </c>
      <c r="AA40" s="2">
        <f t="shared" si="0"/>
        <v>2017242</v>
      </c>
    </row>
    <row r="41" spans="1:27">
      <c r="A41" s="1">
        <v>1</v>
      </c>
      <c r="B41" t="s">
        <v>1515</v>
      </c>
      <c r="C41" t="s">
        <v>1516</v>
      </c>
      <c r="D41">
        <v>27696260</v>
      </c>
      <c r="E41">
        <v>27696262</v>
      </c>
      <c r="F41" s="1" t="s">
        <v>1517</v>
      </c>
      <c r="G41" s="1" t="s">
        <v>1525</v>
      </c>
      <c r="H41" s="1">
        <v>0</v>
      </c>
      <c r="I41" t="s">
        <v>1240</v>
      </c>
      <c r="J41" t="s">
        <v>1241</v>
      </c>
      <c r="K41" t="s">
        <v>1242</v>
      </c>
      <c r="L41" s="1">
        <v>1</v>
      </c>
      <c r="M41" t="s">
        <v>1243</v>
      </c>
      <c r="N41" t="s">
        <v>1515</v>
      </c>
      <c r="O41" t="s">
        <v>1244</v>
      </c>
      <c r="R41">
        <v>1</v>
      </c>
      <c r="S41">
        <v>21715334</v>
      </c>
      <c r="T41">
        <v>29715334</v>
      </c>
      <c r="U41">
        <v>8000000</v>
      </c>
      <c r="V41" t="s">
        <v>1452</v>
      </c>
      <c r="W41">
        <v>25715334</v>
      </c>
      <c r="X41" s="1">
        <v>5</v>
      </c>
      <c r="Y41" t="s">
        <v>1551</v>
      </c>
      <c r="Z41" s="2">
        <v>-1980926</v>
      </c>
      <c r="AA41" s="2">
        <f t="shared" si="0"/>
        <v>1980926</v>
      </c>
    </row>
    <row r="42" spans="1:27">
      <c r="A42" s="1">
        <v>1</v>
      </c>
      <c r="B42" t="s">
        <v>1515</v>
      </c>
      <c r="C42" t="s">
        <v>1516</v>
      </c>
      <c r="D42">
        <v>27672560</v>
      </c>
      <c r="E42">
        <v>27672562</v>
      </c>
      <c r="F42" s="1" t="s">
        <v>1517</v>
      </c>
      <c r="G42" s="1" t="s">
        <v>1518</v>
      </c>
      <c r="H42" s="1">
        <v>0</v>
      </c>
      <c r="I42" t="s">
        <v>1245</v>
      </c>
      <c r="J42" t="s">
        <v>1246</v>
      </c>
      <c r="K42" t="s">
        <v>1247</v>
      </c>
      <c r="L42" s="1">
        <v>1</v>
      </c>
      <c r="M42" t="s">
        <v>1248</v>
      </c>
      <c r="N42" t="s">
        <v>1515</v>
      </c>
      <c r="O42" t="s">
        <v>1249</v>
      </c>
      <c r="R42">
        <v>1</v>
      </c>
      <c r="S42">
        <v>21715334</v>
      </c>
      <c r="T42">
        <v>29715334</v>
      </c>
      <c r="U42">
        <v>8000000</v>
      </c>
      <c r="V42" t="s">
        <v>1452</v>
      </c>
      <c r="W42">
        <v>25715334</v>
      </c>
      <c r="X42" s="1">
        <v>5</v>
      </c>
      <c r="Y42" t="s">
        <v>1551</v>
      </c>
      <c r="Z42" s="2">
        <v>-1957226</v>
      </c>
      <c r="AA42" s="2">
        <f t="shared" si="0"/>
        <v>1957226</v>
      </c>
    </row>
    <row r="43" spans="1:27">
      <c r="A43" s="1">
        <v>1</v>
      </c>
      <c r="B43" t="s">
        <v>1515</v>
      </c>
      <c r="C43" t="s">
        <v>1516</v>
      </c>
      <c r="D43">
        <v>27670640</v>
      </c>
      <c r="E43">
        <v>27670642</v>
      </c>
      <c r="F43" s="1" t="s">
        <v>1517</v>
      </c>
      <c r="G43" s="1" t="s">
        <v>1525</v>
      </c>
      <c r="H43" s="1">
        <v>0</v>
      </c>
      <c r="I43" t="s">
        <v>1250</v>
      </c>
      <c r="J43" t="s">
        <v>1251</v>
      </c>
      <c r="K43" t="s">
        <v>1252</v>
      </c>
      <c r="L43" s="1">
        <v>1</v>
      </c>
      <c r="M43" t="s">
        <v>1253</v>
      </c>
      <c r="N43" t="s">
        <v>1515</v>
      </c>
      <c r="O43" t="s">
        <v>1254</v>
      </c>
      <c r="R43">
        <v>1</v>
      </c>
      <c r="S43">
        <v>21715334</v>
      </c>
      <c r="T43">
        <v>29715334</v>
      </c>
      <c r="U43">
        <v>8000000</v>
      </c>
      <c r="V43" t="s">
        <v>1452</v>
      </c>
      <c r="W43">
        <v>25715334</v>
      </c>
      <c r="X43" s="1">
        <v>5</v>
      </c>
      <c r="Y43" t="s">
        <v>1551</v>
      </c>
      <c r="Z43" s="2">
        <v>-1955306</v>
      </c>
      <c r="AA43" s="2">
        <f t="shared" si="0"/>
        <v>1955306</v>
      </c>
    </row>
    <row r="44" spans="1:27">
      <c r="A44" s="1">
        <v>1</v>
      </c>
      <c r="B44" t="s">
        <v>1515</v>
      </c>
      <c r="C44" t="s">
        <v>1516</v>
      </c>
      <c r="D44">
        <v>27554596</v>
      </c>
      <c r="E44">
        <v>27554598</v>
      </c>
      <c r="F44" s="1" t="s">
        <v>1517</v>
      </c>
      <c r="G44" s="1" t="s">
        <v>1525</v>
      </c>
      <c r="H44" s="1">
        <v>0</v>
      </c>
      <c r="I44" t="s">
        <v>1179</v>
      </c>
      <c r="J44" t="s">
        <v>1180</v>
      </c>
      <c r="K44" t="s">
        <v>1181</v>
      </c>
      <c r="L44" s="1">
        <v>1</v>
      </c>
      <c r="M44" t="s">
        <v>1182</v>
      </c>
      <c r="N44" t="s">
        <v>1515</v>
      </c>
      <c r="O44" t="s">
        <v>1183</v>
      </c>
      <c r="R44">
        <v>1</v>
      </c>
      <c r="S44">
        <v>21715334</v>
      </c>
      <c r="T44">
        <v>29715334</v>
      </c>
      <c r="U44">
        <v>8000000</v>
      </c>
      <c r="V44" t="s">
        <v>1452</v>
      </c>
      <c r="W44">
        <v>25715334</v>
      </c>
      <c r="X44" s="1">
        <v>5</v>
      </c>
      <c r="Y44" t="s">
        <v>1551</v>
      </c>
      <c r="Z44" s="2">
        <v>-1839262</v>
      </c>
      <c r="AA44" s="2">
        <f t="shared" si="0"/>
        <v>1839262</v>
      </c>
    </row>
    <row r="45" spans="1:27">
      <c r="A45" s="1">
        <v>1</v>
      </c>
      <c r="B45" t="s">
        <v>1515</v>
      </c>
      <c r="C45" t="s">
        <v>1516</v>
      </c>
      <c r="D45">
        <v>27484369</v>
      </c>
      <c r="E45">
        <v>27484371</v>
      </c>
      <c r="F45" s="1" t="s">
        <v>1517</v>
      </c>
      <c r="G45" s="1" t="s">
        <v>1525</v>
      </c>
      <c r="H45" s="1">
        <v>0</v>
      </c>
      <c r="I45" t="s">
        <v>1184</v>
      </c>
      <c r="J45" t="s">
        <v>1185</v>
      </c>
      <c r="K45" t="s">
        <v>1186</v>
      </c>
      <c r="L45" s="1">
        <v>1</v>
      </c>
      <c r="M45" t="s">
        <v>1187</v>
      </c>
      <c r="N45" t="s">
        <v>1515</v>
      </c>
      <c r="O45" t="s">
        <v>1188</v>
      </c>
      <c r="R45">
        <v>1</v>
      </c>
      <c r="S45">
        <v>21715334</v>
      </c>
      <c r="T45">
        <v>29715334</v>
      </c>
      <c r="U45">
        <v>8000000</v>
      </c>
      <c r="V45" t="s">
        <v>1452</v>
      </c>
      <c r="W45">
        <v>25715334</v>
      </c>
      <c r="X45" s="1">
        <v>5</v>
      </c>
      <c r="Y45" t="s">
        <v>1551</v>
      </c>
      <c r="Z45" s="2">
        <v>-1769035</v>
      </c>
      <c r="AA45" s="2">
        <f t="shared" si="0"/>
        <v>1769035</v>
      </c>
    </row>
    <row r="46" spans="1:27">
      <c r="A46" s="1">
        <v>1</v>
      </c>
      <c r="B46" t="s">
        <v>1515</v>
      </c>
      <c r="C46" t="s">
        <v>1516</v>
      </c>
      <c r="D46">
        <v>27450172</v>
      </c>
      <c r="E46">
        <v>27450174</v>
      </c>
      <c r="F46" s="1" t="s">
        <v>1517</v>
      </c>
      <c r="G46" s="1" t="s">
        <v>1525</v>
      </c>
      <c r="H46" s="1">
        <v>0</v>
      </c>
      <c r="I46" t="s">
        <v>1189</v>
      </c>
      <c r="J46" t="s">
        <v>1190</v>
      </c>
      <c r="K46" t="s">
        <v>1191</v>
      </c>
      <c r="L46" s="1">
        <v>1</v>
      </c>
      <c r="M46" t="s">
        <v>1192</v>
      </c>
      <c r="N46" t="s">
        <v>1515</v>
      </c>
      <c r="O46" t="s">
        <v>1193</v>
      </c>
      <c r="R46">
        <v>1</v>
      </c>
      <c r="S46">
        <v>21715334</v>
      </c>
      <c r="T46">
        <v>29715334</v>
      </c>
      <c r="U46">
        <v>8000000</v>
      </c>
      <c r="V46" t="s">
        <v>1452</v>
      </c>
      <c r="W46">
        <v>25715334</v>
      </c>
      <c r="X46" s="1">
        <v>5</v>
      </c>
      <c r="Y46" t="s">
        <v>1551</v>
      </c>
      <c r="Z46" s="2">
        <v>-1734838</v>
      </c>
      <c r="AA46" s="2">
        <f t="shared" si="0"/>
        <v>1734838</v>
      </c>
    </row>
    <row r="47" spans="1:27">
      <c r="A47" s="1">
        <v>1</v>
      </c>
      <c r="B47" t="s">
        <v>1515</v>
      </c>
      <c r="C47" t="s">
        <v>1516</v>
      </c>
      <c r="D47">
        <v>27404591</v>
      </c>
      <c r="E47">
        <v>27404593</v>
      </c>
      <c r="F47" s="1" t="s">
        <v>1517</v>
      </c>
      <c r="G47" s="1" t="s">
        <v>1518</v>
      </c>
      <c r="H47" s="1">
        <v>0</v>
      </c>
      <c r="I47" t="s">
        <v>1194</v>
      </c>
      <c r="J47" t="s">
        <v>1195</v>
      </c>
      <c r="K47" t="s">
        <v>1196</v>
      </c>
      <c r="L47" s="1">
        <v>1</v>
      </c>
      <c r="M47" t="s">
        <v>1197</v>
      </c>
      <c r="N47" t="s">
        <v>1515</v>
      </c>
      <c r="O47" t="s">
        <v>1198</v>
      </c>
      <c r="R47">
        <v>1</v>
      </c>
      <c r="S47">
        <v>21715334</v>
      </c>
      <c r="T47">
        <v>29715334</v>
      </c>
      <c r="U47">
        <v>8000000</v>
      </c>
      <c r="V47" t="s">
        <v>1452</v>
      </c>
      <c r="W47">
        <v>25715334</v>
      </c>
      <c r="X47" s="1">
        <v>5</v>
      </c>
      <c r="Y47" t="s">
        <v>1551</v>
      </c>
      <c r="Z47" s="2">
        <v>-1689257</v>
      </c>
      <c r="AA47" s="2">
        <f t="shared" si="0"/>
        <v>1689257</v>
      </c>
    </row>
    <row r="48" spans="1:27">
      <c r="A48" s="1">
        <v>1</v>
      </c>
      <c r="B48" t="s">
        <v>1515</v>
      </c>
      <c r="C48" t="s">
        <v>1516</v>
      </c>
      <c r="D48">
        <v>27355114</v>
      </c>
      <c r="E48">
        <v>27355114</v>
      </c>
      <c r="F48" s="1" t="s">
        <v>1517</v>
      </c>
      <c r="G48" s="1" t="s">
        <v>1525</v>
      </c>
      <c r="H48" s="1">
        <v>0</v>
      </c>
      <c r="I48" t="s">
        <v>1199</v>
      </c>
      <c r="J48" t="s">
        <v>1200</v>
      </c>
      <c r="K48" t="s">
        <v>1201</v>
      </c>
      <c r="L48" s="1">
        <v>1</v>
      </c>
      <c r="M48" t="s">
        <v>1202</v>
      </c>
      <c r="N48" t="s">
        <v>1515</v>
      </c>
      <c r="O48" t="s">
        <v>1203</v>
      </c>
      <c r="R48">
        <v>1</v>
      </c>
      <c r="S48">
        <v>21715334</v>
      </c>
      <c r="T48">
        <v>29715334</v>
      </c>
      <c r="U48">
        <v>8000000</v>
      </c>
      <c r="V48" t="s">
        <v>1452</v>
      </c>
      <c r="W48">
        <v>25715334</v>
      </c>
      <c r="X48" s="1">
        <v>5</v>
      </c>
      <c r="Y48" t="s">
        <v>1551</v>
      </c>
      <c r="Z48" s="2">
        <v>-1639780</v>
      </c>
      <c r="AA48" s="2">
        <f t="shared" si="0"/>
        <v>1639780</v>
      </c>
    </row>
    <row r="49" spans="1:27">
      <c r="A49" s="1">
        <v>1</v>
      </c>
      <c r="B49" t="s">
        <v>1515</v>
      </c>
      <c r="C49" t="s">
        <v>1516</v>
      </c>
      <c r="D49">
        <v>27354936</v>
      </c>
      <c r="E49">
        <v>27354937</v>
      </c>
      <c r="F49" s="1" t="s">
        <v>1517</v>
      </c>
      <c r="G49" s="1" t="s">
        <v>1525</v>
      </c>
      <c r="H49" s="1">
        <v>2</v>
      </c>
      <c r="I49" t="s">
        <v>1204</v>
      </c>
      <c r="J49" t="s">
        <v>1200</v>
      </c>
      <c r="K49" t="s">
        <v>1201</v>
      </c>
      <c r="L49" s="1">
        <v>2</v>
      </c>
      <c r="M49" t="s">
        <v>1202</v>
      </c>
      <c r="N49" t="s">
        <v>1515</v>
      </c>
      <c r="O49" t="s">
        <v>1203</v>
      </c>
      <c r="R49">
        <v>1</v>
      </c>
      <c r="S49">
        <v>21715334</v>
      </c>
      <c r="T49">
        <v>29715334</v>
      </c>
      <c r="U49">
        <v>8000000</v>
      </c>
      <c r="V49" t="s">
        <v>1452</v>
      </c>
      <c r="W49">
        <v>25715334</v>
      </c>
      <c r="X49" s="1">
        <v>5</v>
      </c>
      <c r="Y49" t="s">
        <v>1551</v>
      </c>
      <c r="Z49" s="2">
        <v>-1639602</v>
      </c>
      <c r="AA49" s="2">
        <f t="shared" si="0"/>
        <v>1639602</v>
      </c>
    </row>
    <row r="50" spans="1:27">
      <c r="A50" s="1">
        <v>1</v>
      </c>
      <c r="B50" t="s">
        <v>1515</v>
      </c>
      <c r="C50" t="s">
        <v>1516</v>
      </c>
      <c r="D50">
        <v>27327346</v>
      </c>
      <c r="E50">
        <v>27327348</v>
      </c>
      <c r="F50" s="1" t="s">
        <v>1517</v>
      </c>
      <c r="G50" s="1" t="s">
        <v>1525</v>
      </c>
      <c r="H50" s="1">
        <v>0</v>
      </c>
      <c r="I50" t="s">
        <v>1205</v>
      </c>
      <c r="J50" t="s">
        <v>1206</v>
      </c>
      <c r="K50" t="s">
        <v>1207</v>
      </c>
      <c r="L50" s="1">
        <v>1</v>
      </c>
      <c r="M50" t="s">
        <v>1515</v>
      </c>
      <c r="R50">
        <v>1</v>
      </c>
      <c r="S50">
        <v>21715334</v>
      </c>
      <c r="T50">
        <v>29715334</v>
      </c>
      <c r="U50">
        <v>8000000</v>
      </c>
      <c r="V50" t="s">
        <v>1452</v>
      </c>
      <c r="W50">
        <v>25715334</v>
      </c>
      <c r="X50" s="1">
        <v>5</v>
      </c>
      <c r="Y50" t="s">
        <v>1551</v>
      </c>
      <c r="Z50" s="2">
        <v>-1612012</v>
      </c>
      <c r="AA50" s="2">
        <f t="shared" si="0"/>
        <v>1612012</v>
      </c>
    </row>
    <row r="51" spans="1:27">
      <c r="A51" s="1">
        <v>1</v>
      </c>
      <c r="B51" t="s">
        <v>1515</v>
      </c>
      <c r="C51" t="s">
        <v>1516</v>
      </c>
      <c r="D51">
        <v>27095802</v>
      </c>
      <c r="E51">
        <v>27095804</v>
      </c>
      <c r="F51" s="1" t="s">
        <v>1517</v>
      </c>
      <c r="G51" s="1" t="s">
        <v>1518</v>
      </c>
      <c r="H51" s="1">
        <v>0</v>
      </c>
      <c r="I51" t="s">
        <v>1208</v>
      </c>
      <c r="J51" t="s">
        <v>1209</v>
      </c>
      <c r="K51" t="s">
        <v>1210</v>
      </c>
      <c r="L51" s="1">
        <v>1</v>
      </c>
      <c r="M51" t="s">
        <v>1211</v>
      </c>
      <c r="N51" t="s">
        <v>1515</v>
      </c>
      <c r="O51" t="s">
        <v>1212</v>
      </c>
      <c r="R51">
        <v>1</v>
      </c>
      <c r="S51">
        <v>21715334</v>
      </c>
      <c r="T51">
        <v>29715334</v>
      </c>
      <c r="U51">
        <v>8000000</v>
      </c>
      <c r="V51" t="s">
        <v>1452</v>
      </c>
      <c r="W51">
        <v>25715334</v>
      </c>
      <c r="X51" s="1">
        <v>5</v>
      </c>
      <c r="Y51" t="s">
        <v>1551</v>
      </c>
      <c r="Z51" s="2">
        <v>-1380468</v>
      </c>
      <c r="AA51" s="2">
        <f t="shared" si="0"/>
        <v>1380468</v>
      </c>
    </row>
    <row r="52" spans="1:27">
      <c r="A52" s="1">
        <v>1</v>
      </c>
      <c r="B52" t="s">
        <v>1515</v>
      </c>
      <c r="C52" t="s">
        <v>1516</v>
      </c>
      <c r="D52">
        <v>26983522</v>
      </c>
      <c r="E52">
        <v>26983524</v>
      </c>
      <c r="F52" s="1" t="s">
        <v>1517</v>
      </c>
      <c r="G52" s="1" t="s">
        <v>1518</v>
      </c>
      <c r="H52" s="1">
        <v>0</v>
      </c>
      <c r="I52" t="s">
        <v>1213</v>
      </c>
      <c r="J52" t="s">
        <v>1214</v>
      </c>
      <c r="K52" t="s">
        <v>1136</v>
      </c>
      <c r="L52" s="1">
        <v>1</v>
      </c>
      <c r="M52" t="s">
        <v>1137</v>
      </c>
      <c r="N52" t="s">
        <v>1515</v>
      </c>
      <c r="O52" t="s">
        <v>1138</v>
      </c>
      <c r="R52">
        <v>1</v>
      </c>
      <c r="S52">
        <v>21715334</v>
      </c>
      <c r="T52">
        <v>29715334</v>
      </c>
      <c r="U52">
        <v>8000000</v>
      </c>
      <c r="V52" t="s">
        <v>1452</v>
      </c>
      <c r="W52">
        <v>25715334</v>
      </c>
      <c r="X52" s="1">
        <v>5</v>
      </c>
      <c r="Y52" t="s">
        <v>1551</v>
      </c>
      <c r="Z52" s="2">
        <v>-1268188</v>
      </c>
      <c r="AA52" s="2">
        <f t="shared" si="0"/>
        <v>1268188</v>
      </c>
    </row>
    <row r="53" spans="1:27">
      <c r="A53" s="1">
        <v>1</v>
      </c>
      <c r="B53" t="s">
        <v>1515</v>
      </c>
      <c r="C53" t="s">
        <v>1516</v>
      </c>
      <c r="D53">
        <v>26945751</v>
      </c>
      <c r="E53">
        <v>26945753</v>
      </c>
      <c r="F53" s="1" t="s">
        <v>1517</v>
      </c>
      <c r="G53" s="1" t="s">
        <v>1525</v>
      </c>
      <c r="H53" s="1">
        <v>0</v>
      </c>
      <c r="I53" t="s">
        <v>1139</v>
      </c>
      <c r="J53" t="s">
        <v>1140</v>
      </c>
      <c r="K53" t="s">
        <v>1141</v>
      </c>
      <c r="L53" s="1">
        <v>3</v>
      </c>
      <c r="M53" t="s">
        <v>1142</v>
      </c>
      <c r="N53" t="s">
        <v>1515</v>
      </c>
      <c r="O53" t="s">
        <v>1143</v>
      </c>
      <c r="R53">
        <v>1</v>
      </c>
      <c r="S53">
        <v>21715334</v>
      </c>
      <c r="T53">
        <v>29715334</v>
      </c>
      <c r="U53">
        <v>8000000</v>
      </c>
      <c r="V53" t="s">
        <v>1452</v>
      </c>
      <c r="W53">
        <v>25715334</v>
      </c>
      <c r="X53" s="1">
        <v>5</v>
      </c>
      <c r="Y53" t="s">
        <v>1551</v>
      </c>
      <c r="Z53" s="2">
        <v>-1230417</v>
      </c>
      <c r="AA53" s="2">
        <f t="shared" si="0"/>
        <v>1230417</v>
      </c>
    </row>
    <row r="54" spans="1:27">
      <c r="A54" s="1">
        <v>1</v>
      </c>
      <c r="B54" t="s">
        <v>1515</v>
      </c>
      <c r="C54" t="s">
        <v>1516</v>
      </c>
      <c r="D54">
        <v>26931347</v>
      </c>
      <c r="E54">
        <v>26931349</v>
      </c>
      <c r="F54" s="1" t="s">
        <v>1517</v>
      </c>
      <c r="G54" s="1" t="s">
        <v>1525</v>
      </c>
      <c r="H54" s="1">
        <v>0</v>
      </c>
      <c r="I54" t="s">
        <v>1144</v>
      </c>
      <c r="J54" t="s">
        <v>1145</v>
      </c>
      <c r="K54" t="s">
        <v>1146</v>
      </c>
      <c r="L54" s="1">
        <v>1</v>
      </c>
      <c r="M54" t="s">
        <v>1147</v>
      </c>
      <c r="N54" t="s">
        <v>1515</v>
      </c>
      <c r="O54" t="s">
        <v>1148</v>
      </c>
      <c r="R54">
        <v>1</v>
      </c>
      <c r="S54">
        <v>21715334</v>
      </c>
      <c r="T54">
        <v>29715334</v>
      </c>
      <c r="U54">
        <v>8000000</v>
      </c>
      <c r="V54" t="s">
        <v>1452</v>
      </c>
      <c r="W54">
        <v>25715334</v>
      </c>
      <c r="X54" s="1">
        <v>5</v>
      </c>
      <c r="Y54" t="s">
        <v>1551</v>
      </c>
      <c r="Z54" s="2">
        <v>-1216013</v>
      </c>
      <c r="AA54" s="2">
        <f t="shared" si="0"/>
        <v>1216013</v>
      </c>
    </row>
    <row r="55" spans="1:27">
      <c r="A55" s="1">
        <v>1</v>
      </c>
      <c r="B55" t="s">
        <v>1515</v>
      </c>
      <c r="C55" t="s">
        <v>1516</v>
      </c>
      <c r="D55">
        <v>26884435</v>
      </c>
      <c r="E55">
        <v>26884437</v>
      </c>
      <c r="F55" s="1" t="s">
        <v>1517</v>
      </c>
      <c r="G55" s="1" t="s">
        <v>1518</v>
      </c>
      <c r="H55" s="1">
        <v>0</v>
      </c>
      <c r="I55" t="s">
        <v>1149</v>
      </c>
      <c r="J55" t="s">
        <v>1150</v>
      </c>
      <c r="K55" t="s">
        <v>1151</v>
      </c>
      <c r="L55" s="1">
        <v>1</v>
      </c>
      <c r="M55" t="s">
        <v>1152</v>
      </c>
      <c r="N55" t="s">
        <v>1515</v>
      </c>
      <c r="O55" t="s">
        <v>1153</v>
      </c>
      <c r="R55">
        <v>1</v>
      </c>
      <c r="S55">
        <v>21715334</v>
      </c>
      <c r="T55">
        <v>29715334</v>
      </c>
      <c r="U55">
        <v>8000000</v>
      </c>
      <c r="V55" t="s">
        <v>1452</v>
      </c>
      <c r="W55">
        <v>25715334</v>
      </c>
      <c r="X55" s="1">
        <v>5</v>
      </c>
      <c r="Y55" t="s">
        <v>1551</v>
      </c>
      <c r="Z55" s="2">
        <v>-1169101</v>
      </c>
      <c r="AA55" s="2">
        <f t="shared" si="0"/>
        <v>1169101</v>
      </c>
    </row>
    <row r="56" spans="1:27">
      <c r="A56" s="1">
        <v>1</v>
      </c>
      <c r="B56" t="s">
        <v>1515</v>
      </c>
      <c r="C56" t="s">
        <v>1516</v>
      </c>
      <c r="D56">
        <v>26875523</v>
      </c>
      <c r="E56">
        <v>26875525</v>
      </c>
      <c r="F56" s="1" t="s">
        <v>1517</v>
      </c>
      <c r="G56" s="1" t="s">
        <v>1518</v>
      </c>
      <c r="H56" s="1">
        <v>0</v>
      </c>
      <c r="I56" t="s">
        <v>1154</v>
      </c>
      <c r="J56" t="s">
        <v>1155</v>
      </c>
      <c r="K56" t="s">
        <v>1156</v>
      </c>
      <c r="L56" s="1">
        <v>1</v>
      </c>
      <c r="M56" t="s">
        <v>1157</v>
      </c>
      <c r="N56" t="s">
        <v>1515</v>
      </c>
      <c r="O56" t="s">
        <v>1158</v>
      </c>
      <c r="R56">
        <v>1</v>
      </c>
      <c r="S56">
        <v>21715334</v>
      </c>
      <c r="T56">
        <v>29715334</v>
      </c>
      <c r="U56">
        <v>8000000</v>
      </c>
      <c r="V56" t="s">
        <v>1452</v>
      </c>
      <c r="W56">
        <v>25715334</v>
      </c>
      <c r="X56" s="1">
        <v>5</v>
      </c>
      <c r="Y56" t="s">
        <v>1551</v>
      </c>
      <c r="Z56" s="2">
        <v>-1160189</v>
      </c>
      <c r="AA56" s="2">
        <f t="shared" si="0"/>
        <v>1160189</v>
      </c>
    </row>
    <row r="57" spans="1:27">
      <c r="A57" s="1">
        <v>1</v>
      </c>
      <c r="B57" t="s">
        <v>1515</v>
      </c>
      <c r="C57" t="s">
        <v>1516</v>
      </c>
      <c r="D57">
        <v>26857483</v>
      </c>
      <c r="E57">
        <v>26857485</v>
      </c>
      <c r="F57" s="1" t="s">
        <v>1517</v>
      </c>
      <c r="G57" s="1" t="s">
        <v>1518</v>
      </c>
      <c r="H57" s="1">
        <v>0</v>
      </c>
      <c r="I57" t="s">
        <v>1159</v>
      </c>
      <c r="J57" t="s">
        <v>1160</v>
      </c>
      <c r="K57" t="s">
        <v>1161</v>
      </c>
      <c r="L57" s="1">
        <v>1</v>
      </c>
      <c r="M57" t="s">
        <v>1162</v>
      </c>
      <c r="N57" t="s">
        <v>1515</v>
      </c>
      <c r="O57" t="s">
        <v>1163</v>
      </c>
      <c r="R57">
        <v>1</v>
      </c>
      <c r="S57">
        <v>21715334</v>
      </c>
      <c r="T57">
        <v>29715334</v>
      </c>
      <c r="U57">
        <v>8000000</v>
      </c>
      <c r="V57" t="s">
        <v>1452</v>
      </c>
      <c r="W57">
        <v>25715334</v>
      </c>
      <c r="X57" s="1">
        <v>5</v>
      </c>
      <c r="Y57" t="s">
        <v>1551</v>
      </c>
      <c r="Z57" s="2">
        <v>-1142149</v>
      </c>
      <c r="AA57" s="2">
        <f t="shared" si="0"/>
        <v>1142149</v>
      </c>
    </row>
    <row r="58" spans="1:27">
      <c r="A58" s="1">
        <v>1</v>
      </c>
      <c r="B58" t="s">
        <v>1515</v>
      </c>
      <c r="C58" t="s">
        <v>1516</v>
      </c>
      <c r="D58">
        <v>26599060</v>
      </c>
      <c r="E58">
        <v>26599062</v>
      </c>
      <c r="F58" s="1" t="s">
        <v>1517</v>
      </c>
      <c r="G58" s="1" t="s">
        <v>1518</v>
      </c>
      <c r="H58" s="1">
        <v>0</v>
      </c>
      <c r="I58" t="s">
        <v>1164</v>
      </c>
      <c r="J58" t="s">
        <v>1165</v>
      </c>
      <c r="K58" t="s">
        <v>1166</v>
      </c>
      <c r="L58" s="1">
        <v>1</v>
      </c>
      <c r="M58" t="s">
        <v>1167</v>
      </c>
      <c r="N58" t="s">
        <v>1515</v>
      </c>
      <c r="O58" t="s">
        <v>1168</v>
      </c>
      <c r="R58">
        <v>1</v>
      </c>
      <c r="S58">
        <v>21715334</v>
      </c>
      <c r="T58">
        <v>29715334</v>
      </c>
      <c r="U58">
        <v>8000000</v>
      </c>
      <c r="V58" t="s">
        <v>1452</v>
      </c>
      <c r="W58">
        <v>25715334</v>
      </c>
      <c r="X58" s="1">
        <v>5</v>
      </c>
      <c r="Y58" t="s">
        <v>1551</v>
      </c>
      <c r="Z58" s="2">
        <v>-883726</v>
      </c>
      <c r="AA58" s="2">
        <f t="shared" si="0"/>
        <v>883726</v>
      </c>
    </row>
    <row r="59" spans="1:27">
      <c r="A59" s="1">
        <v>1</v>
      </c>
      <c r="B59" t="s">
        <v>1515</v>
      </c>
      <c r="C59" t="s">
        <v>1516</v>
      </c>
      <c r="D59">
        <v>26438234</v>
      </c>
      <c r="E59">
        <v>26438236</v>
      </c>
      <c r="F59" s="1" t="s">
        <v>1517</v>
      </c>
      <c r="G59" s="1" t="s">
        <v>1518</v>
      </c>
      <c r="H59" s="1">
        <v>0</v>
      </c>
      <c r="I59" t="s">
        <v>1169</v>
      </c>
      <c r="J59" t="s">
        <v>1170</v>
      </c>
      <c r="K59" t="s">
        <v>1171</v>
      </c>
      <c r="L59" s="1">
        <v>1</v>
      </c>
      <c r="M59" t="s">
        <v>1172</v>
      </c>
      <c r="N59" t="s">
        <v>1515</v>
      </c>
      <c r="O59" t="s">
        <v>1173</v>
      </c>
      <c r="R59">
        <v>1</v>
      </c>
      <c r="S59">
        <v>21715334</v>
      </c>
      <c r="T59">
        <v>29715334</v>
      </c>
      <c r="U59">
        <v>8000000</v>
      </c>
      <c r="V59" t="s">
        <v>1452</v>
      </c>
      <c r="W59">
        <v>25715334</v>
      </c>
      <c r="X59" s="1">
        <v>5</v>
      </c>
      <c r="Y59" t="s">
        <v>1551</v>
      </c>
      <c r="Z59" s="2">
        <v>-722900</v>
      </c>
      <c r="AA59" s="2">
        <f t="shared" si="0"/>
        <v>722900</v>
      </c>
    </row>
    <row r="60" spans="1:27">
      <c r="A60" s="1">
        <v>1</v>
      </c>
      <c r="B60" t="s">
        <v>1515</v>
      </c>
      <c r="C60" t="s">
        <v>1516</v>
      </c>
      <c r="D60">
        <v>26394768</v>
      </c>
      <c r="E60">
        <v>26394770</v>
      </c>
      <c r="F60" s="1" t="s">
        <v>1517</v>
      </c>
      <c r="G60" s="1" t="s">
        <v>1525</v>
      </c>
      <c r="H60" s="1">
        <v>0</v>
      </c>
      <c r="I60" t="s">
        <v>1174</v>
      </c>
      <c r="J60" t="s">
        <v>1175</v>
      </c>
      <c r="K60" t="s">
        <v>1176</v>
      </c>
      <c r="L60" s="1">
        <v>1</v>
      </c>
      <c r="M60" t="s">
        <v>1177</v>
      </c>
      <c r="N60" t="s">
        <v>1515</v>
      </c>
      <c r="O60" t="s">
        <v>1178</v>
      </c>
      <c r="R60">
        <v>1</v>
      </c>
      <c r="S60">
        <v>21715334</v>
      </c>
      <c r="T60">
        <v>29715334</v>
      </c>
      <c r="U60">
        <v>8000000</v>
      </c>
      <c r="V60" t="s">
        <v>1452</v>
      </c>
      <c r="W60">
        <v>25715334</v>
      </c>
      <c r="X60" s="1">
        <v>5</v>
      </c>
      <c r="Y60" t="s">
        <v>1551</v>
      </c>
      <c r="Z60" s="2">
        <v>-679434</v>
      </c>
      <c r="AA60" s="2">
        <f t="shared" si="0"/>
        <v>679434</v>
      </c>
    </row>
    <row r="61" spans="1:27">
      <c r="A61" s="1">
        <v>1</v>
      </c>
      <c r="B61" t="s">
        <v>1515</v>
      </c>
      <c r="C61" t="s">
        <v>1516</v>
      </c>
      <c r="D61">
        <v>26292066</v>
      </c>
      <c r="E61">
        <v>26292068</v>
      </c>
      <c r="F61" s="1" t="s">
        <v>1517</v>
      </c>
      <c r="G61" s="1" t="s">
        <v>1518</v>
      </c>
      <c r="H61" s="1">
        <v>0</v>
      </c>
      <c r="I61" t="s">
        <v>1103</v>
      </c>
      <c r="J61" t="s">
        <v>1104</v>
      </c>
      <c r="K61" t="s">
        <v>1105</v>
      </c>
      <c r="L61" s="1">
        <v>2</v>
      </c>
      <c r="M61" t="s">
        <v>1106</v>
      </c>
      <c r="N61" t="s">
        <v>1515</v>
      </c>
      <c r="O61" t="s">
        <v>1107</v>
      </c>
      <c r="R61">
        <v>1</v>
      </c>
      <c r="S61">
        <v>21715334</v>
      </c>
      <c r="T61">
        <v>29715334</v>
      </c>
      <c r="U61">
        <v>8000000</v>
      </c>
      <c r="V61" t="s">
        <v>1452</v>
      </c>
      <c r="W61">
        <v>25715334</v>
      </c>
      <c r="X61" s="1">
        <v>5</v>
      </c>
      <c r="Y61" t="s">
        <v>1551</v>
      </c>
      <c r="Z61" s="2">
        <v>-576732</v>
      </c>
      <c r="AA61" s="2">
        <f t="shared" si="0"/>
        <v>576732</v>
      </c>
    </row>
    <row r="62" spans="1:27">
      <c r="A62" s="1">
        <v>1</v>
      </c>
      <c r="B62" t="s">
        <v>1515</v>
      </c>
      <c r="C62" t="s">
        <v>1516</v>
      </c>
      <c r="D62">
        <v>26292066</v>
      </c>
      <c r="E62">
        <v>26292068</v>
      </c>
      <c r="F62" s="1" t="s">
        <v>1517</v>
      </c>
      <c r="G62" s="1" t="s">
        <v>1518</v>
      </c>
      <c r="H62" s="1">
        <v>0</v>
      </c>
      <c r="I62" t="s">
        <v>1108</v>
      </c>
      <c r="J62" t="s">
        <v>1104</v>
      </c>
      <c r="K62" t="s">
        <v>1109</v>
      </c>
      <c r="L62" s="1">
        <v>2</v>
      </c>
      <c r="M62" t="s">
        <v>1106</v>
      </c>
      <c r="N62" t="s">
        <v>1515</v>
      </c>
      <c r="O62" t="s">
        <v>1110</v>
      </c>
      <c r="R62">
        <v>1</v>
      </c>
      <c r="S62">
        <v>21715334</v>
      </c>
      <c r="T62">
        <v>29715334</v>
      </c>
      <c r="U62">
        <v>8000000</v>
      </c>
      <c r="V62" t="s">
        <v>1452</v>
      </c>
      <c r="W62">
        <v>25715334</v>
      </c>
      <c r="X62" s="1">
        <v>5</v>
      </c>
      <c r="Y62" t="s">
        <v>1551</v>
      </c>
      <c r="Z62" s="2">
        <v>-576732</v>
      </c>
      <c r="AA62" s="2">
        <f t="shared" si="0"/>
        <v>576732</v>
      </c>
    </row>
    <row r="63" spans="1:27">
      <c r="A63" s="1">
        <v>1</v>
      </c>
      <c r="B63" t="s">
        <v>1515</v>
      </c>
      <c r="C63" t="s">
        <v>1516</v>
      </c>
      <c r="D63">
        <v>26292066</v>
      </c>
      <c r="E63">
        <v>26292068</v>
      </c>
      <c r="F63" s="1" t="s">
        <v>1517</v>
      </c>
      <c r="G63" s="1" t="s">
        <v>1518</v>
      </c>
      <c r="H63" s="1">
        <v>0</v>
      </c>
      <c r="I63" t="s">
        <v>1111</v>
      </c>
      <c r="J63" t="s">
        <v>1104</v>
      </c>
      <c r="K63" t="s">
        <v>1112</v>
      </c>
      <c r="L63" s="1">
        <v>2</v>
      </c>
      <c r="M63" t="s">
        <v>1106</v>
      </c>
      <c r="N63" t="s">
        <v>1515</v>
      </c>
      <c r="O63" t="s">
        <v>1113</v>
      </c>
      <c r="R63">
        <v>1</v>
      </c>
      <c r="S63">
        <v>21715334</v>
      </c>
      <c r="T63">
        <v>29715334</v>
      </c>
      <c r="U63">
        <v>8000000</v>
      </c>
      <c r="V63" t="s">
        <v>1452</v>
      </c>
      <c r="W63">
        <v>25715334</v>
      </c>
      <c r="X63" s="1">
        <v>5</v>
      </c>
      <c r="Y63" t="s">
        <v>1551</v>
      </c>
      <c r="Z63" s="2">
        <v>-576732</v>
      </c>
      <c r="AA63" s="2">
        <f t="shared" si="0"/>
        <v>576732</v>
      </c>
    </row>
    <row r="64" spans="1:27">
      <c r="A64" s="1">
        <v>1</v>
      </c>
      <c r="B64" t="s">
        <v>1515</v>
      </c>
      <c r="C64" t="s">
        <v>1516</v>
      </c>
      <c r="D64">
        <v>26239410</v>
      </c>
      <c r="E64">
        <v>26239412</v>
      </c>
      <c r="F64" s="1" t="s">
        <v>1517</v>
      </c>
      <c r="G64" s="1" t="s">
        <v>1525</v>
      </c>
      <c r="H64" s="1">
        <v>0</v>
      </c>
      <c r="I64" t="s">
        <v>1114</v>
      </c>
      <c r="J64" t="s">
        <v>1115</v>
      </c>
      <c r="K64" t="s">
        <v>1116</v>
      </c>
      <c r="L64" s="1">
        <v>1</v>
      </c>
      <c r="M64" t="s">
        <v>1117</v>
      </c>
      <c r="N64" t="s">
        <v>1515</v>
      </c>
      <c r="O64" t="s">
        <v>1118</v>
      </c>
      <c r="R64">
        <v>1</v>
      </c>
      <c r="S64">
        <v>21715334</v>
      </c>
      <c r="T64">
        <v>29715334</v>
      </c>
      <c r="U64">
        <v>8000000</v>
      </c>
      <c r="V64" t="s">
        <v>1452</v>
      </c>
      <c r="W64">
        <v>25715334</v>
      </c>
      <c r="X64" s="1">
        <v>5</v>
      </c>
      <c r="Y64" t="s">
        <v>1551</v>
      </c>
      <c r="Z64" s="2">
        <v>-524076</v>
      </c>
      <c r="AA64" s="2">
        <f t="shared" si="0"/>
        <v>524076</v>
      </c>
    </row>
    <row r="65" spans="1:27">
      <c r="A65" s="1">
        <v>1</v>
      </c>
      <c r="B65" t="s">
        <v>1515</v>
      </c>
      <c r="C65" t="s">
        <v>1516</v>
      </c>
      <c r="D65">
        <v>26238560</v>
      </c>
      <c r="E65">
        <v>26238562</v>
      </c>
      <c r="F65" s="1" t="s">
        <v>1517</v>
      </c>
      <c r="G65" s="1" t="s">
        <v>1525</v>
      </c>
      <c r="H65" s="1">
        <v>0</v>
      </c>
      <c r="I65" t="s">
        <v>1119</v>
      </c>
      <c r="J65" t="s">
        <v>1115</v>
      </c>
      <c r="K65" t="s">
        <v>1120</v>
      </c>
      <c r="L65" s="1">
        <v>2</v>
      </c>
      <c r="M65" t="s">
        <v>1117</v>
      </c>
      <c r="N65" t="s">
        <v>1515</v>
      </c>
      <c r="O65" t="s">
        <v>1121</v>
      </c>
      <c r="R65">
        <v>1</v>
      </c>
      <c r="S65">
        <v>21715334</v>
      </c>
      <c r="T65">
        <v>29715334</v>
      </c>
      <c r="U65">
        <v>8000000</v>
      </c>
      <c r="V65" t="s">
        <v>1452</v>
      </c>
      <c r="W65">
        <v>25715334</v>
      </c>
      <c r="X65" s="1">
        <v>5</v>
      </c>
      <c r="Y65" t="s">
        <v>1551</v>
      </c>
      <c r="Z65" s="2">
        <v>-523226</v>
      </c>
      <c r="AA65" s="2">
        <f t="shared" si="0"/>
        <v>523226</v>
      </c>
    </row>
    <row r="66" spans="1:27">
      <c r="A66" s="1">
        <v>1</v>
      </c>
      <c r="B66" t="s">
        <v>1515</v>
      </c>
      <c r="C66" t="s">
        <v>1516</v>
      </c>
      <c r="D66">
        <v>26128327</v>
      </c>
      <c r="E66">
        <v>26128329</v>
      </c>
      <c r="F66" s="1" t="s">
        <v>1517</v>
      </c>
      <c r="G66" s="1" t="s">
        <v>1518</v>
      </c>
      <c r="H66" s="1">
        <v>0</v>
      </c>
      <c r="I66" t="s">
        <v>1122</v>
      </c>
      <c r="J66" t="s">
        <v>1123</v>
      </c>
      <c r="K66" t="s">
        <v>1124</v>
      </c>
      <c r="L66" s="1">
        <v>1</v>
      </c>
      <c r="M66" t="s">
        <v>1515</v>
      </c>
      <c r="R66">
        <v>1</v>
      </c>
      <c r="S66">
        <v>21715334</v>
      </c>
      <c r="T66">
        <v>29715334</v>
      </c>
      <c r="U66">
        <v>8000000</v>
      </c>
      <c r="V66" t="s">
        <v>1452</v>
      </c>
      <c r="W66">
        <v>25715334</v>
      </c>
      <c r="X66" s="1">
        <v>5</v>
      </c>
      <c r="Y66" t="s">
        <v>1551</v>
      </c>
      <c r="Z66" s="2">
        <v>-412993</v>
      </c>
      <c r="AA66" s="2">
        <f t="shared" ref="AA66:AA129" si="1">ABS(Z66)</f>
        <v>412993</v>
      </c>
    </row>
    <row r="67" spans="1:27">
      <c r="A67" s="1">
        <v>1</v>
      </c>
      <c r="B67" t="s">
        <v>1515</v>
      </c>
      <c r="C67" t="s">
        <v>1516</v>
      </c>
      <c r="D67">
        <v>26128327</v>
      </c>
      <c r="E67">
        <v>26128329</v>
      </c>
      <c r="F67" s="1" t="s">
        <v>1517</v>
      </c>
      <c r="G67" s="1" t="s">
        <v>1518</v>
      </c>
      <c r="H67" s="1">
        <v>0</v>
      </c>
      <c r="I67" t="s">
        <v>1125</v>
      </c>
      <c r="J67" t="s">
        <v>1123</v>
      </c>
      <c r="K67" t="s">
        <v>1126</v>
      </c>
      <c r="L67" s="1">
        <v>1</v>
      </c>
      <c r="M67" t="s">
        <v>1515</v>
      </c>
      <c r="R67">
        <v>1</v>
      </c>
      <c r="S67">
        <v>21715334</v>
      </c>
      <c r="T67">
        <v>29715334</v>
      </c>
      <c r="U67">
        <v>8000000</v>
      </c>
      <c r="V67" t="s">
        <v>1452</v>
      </c>
      <c r="W67">
        <v>25715334</v>
      </c>
      <c r="X67" s="1">
        <v>5</v>
      </c>
      <c r="Y67" t="s">
        <v>1551</v>
      </c>
      <c r="Z67" s="2">
        <v>-412993</v>
      </c>
      <c r="AA67" s="2">
        <f t="shared" si="1"/>
        <v>412993</v>
      </c>
    </row>
    <row r="68" spans="1:27">
      <c r="A68" s="1">
        <v>1</v>
      </c>
      <c r="B68" t="s">
        <v>1515</v>
      </c>
      <c r="C68" t="s">
        <v>1516</v>
      </c>
      <c r="D68">
        <v>26126506</v>
      </c>
      <c r="E68">
        <v>26126508</v>
      </c>
      <c r="F68" s="1" t="s">
        <v>1517</v>
      </c>
      <c r="G68" s="1" t="s">
        <v>1518</v>
      </c>
      <c r="H68" s="1">
        <v>0</v>
      </c>
      <c r="I68" t="s">
        <v>1127</v>
      </c>
      <c r="J68" t="s">
        <v>1123</v>
      </c>
      <c r="K68" t="s">
        <v>1128</v>
      </c>
      <c r="L68" s="1">
        <v>1</v>
      </c>
      <c r="M68" t="s">
        <v>1515</v>
      </c>
      <c r="R68">
        <v>1</v>
      </c>
      <c r="S68">
        <v>21715334</v>
      </c>
      <c r="T68">
        <v>29715334</v>
      </c>
      <c r="U68">
        <v>8000000</v>
      </c>
      <c r="V68" t="s">
        <v>1452</v>
      </c>
      <c r="W68">
        <v>25715334</v>
      </c>
      <c r="X68" s="1">
        <v>5</v>
      </c>
      <c r="Y68" t="s">
        <v>1551</v>
      </c>
      <c r="Z68" s="2">
        <v>-411172</v>
      </c>
      <c r="AA68" s="2">
        <f t="shared" si="1"/>
        <v>411172</v>
      </c>
    </row>
    <row r="69" spans="1:27">
      <c r="A69" s="1">
        <v>1</v>
      </c>
      <c r="B69" t="s">
        <v>1515</v>
      </c>
      <c r="C69" t="s">
        <v>1516</v>
      </c>
      <c r="D69">
        <v>26116963</v>
      </c>
      <c r="E69">
        <v>26116965</v>
      </c>
      <c r="F69" s="1" t="s">
        <v>1517</v>
      </c>
      <c r="G69" s="1" t="s">
        <v>1525</v>
      </c>
      <c r="H69" s="1">
        <v>0</v>
      </c>
      <c r="I69" t="s">
        <v>1129</v>
      </c>
      <c r="J69" t="s">
        <v>1130</v>
      </c>
      <c r="K69" t="s">
        <v>1131</v>
      </c>
      <c r="L69" s="1">
        <v>1</v>
      </c>
      <c r="M69" t="s">
        <v>1132</v>
      </c>
      <c r="N69" t="s">
        <v>1515</v>
      </c>
      <c r="O69" t="s">
        <v>1133</v>
      </c>
      <c r="R69">
        <v>1</v>
      </c>
      <c r="S69">
        <v>21715334</v>
      </c>
      <c r="T69">
        <v>29715334</v>
      </c>
      <c r="U69">
        <v>8000000</v>
      </c>
      <c r="V69" t="s">
        <v>1452</v>
      </c>
      <c r="W69">
        <v>25715334</v>
      </c>
      <c r="X69" s="1">
        <v>5</v>
      </c>
      <c r="Y69" t="s">
        <v>1551</v>
      </c>
      <c r="Z69" s="2">
        <v>-401629</v>
      </c>
      <c r="AA69" s="2">
        <f t="shared" si="1"/>
        <v>401629</v>
      </c>
    </row>
    <row r="70" spans="1:27">
      <c r="A70" s="1">
        <v>1</v>
      </c>
      <c r="B70" t="s">
        <v>1515</v>
      </c>
      <c r="C70" t="s">
        <v>1516</v>
      </c>
      <c r="D70">
        <v>26096857</v>
      </c>
      <c r="E70">
        <v>26096859</v>
      </c>
      <c r="F70" s="1" t="s">
        <v>1517</v>
      </c>
      <c r="G70" s="1" t="s">
        <v>1525</v>
      </c>
      <c r="H70" s="1">
        <v>0</v>
      </c>
      <c r="I70" t="s">
        <v>1134</v>
      </c>
      <c r="J70" t="s">
        <v>1135</v>
      </c>
      <c r="K70" t="s">
        <v>1061</v>
      </c>
      <c r="L70" s="1">
        <v>1</v>
      </c>
      <c r="M70" t="s">
        <v>1062</v>
      </c>
      <c r="N70" t="s">
        <v>1515</v>
      </c>
      <c r="O70" t="s">
        <v>1063</v>
      </c>
      <c r="R70">
        <v>1</v>
      </c>
      <c r="S70">
        <v>21715334</v>
      </c>
      <c r="T70">
        <v>29715334</v>
      </c>
      <c r="U70">
        <v>8000000</v>
      </c>
      <c r="V70" t="s">
        <v>1452</v>
      </c>
      <c r="W70">
        <v>25715334</v>
      </c>
      <c r="X70" s="1">
        <v>5</v>
      </c>
      <c r="Y70" t="s">
        <v>1551</v>
      </c>
      <c r="Z70" s="2">
        <v>-381523</v>
      </c>
      <c r="AA70" s="2">
        <f t="shared" si="1"/>
        <v>381523</v>
      </c>
    </row>
    <row r="71" spans="1:27">
      <c r="A71" s="1">
        <v>1</v>
      </c>
      <c r="B71" t="s">
        <v>1515</v>
      </c>
      <c r="C71" t="s">
        <v>1516</v>
      </c>
      <c r="D71">
        <v>26065614</v>
      </c>
      <c r="E71">
        <v>26065616</v>
      </c>
      <c r="F71" s="1" t="s">
        <v>1517</v>
      </c>
      <c r="G71" s="1" t="s">
        <v>1518</v>
      </c>
      <c r="H71" s="1">
        <v>0</v>
      </c>
      <c r="I71" t="s">
        <v>1064</v>
      </c>
      <c r="J71" t="s">
        <v>1065</v>
      </c>
      <c r="K71" t="s">
        <v>1066</v>
      </c>
      <c r="L71" s="1">
        <v>3</v>
      </c>
      <c r="M71" t="s">
        <v>1067</v>
      </c>
      <c r="N71" t="s">
        <v>1515</v>
      </c>
      <c r="O71" t="s">
        <v>1068</v>
      </c>
      <c r="R71">
        <v>1</v>
      </c>
      <c r="S71">
        <v>21715334</v>
      </c>
      <c r="T71">
        <v>29715334</v>
      </c>
      <c r="U71">
        <v>8000000</v>
      </c>
      <c r="V71" t="s">
        <v>1452</v>
      </c>
      <c r="W71">
        <v>25715334</v>
      </c>
      <c r="X71" s="1">
        <v>5</v>
      </c>
      <c r="Y71" t="s">
        <v>1551</v>
      </c>
      <c r="Z71" s="2">
        <v>-350280</v>
      </c>
      <c r="AA71" s="2">
        <f t="shared" si="1"/>
        <v>350280</v>
      </c>
    </row>
    <row r="72" spans="1:27">
      <c r="A72" s="1">
        <v>1</v>
      </c>
      <c r="B72" t="s">
        <v>1515</v>
      </c>
      <c r="C72" t="s">
        <v>1516</v>
      </c>
      <c r="D72">
        <v>25768208</v>
      </c>
      <c r="E72">
        <v>25768210</v>
      </c>
      <c r="F72" s="1" t="s">
        <v>1517</v>
      </c>
      <c r="G72" s="1" t="s">
        <v>1525</v>
      </c>
      <c r="H72" s="1">
        <v>0</v>
      </c>
      <c r="I72" t="s">
        <v>1069</v>
      </c>
      <c r="J72" t="s">
        <v>1070</v>
      </c>
      <c r="K72" t="s">
        <v>1071</v>
      </c>
      <c r="L72" s="1">
        <v>1</v>
      </c>
      <c r="M72" t="s">
        <v>1072</v>
      </c>
      <c r="N72" t="s">
        <v>1515</v>
      </c>
      <c r="O72" t="s">
        <v>1073</v>
      </c>
      <c r="R72">
        <v>1</v>
      </c>
      <c r="S72">
        <v>21715334</v>
      </c>
      <c r="T72">
        <v>29715334</v>
      </c>
      <c r="U72">
        <v>8000000</v>
      </c>
      <c r="V72" t="s">
        <v>1452</v>
      </c>
      <c r="W72">
        <v>25715334</v>
      </c>
      <c r="X72" s="1">
        <v>5</v>
      </c>
      <c r="Y72" t="s">
        <v>1551</v>
      </c>
      <c r="Z72" s="2">
        <v>-52874</v>
      </c>
      <c r="AA72" s="2">
        <f t="shared" si="1"/>
        <v>52874</v>
      </c>
    </row>
    <row r="73" spans="1:27">
      <c r="A73" s="1">
        <v>1</v>
      </c>
      <c r="B73" t="s">
        <v>1515</v>
      </c>
      <c r="C73" t="s">
        <v>1516</v>
      </c>
      <c r="D73">
        <v>23582541</v>
      </c>
      <c r="E73">
        <v>23582543</v>
      </c>
      <c r="F73" s="1" t="s">
        <v>1517</v>
      </c>
      <c r="G73" s="1" t="s">
        <v>1518</v>
      </c>
      <c r="H73" s="1">
        <v>0</v>
      </c>
      <c r="I73" t="s">
        <v>1074</v>
      </c>
      <c r="J73" t="s">
        <v>1075</v>
      </c>
      <c r="K73" t="s">
        <v>1076</v>
      </c>
      <c r="L73" s="1">
        <v>1</v>
      </c>
      <c r="M73" t="s">
        <v>1077</v>
      </c>
      <c r="N73" t="s">
        <v>1515</v>
      </c>
      <c r="O73" t="s">
        <v>1078</v>
      </c>
      <c r="R73">
        <v>1</v>
      </c>
      <c r="S73">
        <v>21715334</v>
      </c>
      <c r="T73">
        <v>29715334</v>
      </c>
      <c r="U73">
        <v>8000000</v>
      </c>
      <c r="V73" t="s">
        <v>1452</v>
      </c>
      <c r="W73">
        <v>25715334</v>
      </c>
      <c r="X73" s="1">
        <v>5</v>
      </c>
      <c r="Y73" t="s">
        <v>1551</v>
      </c>
      <c r="Z73" s="2">
        <v>2132793</v>
      </c>
      <c r="AA73" s="2">
        <f t="shared" si="1"/>
        <v>2132793</v>
      </c>
    </row>
    <row r="74" spans="1:27">
      <c r="A74" s="1">
        <v>6</v>
      </c>
      <c r="B74" t="s">
        <v>1515</v>
      </c>
      <c r="C74" t="s">
        <v>1516</v>
      </c>
      <c r="D74">
        <v>82590359</v>
      </c>
      <c r="E74">
        <v>82590361</v>
      </c>
      <c r="F74" s="1" t="s">
        <v>1517</v>
      </c>
      <c r="G74" s="1" t="s">
        <v>1518</v>
      </c>
      <c r="H74" s="1">
        <v>0</v>
      </c>
      <c r="I74" t="s">
        <v>1519</v>
      </c>
      <c r="J74" t="s">
        <v>1520</v>
      </c>
      <c r="K74" t="s">
        <v>1521</v>
      </c>
      <c r="L74" s="1">
        <v>1</v>
      </c>
      <c r="M74" t="s">
        <v>1522</v>
      </c>
      <c r="N74" t="s">
        <v>1515</v>
      </c>
      <c r="O74" t="s">
        <v>1523</v>
      </c>
      <c r="R74">
        <v>6</v>
      </c>
      <c r="S74">
        <v>75312770</v>
      </c>
      <c r="T74">
        <v>83312770</v>
      </c>
      <c r="U74">
        <v>8000000</v>
      </c>
      <c r="V74" t="s">
        <v>1524</v>
      </c>
      <c r="W74">
        <v>79312770</v>
      </c>
      <c r="X74" s="1">
        <v>1</v>
      </c>
      <c r="Y74" t="s">
        <v>1511</v>
      </c>
      <c r="Z74" s="2">
        <v>-3277589</v>
      </c>
      <c r="AA74" s="2">
        <f t="shared" si="1"/>
        <v>3277589</v>
      </c>
    </row>
    <row r="75" spans="1:27">
      <c r="A75" s="1">
        <v>6</v>
      </c>
      <c r="B75" t="s">
        <v>1515</v>
      </c>
      <c r="C75" t="s">
        <v>1516</v>
      </c>
      <c r="D75">
        <v>82590359</v>
      </c>
      <c r="E75">
        <v>82590361</v>
      </c>
      <c r="F75" s="1" t="s">
        <v>1517</v>
      </c>
      <c r="G75" s="1" t="s">
        <v>1518</v>
      </c>
      <c r="H75" s="1">
        <v>0</v>
      </c>
      <c r="I75" t="s">
        <v>1519</v>
      </c>
      <c r="J75" t="s">
        <v>1520</v>
      </c>
      <c r="K75" t="s">
        <v>1521</v>
      </c>
      <c r="L75" s="1">
        <v>1</v>
      </c>
      <c r="M75" t="s">
        <v>1522</v>
      </c>
      <c r="N75" t="s">
        <v>1515</v>
      </c>
      <c r="O75" t="s">
        <v>1523</v>
      </c>
      <c r="R75">
        <v>6</v>
      </c>
      <c r="S75">
        <v>75312770</v>
      </c>
      <c r="T75">
        <v>83312770</v>
      </c>
      <c r="U75">
        <v>8000000</v>
      </c>
      <c r="V75" t="s">
        <v>1524</v>
      </c>
      <c r="W75">
        <v>79312770</v>
      </c>
      <c r="X75" s="1">
        <v>1</v>
      </c>
      <c r="Y75" t="s">
        <v>1552</v>
      </c>
      <c r="Z75" s="2">
        <v>-3277589</v>
      </c>
      <c r="AA75" s="2">
        <f t="shared" si="1"/>
        <v>3277589</v>
      </c>
    </row>
    <row r="76" spans="1:27">
      <c r="A76" s="1">
        <v>6</v>
      </c>
      <c r="B76" t="s">
        <v>1515</v>
      </c>
      <c r="C76" t="s">
        <v>1516</v>
      </c>
      <c r="D76">
        <v>82590359</v>
      </c>
      <c r="E76">
        <v>82590361</v>
      </c>
      <c r="F76" s="1" t="s">
        <v>1517</v>
      </c>
      <c r="G76" s="1" t="s">
        <v>1518</v>
      </c>
      <c r="H76" s="1">
        <v>0</v>
      </c>
      <c r="I76" t="s">
        <v>1519</v>
      </c>
      <c r="J76" t="s">
        <v>1520</v>
      </c>
      <c r="K76" t="s">
        <v>1521</v>
      </c>
      <c r="L76" s="1">
        <v>1</v>
      </c>
      <c r="M76" t="s">
        <v>1522</v>
      </c>
      <c r="N76" t="s">
        <v>1515</v>
      </c>
      <c r="O76" t="s">
        <v>1523</v>
      </c>
      <c r="R76">
        <v>6</v>
      </c>
      <c r="S76">
        <v>75312770</v>
      </c>
      <c r="T76">
        <v>83312770</v>
      </c>
      <c r="U76">
        <v>8000000</v>
      </c>
      <c r="V76" t="s">
        <v>1524</v>
      </c>
      <c r="W76">
        <v>79312770</v>
      </c>
      <c r="X76" s="1">
        <v>2</v>
      </c>
      <c r="Y76" t="s">
        <v>1511</v>
      </c>
      <c r="Z76" s="2">
        <v>-3277589</v>
      </c>
      <c r="AA76" s="2">
        <f t="shared" si="1"/>
        <v>3277589</v>
      </c>
    </row>
    <row r="77" spans="1:27">
      <c r="A77" s="1">
        <v>6</v>
      </c>
      <c r="B77" t="s">
        <v>1515</v>
      </c>
      <c r="C77" t="s">
        <v>1516</v>
      </c>
      <c r="D77">
        <v>82051375</v>
      </c>
      <c r="E77">
        <v>82051377</v>
      </c>
      <c r="F77" s="1" t="s">
        <v>1517</v>
      </c>
      <c r="G77" s="1" t="s">
        <v>1525</v>
      </c>
      <c r="H77" s="1">
        <v>0</v>
      </c>
      <c r="I77" t="s">
        <v>1526</v>
      </c>
      <c r="J77" t="s">
        <v>1527</v>
      </c>
      <c r="K77" t="s">
        <v>1528</v>
      </c>
      <c r="L77" s="1">
        <v>1</v>
      </c>
      <c r="M77" t="s">
        <v>1529</v>
      </c>
      <c r="N77" t="s">
        <v>1515</v>
      </c>
      <c r="O77" t="s">
        <v>1530</v>
      </c>
      <c r="R77">
        <v>6</v>
      </c>
      <c r="S77">
        <v>75312770</v>
      </c>
      <c r="T77">
        <v>83312770</v>
      </c>
      <c r="U77">
        <v>8000000</v>
      </c>
      <c r="V77" t="s">
        <v>1524</v>
      </c>
      <c r="W77">
        <v>79312770</v>
      </c>
      <c r="X77" s="1">
        <v>1</v>
      </c>
      <c r="Y77" t="s">
        <v>1511</v>
      </c>
      <c r="Z77" s="2">
        <v>-2738605</v>
      </c>
      <c r="AA77" s="2">
        <f t="shared" si="1"/>
        <v>2738605</v>
      </c>
    </row>
    <row r="78" spans="1:27">
      <c r="A78" s="1">
        <v>6</v>
      </c>
      <c r="B78" t="s">
        <v>1515</v>
      </c>
      <c r="C78" t="s">
        <v>1516</v>
      </c>
      <c r="D78">
        <v>82051375</v>
      </c>
      <c r="E78">
        <v>82051377</v>
      </c>
      <c r="F78" s="1" t="s">
        <v>1517</v>
      </c>
      <c r="G78" s="1" t="s">
        <v>1525</v>
      </c>
      <c r="H78" s="1">
        <v>0</v>
      </c>
      <c r="I78" t="s">
        <v>1526</v>
      </c>
      <c r="J78" t="s">
        <v>1527</v>
      </c>
      <c r="K78" t="s">
        <v>1528</v>
      </c>
      <c r="L78" s="1">
        <v>1</v>
      </c>
      <c r="M78" t="s">
        <v>1529</v>
      </c>
      <c r="N78" t="s">
        <v>1515</v>
      </c>
      <c r="O78" t="s">
        <v>1530</v>
      </c>
      <c r="R78">
        <v>6</v>
      </c>
      <c r="S78">
        <v>75312770</v>
      </c>
      <c r="T78">
        <v>83312770</v>
      </c>
      <c r="U78">
        <v>8000000</v>
      </c>
      <c r="V78" t="s">
        <v>1524</v>
      </c>
      <c r="W78">
        <v>79312770</v>
      </c>
      <c r="X78" s="1">
        <v>1</v>
      </c>
      <c r="Y78" t="s">
        <v>1552</v>
      </c>
      <c r="Z78" s="2">
        <v>-2738605</v>
      </c>
      <c r="AA78" s="2">
        <f t="shared" si="1"/>
        <v>2738605</v>
      </c>
    </row>
    <row r="79" spans="1:27">
      <c r="A79" s="1">
        <v>6</v>
      </c>
      <c r="B79" t="s">
        <v>1515</v>
      </c>
      <c r="C79" t="s">
        <v>1516</v>
      </c>
      <c r="D79">
        <v>82051375</v>
      </c>
      <c r="E79">
        <v>82051377</v>
      </c>
      <c r="F79" s="1" t="s">
        <v>1517</v>
      </c>
      <c r="G79" s="1" t="s">
        <v>1525</v>
      </c>
      <c r="H79" s="1">
        <v>0</v>
      </c>
      <c r="I79" t="s">
        <v>1526</v>
      </c>
      <c r="J79" t="s">
        <v>1527</v>
      </c>
      <c r="K79" t="s">
        <v>1528</v>
      </c>
      <c r="L79" s="1">
        <v>1</v>
      </c>
      <c r="M79" t="s">
        <v>1529</v>
      </c>
      <c r="N79" t="s">
        <v>1515</v>
      </c>
      <c r="O79" t="s">
        <v>1530</v>
      </c>
      <c r="R79">
        <v>6</v>
      </c>
      <c r="S79">
        <v>75312770</v>
      </c>
      <c r="T79">
        <v>83312770</v>
      </c>
      <c r="U79">
        <v>8000000</v>
      </c>
      <c r="V79" t="s">
        <v>1524</v>
      </c>
      <c r="W79">
        <v>79312770</v>
      </c>
      <c r="X79" s="1">
        <v>2</v>
      </c>
      <c r="Y79" t="s">
        <v>1511</v>
      </c>
      <c r="Z79" s="2">
        <v>-2738605</v>
      </c>
      <c r="AA79" s="2">
        <f t="shared" si="1"/>
        <v>2738605</v>
      </c>
    </row>
    <row r="80" spans="1:27">
      <c r="A80" s="1">
        <v>6</v>
      </c>
      <c r="B80" t="s">
        <v>1515</v>
      </c>
      <c r="C80" t="s">
        <v>1516</v>
      </c>
      <c r="D80">
        <v>82051375</v>
      </c>
      <c r="E80">
        <v>82051377</v>
      </c>
      <c r="F80" s="1" t="s">
        <v>1517</v>
      </c>
      <c r="G80" s="1" t="s">
        <v>1525</v>
      </c>
      <c r="H80" s="1">
        <v>0</v>
      </c>
      <c r="I80" t="s">
        <v>1531</v>
      </c>
      <c r="J80" t="s">
        <v>1527</v>
      </c>
      <c r="K80" t="s">
        <v>1532</v>
      </c>
      <c r="L80" s="1">
        <v>1</v>
      </c>
      <c r="M80" t="s">
        <v>1529</v>
      </c>
      <c r="N80" t="s">
        <v>1515</v>
      </c>
      <c r="O80" t="s">
        <v>1533</v>
      </c>
      <c r="R80">
        <v>6</v>
      </c>
      <c r="S80">
        <v>75312770</v>
      </c>
      <c r="T80">
        <v>83312770</v>
      </c>
      <c r="U80">
        <v>8000000</v>
      </c>
      <c r="V80" t="s">
        <v>1524</v>
      </c>
      <c r="W80">
        <v>79312770</v>
      </c>
      <c r="X80" s="1">
        <v>1</v>
      </c>
      <c r="Y80" t="s">
        <v>1511</v>
      </c>
      <c r="Z80" s="2">
        <v>-2738605</v>
      </c>
      <c r="AA80" s="2">
        <f t="shared" si="1"/>
        <v>2738605</v>
      </c>
    </row>
    <row r="81" spans="1:27">
      <c r="A81" s="1">
        <v>6</v>
      </c>
      <c r="B81" t="s">
        <v>1515</v>
      </c>
      <c r="C81" t="s">
        <v>1516</v>
      </c>
      <c r="D81">
        <v>82051375</v>
      </c>
      <c r="E81">
        <v>82051377</v>
      </c>
      <c r="F81" s="1" t="s">
        <v>1517</v>
      </c>
      <c r="G81" s="1" t="s">
        <v>1525</v>
      </c>
      <c r="H81" s="1">
        <v>0</v>
      </c>
      <c r="I81" t="s">
        <v>1531</v>
      </c>
      <c r="J81" t="s">
        <v>1527</v>
      </c>
      <c r="K81" t="s">
        <v>1532</v>
      </c>
      <c r="L81" s="1">
        <v>1</v>
      </c>
      <c r="M81" t="s">
        <v>1529</v>
      </c>
      <c r="N81" t="s">
        <v>1515</v>
      </c>
      <c r="O81" t="s">
        <v>1533</v>
      </c>
      <c r="R81">
        <v>6</v>
      </c>
      <c r="S81">
        <v>75312770</v>
      </c>
      <c r="T81">
        <v>83312770</v>
      </c>
      <c r="U81">
        <v>8000000</v>
      </c>
      <c r="V81" t="s">
        <v>1524</v>
      </c>
      <c r="W81">
        <v>79312770</v>
      </c>
      <c r="X81" s="1">
        <v>1</v>
      </c>
      <c r="Y81" t="s">
        <v>1552</v>
      </c>
      <c r="Z81" s="2">
        <v>-2738605</v>
      </c>
      <c r="AA81" s="2">
        <f t="shared" si="1"/>
        <v>2738605</v>
      </c>
    </row>
    <row r="82" spans="1:27">
      <c r="A82" s="1">
        <v>6</v>
      </c>
      <c r="B82" t="s">
        <v>1515</v>
      </c>
      <c r="C82" t="s">
        <v>1516</v>
      </c>
      <c r="D82">
        <v>82051375</v>
      </c>
      <c r="E82">
        <v>82051377</v>
      </c>
      <c r="F82" s="1" t="s">
        <v>1517</v>
      </c>
      <c r="G82" s="1" t="s">
        <v>1525</v>
      </c>
      <c r="H82" s="1">
        <v>0</v>
      </c>
      <c r="I82" t="s">
        <v>1531</v>
      </c>
      <c r="J82" t="s">
        <v>1527</v>
      </c>
      <c r="K82" t="s">
        <v>1532</v>
      </c>
      <c r="L82" s="1">
        <v>1</v>
      </c>
      <c r="M82" t="s">
        <v>1529</v>
      </c>
      <c r="N82" t="s">
        <v>1515</v>
      </c>
      <c r="O82" t="s">
        <v>1533</v>
      </c>
      <c r="R82">
        <v>6</v>
      </c>
      <c r="S82">
        <v>75312770</v>
      </c>
      <c r="T82">
        <v>83312770</v>
      </c>
      <c r="U82">
        <v>8000000</v>
      </c>
      <c r="V82" t="s">
        <v>1524</v>
      </c>
      <c r="W82">
        <v>79312770</v>
      </c>
      <c r="X82" s="1">
        <v>2</v>
      </c>
      <c r="Y82" t="s">
        <v>1511</v>
      </c>
      <c r="Z82" s="2">
        <v>-2738605</v>
      </c>
      <c r="AA82" s="2">
        <f t="shared" si="1"/>
        <v>2738605</v>
      </c>
    </row>
    <row r="83" spans="1:27">
      <c r="A83" s="1">
        <v>6</v>
      </c>
      <c r="B83" t="s">
        <v>1515</v>
      </c>
      <c r="C83" t="s">
        <v>1516</v>
      </c>
      <c r="D83">
        <v>82051375</v>
      </c>
      <c r="E83">
        <v>82051377</v>
      </c>
      <c r="F83" s="1" t="s">
        <v>1517</v>
      </c>
      <c r="G83" s="1" t="s">
        <v>1525</v>
      </c>
      <c r="H83" s="1">
        <v>0</v>
      </c>
      <c r="I83" t="s">
        <v>1534</v>
      </c>
      <c r="J83" t="s">
        <v>1527</v>
      </c>
      <c r="K83" t="s">
        <v>1535</v>
      </c>
      <c r="L83" s="1">
        <v>1</v>
      </c>
      <c r="M83" t="s">
        <v>1529</v>
      </c>
      <c r="N83" t="s">
        <v>1515</v>
      </c>
      <c r="O83" t="s">
        <v>1536</v>
      </c>
      <c r="R83">
        <v>6</v>
      </c>
      <c r="S83">
        <v>75312770</v>
      </c>
      <c r="T83">
        <v>83312770</v>
      </c>
      <c r="U83">
        <v>8000000</v>
      </c>
      <c r="V83" t="s">
        <v>1524</v>
      </c>
      <c r="W83">
        <v>79312770</v>
      </c>
      <c r="X83" s="1">
        <v>1</v>
      </c>
      <c r="Y83" t="s">
        <v>1511</v>
      </c>
      <c r="Z83" s="2">
        <v>-2738605</v>
      </c>
      <c r="AA83" s="2">
        <f t="shared" si="1"/>
        <v>2738605</v>
      </c>
    </row>
    <row r="84" spans="1:27">
      <c r="A84" s="1">
        <v>6</v>
      </c>
      <c r="B84" t="s">
        <v>1515</v>
      </c>
      <c r="C84" t="s">
        <v>1516</v>
      </c>
      <c r="D84">
        <v>82051375</v>
      </c>
      <c r="E84">
        <v>82051377</v>
      </c>
      <c r="F84" s="1" t="s">
        <v>1517</v>
      </c>
      <c r="G84" s="1" t="s">
        <v>1525</v>
      </c>
      <c r="H84" s="1">
        <v>0</v>
      </c>
      <c r="I84" t="s">
        <v>1534</v>
      </c>
      <c r="J84" t="s">
        <v>1527</v>
      </c>
      <c r="K84" t="s">
        <v>1535</v>
      </c>
      <c r="L84" s="1">
        <v>1</v>
      </c>
      <c r="M84" t="s">
        <v>1529</v>
      </c>
      <c r="N84" t="s">
        <v>1515</v>
      </c>
      <c r="O84" t="s">
        <v>1536</v>
      </c>
      <c r="R84">
        <v>6</v>
      </c>
      <c r="S84">
        <v>75312770</v>
      </c>
      <c r="T84">
        <v>83312770</v>
      </c>
      <c r="U84">
        <v>8000000</v>
      </c>
      <c r="V84" t="s">
        <v>1524</v>
      </c>
      <c r="W84">
        <v>79312770</v>
      </c>
      <c r="X84" s="1">
        <v>1</v>
      </c>
      <c r="Y84" t="s">
        <v>1552</v>
      </c>
      <c r="Z84" s="2">
        <v>-2738605</v>
      </c>
      <c r="AA84" s="2">
        <f t="shared" si="1"/>
        <v>2738605</v>
      </c>
    </row>
    <row r="85" spans="1:27">
      <c r="A85" s="1">
        <v>6</v>
      </c>
      <c r="B85" t="s">
        <v>1515</v>
      </c>
      <c r="C85" t="s">
        <v>1516</v>
      </c>
      <c r="D85">
        <v>82051375</v>
      </c>
      <c r="E85">
        <v>82051377</v>
      </c>
      <c r="F85" s="1" t="s">
        <v>1517</v>
      </c>
      <c r="G85" s="1" t="s">
        <v>1525</v>
      </c>
      <c r="H85" s="1">
        <v>0</v>
      </c>
      <c r="I85" t="s">
        <v>1534</v>
      </c>
      <c r="J85" t="s">
        <v>1527</v>
      </c>
      <c r="K85" t="s">
        <v>1535</v>
      </c>
      <c r="L85" s="1">
        <v>1</v>
      </c>
      <c r="M85" t="s">
        <v>1529</v>
      </c>
      <c r="N85" t="s">
        <v>1515</v>
      </c>
      <c r="O85" t="s">
        <v>1536</v>
      </c>
      <c r="R85">
        <v>6</v>
      </c>
      <c r="S85">
        <v>75312770</v>
      </c>
      <c r="T85">
        <v>83312770</v>
      </c>
      <c r="U85">
        <v>8000000</v>
      </c>
      <c r="V85" t="s">
        <v>1524</v>
      </c>
      <c r="W85">
        <v>79312770</v>
      </c>
      <c r="X85" s="1">
        <v>2</v>
      </c>
      <c r="Y85" t="s">
        <v>1511</v>
      </c>
      <c r="Z85" s="2">
        <v>-2738605</v>
      </c>
      <c r="AA85" s="2">
        <f t="shared" si="1"/>
        <v>2738605</v>
      </c>
    </row>
    <row r="86" spans="1:27">
      <c r="A86" s="1">
        <v>6</v>
      </c>
      <c r="B86" t="s">
        <v>1515</v>
      </c>
      <c r="C86" t="s">
        <v>1516</v>
      </c>
      <c r="D86">
        <v>81682847</v>
      </c>
      <c r="E86">
        <v>81682849</v>
      </c>
      <c r="F86" s="1" t="s">
        <v>1517</v>
      </c>
      <c r="G86" s="1" t="s">
        <v>1525</v>
      </c>
      <c r="H86" s="1">
        <v>0</v>
      </c>
      <c r="I86" t="s">
        <v>1537</v>
      </c>
      <c r="J86" t="s">
        <v>1538</v>
      </c>
      <c r="K86" t="s">
        <v>1539</v>
      </c>
      <c r="L86" s="1">
        <v>1</v>
      </c>
      <c r="M86" t="s">
        <v>1515</v>
      </c>
      <c r="R86">
        <v>6</v>
      </c>
      <c r="S86">
        <v>75312770</v>
      </c>
      <c r="T86">
        <v>83312770</v>
      </c>
      <c r="U86">
        <v>8000000</v>
      </c>
      <c r="V86" t="s">
        <v>1524</v>
      </c>
      <c r="W86">
        <v>79312770</v>
      </c>
      <c r="X86" s="1">
        <v>1</v>
      </c>
      <c r="Y86" t="s">
        <v>1511</v>
      </c>
      <c r="Z86" s="2">
        <v>-2370077</v>
      </c>
      <c r="AA86" s="2">
        <f t="shared" si="1"/>
        <v>2370077</v>
      </c>
    </row>
    <row r="87" spans="1:27">
      <c r="A87" s="1">
        <v>6</v>
      </c>
      <c r="B87" t="s">
        <v>1515</v>
      </c>
      <c r="C87" t="s">
        <v>1516</v>
      </c>
      <c r="D87">
        <v>81682847</v>
      </c>
      <c r="E87">
        <v>81682849</v>
      </c>
      <c r="F87" s="1" t="s">
        <v>1517</v>
      </c>
      <c r="G87" s="1" t="s">
        <v>1525</v>
      </c>
      <c r="H87" s="1">
        <v>0</v>
      </c>
      <c r="I87" t="s">
        <v>1537</v>
      </c>
      <c r="J87" t="s">
        <v>1538</v>
      </c>
      <c r="K87" t="s">
        <v>1539</v>
      </c>
      <c r="L87" s="1">
        <v>1</v>
      </c>
      <c r="M87" t="s">
        <v>1515</v>
      </c>
      <c r="R87">
        <v>6</v>
      </c>
      <c r="S87">
        <v>75312770</v>
      </c>
      <c r="T87">
        <v>83312770</v>
      </c>
      <c r="U87">
        <v>8000000</v>
      </c>
      <c r="V87" t="s">
        <v>1524</v>
      </c>
      <c r="W87">
        <v>79312770</v>
      </c>
      <c r="X87" s="1">
        <v>1</v>
      </c>
      <c r="Y87" t="s">
        <v>1552</v>
      </c>
      <c r="Z87" s="2">
        <v>-2370077</v>
      </c>
      <c r="AA87" s="2">
        <f t="shared" si="1"/>
        <v>2370077</v>
      </c>
    </row>
    <row r="88" spans="1:27">
      <c r="A88" s="1">
        <v>6</v>
      </c>
      <c r="B88" t="s">
        <v>1515</v>
      </c>
      <c r="C88" t="s">
        <v>1516</v>
      </c>
      <c r="D88">
        <v>81682847</v>
      </c>
      <c r="E88">
        <v>81682849</v>
      </c>
      <c r="F88" s="1" t="s">
        <v>1517</v>
      </c>
      <c r="G88" s="1" t="s">
        <v>1525</v>
      </c>
      <c r="H88" s="1">
        <v>0</v>
      </c>
      <c r="I88" t="s">
        <v>1537</v>
      </c>
      <c r="J88" t="s">
        <v>1538</v>
      </c>
      <c r="K88" t="s">
        <v>1539</v>
      </c>
      <c r="L88" s="1">
        <v>1</v>
      </c>
      <c r="M88" t="s">
        <v>1515</v>
      </c>
      <c r="R88">
        <v>6</v>
      </c>
      <c r="S88">
        <v>75312770</v>
      </c>
      <c r="T88">
        <v>83312770</v>
      </c>
      <c r="U88">
        <v>8000000</v>
      </c>
      <c r="V88" t="s">
        <v>1524</v>
      </c>
      <c r="W88">
        <v>79312770</v>
      </c>
      <c r="X88" s="1">
        <v>2</v>
      </c>
      <c r="Y88" t="s">
        <v>1511</v>
      </c>
      <c r="Z88" s="2">
        <v>-2370077</v>
      </c>
      <c r="AA88" s="2">
        <f t="shared" si="1"/>
        <v>2370077</v>
      </c>
    </row>
    <row r="89" spans="1:27">
      <c r="A89" s="1">
        <v>6</v>
      </c>
      <c r="B89" t="s">
        <v>1515</v>
      </c>
      <c r="C89" t="s">
        <v>1516</v>
      </c>
      <c r="D89">
        <v>81653338</v>
      </c>
      <c r="E89">
        <v>81653340</v>
      </c>
      <c r="F89" s="1" t="s">
        <v>1517</v>
      </c>
      <c r="G89" s="1" t="s">
        <v>1525</v>
      </c>
      <c r="H89" s="1">
        <v>0</v>
      </c>
      <c r="I89" t="s">
        <v>1540</v>
      </c>
      <c r="J89" t="s">
        <v>1541</v>
      </c>
      <c r="K89" t="s">
        <v>1542</v>
      </c>
      <c r="L89" s="1">
        <v>1</v>
      </c>
      <c r="M89" t="s">
        <v>1543</v>
      </c>
      <c r="N89" t="s">
        <v>1515</v>
      </c>
      <c r="O89" t="s">
        <v>1544</v>
      </c>
      <c r="R89">
        <v>6</v>
      </c>
      <c r="S89">
        <v>75312770</v>
      </c>
      <c r="T89">
        <v>83312770</v>
      </c>
      <c r="U89">
        <v>8000000</v>
      </c>
      <c r="V89" t="s">
        <v>1524</v>
      </c>
      <c r="W89">
        <v>79312770</v>
      </c>
      <c r="X89" s="1">
        <v>1</v>
      </c>
      <c r="Y89" t="s">
        <v>1511</v>
      </c>
      <c r="Z89" s="2">
        <v>-2340568</v>
      </c>
      <c r="AA89" s="2">
        <f t="shared" si="1"/>
        <v>2340568</v>
      </c>
    </row>
    <row r="90" spans="1:27">
      <c r="A90" s="1">
        <v>6</v>
      </c>
      <c r="B90" t="s">
        <v>1515</v>
      </c>
      <c r="C90" t="s">
        <v>1516</v>
      </c>
      <c r="D90">
        <v>81653338</v>
      </c>
      <c r="E90">
        <v>81653340</v>
      </c>
      <c r="F90" s="1" t="s">
        <v>1517</v>
      </c>
      <c r="G90" s="1" t="s">
        <v>1525</v>
      </c>
      <c r="H90" s="1">
        <v>0</v>
      </c>
      <c r="I90" t="s">
        <v>1540</v>
      </c>
      <c r="J90" t="s">
        <v>1541</v>
      </c>
      <c r="K90" t="s">
        <v>1542</v>
      </c>
      <c r="L90" s="1">
        <v>1</v>
      </c>
      <c r="M90" t="s">
        <v>1543</v>
      </c>
      <c r="N90" t="s">
        <v>1515</v>
      </c>
      <c r="O90" t="s">
        <v>1544</v>
      </c>
      <c r="R90">
        <v>6</v>
      </c>
      <c r="S90">
        <v>75312770</v>
      </c>
      <c r="T90">
        <v>83312770</v>
      </c>
      <c r="U90">
        <v>8000000</v>
      </c>
      <c r="V90" t="s">
        <v>1524</v>
      </c>
      <c r="W90">
        <v>79312770</v>
      </c>
      <c r="X90" s="1">
        <v>1</v>
      </c>
      <c r="Y90" t="s">
        <v>1552</v>
      </c>
      <c r="Z90" s="2">
        <v>-2340568</v>
      </c>
      <c r="AA90" s="2">
        <f t="shared" si="1"/>
        <v>2340568</v>
      </c>
    </row>
    <row r="91" spans="1:27">
      <c r="A91" s="1">
        <v>6</v>
      </c>
      <c r="B91" t="s">
        <v>1515</v>
      </c>
      <c r="C91" t="s">
        <v>1516</v>
      </c>
      <c r="D91">
        <v>81653338</v>
      </c>
      <c r="E91">
        <v>81653340</v>
      </c>
      <c r="F91" s="1" t="s">
        <v>1517</v>
      </c>
      <c r="G91" s="1" t="s">
        <v>1525</v>
      </c>
      <c r="H91" s="1">
        <v>0</v>
      </c>
      <c r="I91" t="s">
        <v>1540</v>
      </c>
      <c r="J91" t="s">
        <v>1541</v>
      </c>
      <c r="K91" t="s">
        <v>1542</v>
      </c>
      <c r="L91" s="1">
        <v>1</v>
      </c>
      <c r="M91" t="s">
        <v>1543</v>
      </c>
      <c r="N91" t="s">
        <v>1515</v>
      </c>
      <c r="O91" t="s">
        <v>1544</v>
      </c>
      <c r="R91">
        <v>6</v>
      </c>
      <c r="S91">
        <v>75312770</v>
      </c>
      <c r="T91">
        <v>83312770</v>
      </c>
      <c r="U91">
        <v>8000000</v>
      </c>
      <c r="V91" t="s">
        <v>1524</v>
      </c>
      <c r="W91">
        <v>79312770</v>
      </c>
      <c r="X91" s="1">
        <v>2</v>
      </c>
      <c r="Y91" t="s">
        <v>1511</v>
      </c>
      <c r="Z91" s="2">
        <v>-2340568</v>
      </c>
      <c r="AA91" s="2">
        <f t="shared" si="1"/>
        <v>2340568</v>
      </c>
    </row>
    <row r="92" spans="1:27">
      <c r="A92" s="1">
        <v>6</v>
      </c>
      <c r="B92" t="s">
        <v>1515</v>
      </c>
      <c r="C92" t="s">
        <v>1516</v>
      </c>
      <c r="D92">
        <v>80874383</v>
      </c>
      <c r="E92">
        <v>80874385</v>
      </c>
      <c r="F92" s="1" t="s">
        <v>1517</v>
      </c>
      <c r="G92" s="1" t="s">
        <v>1518</v>
      </c>
      <c r="H92" s="1">
        <v>0</v>
      </c>
      <c r="I92" t="s">
        <v>1545</v>
      </c>
      <c r="J92" t="s">
        <v>1453</v>
      </c>
      <c r="K92" t="s">
        <v>1454</v>
      </c>
      <c r="L92" s="1">
        <v>1</v>
      </c>
      <c r="M92" t="s">
        <v>1455</v>
      </c>
      <c r="N92" t="s">
        <v>1515</v>
      </c>
      <c r="O92" t="s">
        <v>1456</v>
      </c>
      <c r="R92">
        <v>6</v>
      </c>
      <c r="S92">
        <v>75312770</v>
      </c>
      <c r="T92">
        <v>83312770</v>
      </c>
      <c r="U92">
        <v>8000000</v>
      </c>
      <c r="V92" t="s">
        <v>1524</v>
      </c>
      <c r="W92">
        <v>79312770</v>
      </c>
      <c r="X92" s="1">
        <v>1</v>
      </c>
      <c r="Y92" t="s">
        <v>1511</v>
      </c>
      <c r="Z92" s="2">
        <v>-1561613</v>
      </c>
      <c r="AA92" s="2">
        <f t="shared" si="1"/>
        <v>1561613</v>
      </c>
    </row>
    <row r="93" spans="1:27">
      <c r="A93" s="1">
        <v>6</v>
      </c>
      <c r="B93" t="s">
        <v>1515</v>
      </c>
      <c r="C93" t="s">
        <v>1516</v>
      </c>
      <c r="D93">
        <v>80874383</v>
      </c>
      <c r="E93">
        <v>80874385</v>
      </c>
      <c r="F93" s="1" t="s">
        <v>1517</v>
      </c>
      <c r="G93" s="1" t="s">
        <v>1518</v>
      </c>
      <c r="H93" s="1">
        <v>0</v>
      </c>
      <c r="I93" t="s">
        <v>1545</v>
      </c>
      <c r="J93" t="s">
        <v>1453</v>
      </c>
      <c r="K93" t="s">
        <v>1454</v>
      </c>
      <c r="L93" s="1">
        <v>1</v>
      </c>
      <c r="M93" t="s">
        <v>1455</v>
      </c>
      <c r="N93" t="s">
        <v>1515</v>
      </c>
      <c r="O93" t="s">
        <v>1456</v>
      </c>
      <c r="R93">
        <v>6</v>
      </c>
      <c r="S93">
        <v>75312770</v>
      </c>
      <c r="T93">
        <v>83312770</v>
      </c>
      <c r="U93">
        <v>8000000</v>
      </c>
      <c r="V93" t="s">
        <v>1524</v>
      </c>
      <c r="W93">
        <v>79312770</v>
      </c>
      <c r="X93" s="1">
        <v>1</v>
      </c>
      <c r="Y93" t="s">
        <v>1552</v>
      </c>
      <c r="Z93" s="2">
        <v>-1561613</v>
      </c>
      <c r="AA93" s="2">
        <f t="shared" si="1"/>
        <v>1561613</v>
      </c>
    </row>
    <row r="94" spans="1:27">
      <c r="A94" s="1">
        <v>6</v>
      </c>
      <c r="B94" t="s">
        <v>1515</v>
      </c>
      <c r="C94" t="s">
        <v>1516</v>
      </c>
      <c r="D94">
        <v>80874383</v>
      </c>
      <c r="E94">
        <v>80874385</v>
      </c>
      <c r="F94" s="1" t="s">
        <v>1517</v>
      </c>
      <c r="G94" s="1" t="s">
        <v>1518</v>
      </c>
      <c r="H94" s="1">
        <v>0</v>
      </c>
      <c r="I94" t="s">
        <v>1545</v>
      </c>
      <c r="J94" t="s">
        <v>1453</v>
      </c>
      <c r="K94" t="s">
        <v>1454</v>
      </c>
      <c r="L94" s="1">
        <v>1</v>
      </c>
      <c r="M94" t="s">
        <v>1455</v>
      </c>
      <c r="N94" t="s">
        <v>1515</v>
      </c>
      <c r="O94" t="s">
        <v>1456</v>
      </c>
      <c r="R94">
        <v>6</v>
      </c>
      <c r="S94">
        <v>75312770</v>
      </c>
      <c r="T94">
        <v>83312770</v>
      </c>
      <c r="U94">
        <v>8000000</v>
      </c>
      <c r="V94" t="s">
        <v>1524</v>
      </c>
      <c r="W94">
        <v>79312770</v>
      </c>
      <c r="X94" s="1">
        <v>2</v>
      </c>
      <c r="Y94" t="s">
        <v>1511</v>
      </c>
      <c r="Z94" s="2">
        <v>-1561613</v>
      </c>
      <c r="AA94" s="2">
        <f t="shared" si="1"/>
        <v>1561613</v>
      </c>
    </row>
    <row r="95" spans="1:27">
      <c r="A95" s="1">
        <v>6</v>
      </c>
      <c r="B95" t="s">
        <v>1515</v>
      </c>
      <c r="C95" t="s">
        <v>1516</v>
      </c>
      <c r="D95">
        <v>80798374</v>
      </c>
      <c r="E95">
        <v>80798376</v>
      </c>
      <c r="F95" s="1" t="s">
        <v>1517</v>
      </c>
      <c r="G95" s="1" t="s">
        <v>1525</v>
      </c>
      <c r="H95" s="1">
        <v>0</v>
      </c>
      <c r="I95" t="s">
        <v>1457</v>
      </c>
      <c r="J95" t="s">
        <v>1458</v>
      </c>
      <c r="K95" t="s">
        <v>1459</v>
      </c>
      <c r="L95" s="1">
        <v>1</v>
      </c>
      <c r="M95" t="s">
        <v>1460</v>
      </c>
      <c r="N95" t="s">
        <v>1515</v>
      </c>
      <c r="O95" t="s">
        <v>1461</v>
      </c>
      <c r="R95">
        <v>6</v>
      </c>
      <c r="S95">
        <v>75312770</v>
      </c>
      <c r="T95">
        <v>83312770</v>
      </c>
      <c r="U95">
        <v>8000000</v>
      </c>
      <c r="V95" t="s">
        <v>1524</v>
      </c>
      <c r="W95">
        <v>79312770</v>
      </c>
      <c r="X95" s="1">
        <v>1</v>
      </c>
      <c r="Y95" t="s">
        <v>1511</v>
      </c>
      <c r="Z95" s="2">
        <v>-1485604</v>
      </c>
      <c r="AA95" s="2">
        <f t="shared" si="1"/>
        <v>1485604</v>
      </c>
    </row>
    <row r="96" spans="1:27">
      <c r="A96" s="1">
        <v>6</v>
      </c>
      <c r="B96" t="s">
        <v>1515</v>
      </c>
      <c r="C96" t="s">
        <v>1516</v>
      </c>
      <c r="D96">
        <v>80798374</v>
      </c>
      <c r="E96">
        <v>80798376</v>
      </c>
      <c r="F96" s="1" t="s">
        <v>1517</v>
      </c>
      <c r="G96" s="1" t="s">
        <v>1525</v>
      </c>
      <c r="H96" s="1">
        <v>0</v>
      </c>
      <c r="I96" t="s">
        <v>1457</v>
      </c>
      <c r="J96" t="s">
        <v>1458</v>
      </c>
      <c r="K96" t="s">
        <v>1459</v>
      </c>
      <c r="L96" s="1">
        <v>1</v>
      </c>
      <c r="M96" t="s">
        <v>1460</v>
      </c>
      <c r="N96" t="s">
        <v>1515</v>
      </c>
      <c r="O96" t="s">
        <v>1461</v>
      </c>
      <c r="R96">
        <v>6</v>
      </c>
      <c r="S96">
        <v>75312770</v>
      </c>
      <c r="T96">
        <v>83312770</v>
      </c>
      <c r="U96">
        <v>8000000</v>
      </c>
      <c r="V96" t="s">
        <v>1524</v>
      </c>
      <c r="W96">
        <v>79312770</v>
      </c>
      <c r="X96" s="1">
        <v>1</v>
      </c>
      <c r="Y96" t="s">
        <v>1552</v>
      </c>
      <c r="Z96" s="2">
        <v>-1485604</v>
      </c>
      <c r="AA96" s="2">
        <f t="shared" si="1"/>
        <v>1485604</v>
      </c>
    </row>
    <row r="97" spans="1:27">
      <c r="A97" s="1">
        <v>6</v>
      </c>
      <c r="B97" t="s">
        <v>1515</v>
      </c>
      <c r="C97" t="s">
        <v>1516</v>
      </c>
      <c r="D97">
        <v>80798374</v>
      </c>
      <c r="E97">
        <v>80798376</v>
      </c>
      <c r="F97" s="1" t="s">
        <v>1517</v>
      </c>
      <c r="G97" s="1" t="s">
        <v>1525</v>
      </c>
      <c r="H97" s="1">
        <v>0</v>
      </c>
      <c r="I97" t="s">
        <v>1457</v>
      </c>
      <c r="J97" t="s">
        <v>1458</v>
      </c>
      <c r="K97" t="s">
        <v>1459</v>
      </c>
      <c r="L97" s="1">
        <v>1</v>
      </c>
      <c r="M97" t="s">
        <v>1460</v>
      </c>
      <c r="N97" t="s">
        <v>1515</v>
      </c>
      <c r="O97" t="s">
        <v>1461</v>
      </c>
      <c r="R97">
        <v>6</v>
      </c>
      <c r="S97">
        <v>75312770</v>
      </c>
      <c r="T97">
        <v>83312770</v>
      </c>
      <c r="U97">
        <v>8000000</v>
      </c>
      <c r="V97" t="s">
        <v>1524</v>
      </c>
      <c r="W97">
        <v>79312770</v>
      </c>
      <c r="X97" s="1">
        <v>2</v>
      </c>
      <c r="Y97" t="s">
        <v>1511</v>
      </c>
      <c r="Z97" s="2">
        <v>-1485604</v>
      </c>
      <c r="AA97" s="2">
        <f t="shared" si="1"/>
        <v>1485604</v>
      </c>
    </row>
    <row r="98" spans="1:27">
      <c r="A98" s="1">
        <v>6</v>
      </c>
      <c r="B98" t="s">
        <v>1515</v>
      </c>
      <c r="C98" t="s">
        <v>1516</v>
      </c>
      <c r="D98">
        <v>80539659</v>
      </c>
      <c r="E98">
        <v>80539661</v>
      </c>
      <c r="F98" s="1" t="s">
        <v>1517</v>
      </c>
      <c r="G98" s="1" t="s">
        <v>1525</v>
      </c>
      <c r="H98" s="1">
        <v>0</v>
      </c>
      <c r="I98" t="s">
        <v>1462</v>
      </c>
      <c r="J98" t="s">
        <v>1463</v>
      </c>
      <c r="K98" t="s">
        <v>1464</v>
      </c>
      <c r="L98" s="1">
        <v>1</v>
      </c>
      <c r="M98" t="s">
        <v>1515</v>
      </c>
      <c r="R98">
        <v>6</v>
      </c>
      <c r="S98">
        <v>75312770</v>
      </c>
      <c r="T98">
        <v>83312770</v>
      </c>
      <c r="U98">
        <v>8000000</v>
      </c>
      <c r="V98" t="s">
        <v>1524</v>
      </c>
      <c r="W98">
        <v>79312770</v>
      </c>
      <c r="X98" s="1">
        <v>1</v>
      </c>
      <c r="Y98" t="s">
        <v>1511</v>
      </c>
      <c r="Z98" s="2">
        <v>-1226889</v>
      </c>
      <c r="AA98" s="2">
        <f t="shared" si="1"/>
        <v>1226889</v>
      </c>
    </row>
    <row r="99" spans="1:27">
      <c r="A99" s="1">
        <v>6</v>
      </c>
      <c r="B99" t="s">
        <v>1515</v>
      </c>
      <c r="C99" t="s">
        <v>1516</v>
      </c>
      <c r="D99">
        <v>80539659</v>
      </c>
      <c r="E99">
        <v>80539661</v>
      </c>
      <c r="F99" s="1" t="s">
        <v>1517</v>
      </c>
      <c r="G99" s="1" t="s">
        <v>1525</v>
      </c>
      <c r="H99" s="1">
        <v>0</v>
      </c>
      <c r="I99" t="s">
        <v>1462</v>
      </c>
      <c r="J99" t="s">
        <v>1463</v>
      </c>
      <c r="K99" t="s">
        <v>1464</v>
      </c>
      <c r="L99" s="1">
        <v>1</v>
      </c>
      <c r="M99" t="s">
        <v>1515</v>
      </c>
      <c r="R99">
        <v>6</v>
      </c>
      <c r="S99">
        <v>75312770</v>
      </c>
      <c r="T99">
        <v>83312770</v>
      </c>
      <c r="U99">
        <v>8000000</v>
      </c>
      <c r="V99" t="s">
        <v>1524</v>
      </c>
      <c r="W99">
        <v>79312770</v>
      </c>
      <c r="X99" s="1">
        <v>1</v>
      </c>
      <c r="Y99" t="s">
        <v>1552</v>
      </c>
      <c r="Z99" s="2">
        <v>-1226889</v>
      </c>
      <c r="AA99" s="2">
        <f t="shared" si="1"/>
        <v>1226889</v>
      </c>
    </row>
    <row r="100" spans="1:27">
      <c r="A100" s="1">
        <v>6</v>
      </c>
      <c r="B100" t="s">
        <v>1515</v>
      </c>
      <c r="C100" t="s">
        <v>1516</v>
      </c>
      <c r="D100">
        <v>80539659</v>
      </c>
      <c r="E100">
        <v>80539661</v>
      </c>
      <c r="F100" s="1" t="s">
        <v>1517</v>
      </c>
      <c r="G100" s="1" t="s">
        <v>1525</v>
      </c>
      <c r="H100" s="1">
        <v>0</v>
      </c>
      <c r="I100" t="s">
        <v>1462</v>
      </c>
      <c r="J100" t="s">
        <v>1463</v>
      </c>
      <c r="K100" t="s">
        <v>1464</v>
      </c>
      <c r="L100" s="1">
        <v>1</v>
      </c>
      <c r="M100" t="s">
        <v>1515</v>
      </c>
      <c r="R100">
        <v>6</v>
      </c>
      <c r="S100">
        <v>75312770</v>
      </c>
      <c r="T100">
        <v>83312770</v>
      </c>
      <c r="U100">
        <v>8000000</v>
      </c>
      <c r="V100" t="s">
        <v>1524</v>
      </c>
      <c r="W100">
        <v>79312770</v>
      </c>
      <c r="X100" s="1">
        <v>2</v>
      </c>
      <c r="Y100" t="s">
        <v>1511</v>
      </c>
      <c r="Z100" s="2">
        <v>-1226889</v>
      </c>
      <c r="AA100" s="2">
        <f t="shared" si="1"/>
        <v>1226889</v>
      </c>
    </row>
    <row r="101" spans="1:27">
      <c r="A101" s="1">
        <v>6</v>
      </c>
      <c r="B101" t="s">
        <v>1515</v>
      </c>
      <c r="C101" t="s">
        <v>1516</v>
      </c>
      <c r="D101">
        <v>80281162</v>
      </c>
      <c r="E101">
        <v>80281164</v>
      </c>
      <c r="F101" s="1" t="s">
        <v>1517</v>
      </c>
      <c r="G101" s="1" t="s">
        <v>1518</v>
      </c>
      <c r="H101" s="1">
        <v>0</v>
      </c>
      <c r="I101" t="s">
        <v>1465</v>
      </c>
      <c r="J101" t="s">
        <v>1466</v>
      </c>
      <c r="K101" t="s">
        <v>1467</v>
      </c>
      <c r="L101" s="1">
        <v>1</v>
      </c>
      <c r="M101" t="s">
        <v>1468</v>
      </c>
      <c r="N101" t="s">
        <v>1515</v>
      </c>
      <c r="O101" t="s">
        <v>1469</v>
      </c>
      <c r="R101">
        <v>6</v>
      </c>
      <c r="S101">
        <v>75312770</v>
      </c>
      <c r="T101">
        <v>83312770</v>
      </c>
      <c r="U101">
        <v>8000000</v>
      </c>
      <c r="V101" t="s">
        <v>1524</v>
      </c>
      <c r="W101">
        <v>79312770</v>
      </c>
      <c r="X101" s="1">
        <v>1</v>
      </c>
      <c r="Y101" t="s">
        <v>1511</v>
      </c>
      <c r="Z101" s="2">
        <v>-968392</v>
      </c>
      <c r="AA101" s="2">
        <f t="shared" si="1"/>
        <v>968392</v>
      </c>
    </row>
    <row r="102" spans="1:27">
      <c r="A102" s="1">
        <v>6</v>
      </c>
      <c r="B102" t="s">
        <v>1515</v>
      </c>
      <c r="C102" t="s">
        <v>1516</v>
      </c>
      <c r="D102">
        <v>80281162</v>
      </c>
      <c r="E102">
        <v>80281164</v>
      </c>
      <c r="F102" s="1" t="s">
        <v>1517</v>
      </c>
      <c r="G102" s="1" t="s">
        <v>1518</v>
      </c>
      <c r="H102" s="1">
        <v>0</v>
      </c>
      <c r="I102" t="s">
        <v>1465</v>
      </c>
      <c r="J102" t="s">
        <v>1466</v>
      </c>
      <c r="K102" t="s">
        <v>1467</v>
      </c>
      <c r="L102" s="1">
        <v>1</v>
      </c>
      <c r="M102" t="s">
        <v>1468</v>
      </c>
      <c r="N102" t="s">
        <v>1515</v>
      </c>
      <c r="O102" t="s">
        <v>1469</v>
      </c>
      <c r="R102">
        <v>6</v>
      </c>
      <c r="S102">
        <v>75312770</v>
      </c>
      <c r="T102">
        <v>83312770</v>
      </c>
      <c r="U102">
        <v>8000000</v>
      </c>
      <c r="V102" t="s">
        <v>1524</v>
      </c>
      <c r="W102">
        <v>79312770</v>
      </c>
      <c r="X102" s="1">
        <v>1</v>
      </c>
      <c r="Y102" t="s">
        <v>1552</v>
      </c>
      <c r="Z102" s="2">
        <v>-968392</v>
      </c>
      <c r="AA102" s="2">
        <f t="shared" si="1"/>
        <v>968392</v>
      </c>
    </row>
    <row r="103" spans="1:27">
      <c r="A103" s="1">
        <v>6</v>
      </c>
      <c r="B103" t="s">
        <v>1515</v>
      </c>
      <c r="C103" t="s">
        <v>1516</v>
      </c>
      <c r="D103">
        <v>80281162</v>
      </c>
      <c r="E103">
        <v>80281164</v>
      </c>
      <c r="F103" s="1" t="s">
        <v>1517</v>
      </c>
      <c r="G103" s="1" t="s">
        <v>1518</v>
      </c>
      <c r="H103" s="1">
        <v>0</v>
      </c>
      <c r="I103" t="s">
        <v>1465</v>
      </c>
      <c r="J103" t="s">
        <v>1466</v>
      </c>
      <c r="K103" t="s">
        <v>1467</v>
      </c>
      <c r="L103" s="1">
        <v>1</v>
      </c>
      <c r="M103" t="s">
        <v>1468</v>
      </c>
      <c r="N103" t="s">
        <v>1515</v>
      </c>
      <c r="O103" t="s">
        <v>1469</v>
      </c>
      <c r="R103">
        <v>6</v>
      </c>
      <c r="S103">
        <v>75312770</v>
      </c>
      <c r="T103">
        <v>83312770</v>
      </c>
      <c r="U103">
        <v>8000000</v>
      </c>
      <c r="V103" t="s">
        <v>1524</v>
      </c>
      <c r="W103">
        <v>79312770</v>
      </c>
      <c r="X103" s="1">
        <v>2</v>
      </c>
      <c r="Y103" t="s">
        <v>1511</v>
      </c>
      <c r="Z103" s="2">
        <v>-968392</v>
      </c>
      <c r="AA103" s="2">
        <f t="shared" si="1"/>
        <v>968392</v>
      </c>
    </row>
    <row r="104" spans="1:27">
      <c r="A104" s="1">
        <v>6</v>
      </c>
      <c r="B104" t="s">
        <v>1515</v>
      </c>
      <c r="C104" t="s">
        <v>1516</v>
      </c>
      <c r="D104">
        <v>80243208</v>
      </c>
      <c r="E104">
        <v>80243210</v>
      </c>
      <c r="F104" s="1" t="s">
        <v>1517</v>
      </c>
      <c r="G104" s="1" t="s">
        <v>1518</v>
      </c>
      <c r="H104" s="1">
        <v>0</v>
      </c>
      <c r="I104" t="s">
        <v>1470</v>
      </c>
      <c r="J104" t="s">
        <v>1471</v>
      </c>
      <c r="K104" t="s">
        <v>1472</v>
      </c>
      <c r="L104" s="1">
        <v>1</v>
      </c>
      <c r="M104" t="s">
        <v>1473</v>
      </c>
      <c r="N104" t="s">
        <v>1515</v>
      </c>
      <c r="O104" t="s">
        <v>1474</v>
      </c>
      <c r="R104">
        <v>6</v>
      </c>
      <c r="S104">
        <v>75312770</v>
      </c>
      <c r="T104">
        <v>83312770</v>
      </c>
      <c r="U104">
        <v>8000000</v>
      </c>
      <c r="V104" t="s">
        <v>1524</v>
      </c>
      <c r="W104">
        <v>79312770</v>
      </c>
      <c r="X104" s="1">
        <v>1</v>
      </c>
      <c r="Y104" t="s">
        <v>1511</v>
      </c>
      <c r="Z104" s="2">
        <v>-930438</v>
      </c>
      <c r="AA104" s="2">
        <f t="shared" si="1"/>
        <v>930438</v>
      </c>
    </row>
    <row r="105" spans="1:27">
      <c r="A105" s="1">
        <v>6</v>
      </c>
      <c r="B105" t="s">
        <v>1515</v>
      </c>
      <c r="C105" t="s">
        <v>1516</v>
      </c>
      <c r="D105">
        <v>80243208</v>
      </c>
      <c r="E105">
        <v>80243210</v>
      </c>
      <c r="F105" s="1" t="s">
        <v>1517</v>
      </c>
      <c r="G105" s="1" t="s">
        <v>1518</v>
      </c>
      <c r="H105" s="1">
        <v>0</v>
      </c>
      <c r="I105" t="s">
        <v>1470</v>
      </c>
      <c r="J105" t="s">
        <v>1471</v>
      </c>
      <c r="K105" t="s">
        <v>1472</v>
      </c>
      <c r="L105" s="1">
        <v>1</v>
      </c>
      <c r="M105" t="s">
        <v>1473</v>
      </c>
      <c r="N105" t="s">
        <v>1515</v>
      </c>
      <c r="O105" t="s">
        <v>1474</v>
      </c>
      <c r="R105">
        <v>6</v>
      </c>
      <c r="S105">
        <v>75312770</v>
      </c>
      <c r="T105">
        <v>83312770</v>
      </c>
      <c r="U105">
        <v>8000000</v>
      </c>
      <c r="V105" t="s">
        <v>1524</v>
      </c>
      <c r="W105">
        <v>79312770</v>
      </c>
      <c r="X105" s="1">
        <v>1</v>
      </c>
      <c r="Y105" t="s">
        <v>1552</v>
      </c>
      <c r="Z105" s="2">
        <v>-930438</v>
      </c>
      <c r="AA105" s="2">
        <f t="shared" si="1"/>
        <v>930438</v>
      </c>
    </row>
    <row r="106" spans="1:27">
      <c r="A106" s="1">
        <v>6</v>
      </c>
      <c r="B106" t="s">
        <v>1515</v>
      </c>
      <c r="C106" t="s">
        <v>1516</v>
      </c>
      <c r="D106">
        <v>80243208</v>
      </c>
      <c r="E106">
        <v>80243210</v>
      </c>
      <c r="F106" s="1" t="s">
        <v>1517</v>
      </c>
      <c r="G106" s="1" t="s">
        <v>1518</v>
      </c>
      <c r="H106" s="1">
        <v>0</v>
      </c>
      <c r="I106" t="s">
        <v>1470</v>
      </c>
      <c r="J106" t="s">
        <v>1471</v>
      </c>
      <c r="K106" t="s">
        <v>1472</v>
      </c>
      <c r="L106" s="1">
        <v>1</v>
      </c>
      <c r="M106" t="s">
        <v>1473</v>
      </c>
      <c r="N106" t="s">
        <v>1515</v>
      </c>
      <c r="O106" t="s">
        <v>1474</v>
      </c>
      <c r="R106">
        <v>6</v>
      </c>
      <c r="S106">
        <v>75312770</v>
      </c>
      <c r="T106">
        <v>83312770</v>
      </c>
      <c r="U106">
        <v>8000000</v>
      </c>
      <c r="V106" t="s">
        <v>1524</v>
      </c>
      <c r="W106">
        <v>79312770</v>
      </c>
      <c r="X106" s="1">
        <v>2</v>
      </c>
      <c r="Y106" t="s">
        <v>1511</v>
      </c>
      <c r="Z106" s="2">
        <v>-930438</v>
      </c>
      <c r="AA106" s="2">
        <f t="shared" si="1"/>
        <v>930438</v>
      </c>
    </row>
    <row r="107" spans="1:27">
      <c r="A107" s="1">
        <v>6</v>
      </c>
      <c r="B107" t="s">
        <v>1515</v>
      </c>
      <c r="C107" t="s">
        <v>1516</v>
      </c>
      <c r="D107">
        <v>80132023</v>
      </c>
      <c r="E107">
        <v>80132025</v>
      </c>
      <c r="F107" s="1" t="s">
        <v>1517</v>
      </c>
      <c r="G107" s="1" t="s">
        <v>1525</v>
      </c>
      <c r="H107" s="1">
        <v>0</v>
      </c>
      <c r="I107" t="s">
        <v>1475</v>
      </c>
      <c r="J107" t="s">
        <v>1476</v>
      </c>
      <c r="K107" t="s">
        <v>1477</v>
      </c>
      <c r="L107" s="1">
        <v>1</v>
      </c>
      <c r="M107" t="s">
        <v>1478</v>
      </c>
      <c r="N107" t="s">
        <v>1515</v>
      </c>
      <c r="O107" t="s">
        <v>1479</v>
      </c>
      <c r="R107">
        <v>6</v>
      </c>
      <c r="S107">
        <v>75312770</v>
      </c>
      <c r="T107">
        <v>83312770</v>
      </c>
      <c r="U107">
        <v>8000000</v>
      </c>
      <c r="V107" t="s">
        <v>1524</v>
      </c>
      <c r="W107">
        <v>79312770</v>
      </c>
      <c r="X107" s="1">
        <v>1</v>
      </c>
      <c r="Y107" t="s">
        <v>1511</v>
      </c>
      <c r="Z107" s="2">
        <v>-819253</v>
      </c>
      <c r="AA107" s="2">
        <f t="shared" si="1"/>
        <v>819253</v>
      </c>
    </row>
    <row r="108" spans="1:27">
      <c r="A108" s="1">
        <v>6</v>
      </c>
      <c r="B108" t="s">
        <v>1515</v>
      </c>
      <c r="C108" t="s">
        <v>1516</v>
      </c>
      <c r="D108">
        <v>80132023</v>
      </c>
      <c r="E108">
        <v>80132025</v>
      </c>
      <c r="F108" s="1" t="s">
        <v>1517</v>
      </c>
      <c r="G108" s="1" t="s">
        <v>1525</v>
      </c>
      <c r="H108" s="1">
        <v>0</v>
      </c>
      <c r="I108" t="s">
        <v>1475</v>
      </c>
      <c r="J108" t="s">
        <v>1476</v>
      </c>
      <c r="K108" t="s">
        <v>1477</v>
      </c>
      <c r="L108" s="1">
        <v>1</v>
      </c>
      <c r="M108" t="s">
        <v>1478</v>
      </c>
      <c r="N108" t="s">
        <v>1515</v>
      </c>
      <c r="O108" t="s">
        <v>1479</v>
      </c>
      <c r="R108">
        <v>6</v>
      </c>
      <c r="S108">
        <v>75312770</v>
      </c>
      <c r="T108">
        <v>83312770</v>
      </c>
      <c r="U108">
        <v>8000000</v>
      </c>
      <c r="V108" t="s">
        <v>1524</v>
      </c>
      <c r="W108">
        <v>79312770</v>
      </c>
      <c r="X108" s="1">
        <v>1</v>
      </c>
      <c r="Y108" t="s">
        <v>1552</v>
      </c>
      <c r="Z108" s="2">
        <v>-819253</v>
      </c>
      <c r="AA108" s="2">
        <f t="shared" si="1"/>
        <v>819253</v>
      </c>
    </row>
    <row r="109" spans="1:27">
      <c r="A109" s="1">
        <v>6</v>
      </c>
      <c r="B109" t="s">
        <v>1515</v>
      </c>
      <c r="C109" t="s">
        <v>1516</v>
      </c>
      <c r="D109">
        <v>80132023</v>
      </c>
      <c r="E109">
        <v>80132025</v>
      </c>
      <c r="F109" s="1" t="s">
        <v>1517</v>
      </c>
      <c r="G109" s="1" t="s">
        <v>1525</v>
      </c>
      <c r="H109" s="1">
        <v>0</v>
      </c>
      <c r="I109" t="s">
        <v>1475</v>
      </c>
      <c r="J109" t="s">
        <v>1476</v>
      </c>
      <c r="K109" t="s">
        <v>1477</v>
      </c>
      <c r="L109" s="1">
        <v>1</v>
      </c>
      <c r="M109" t="s">
        <v>1478</v>
      </c>
      <c r="N109" t="s">
        <v>1515</v>
      </c>
      <c r="O109" t="s">
        <v>1479</v>
      </c>
      <c r="R109">
        <v>6</v>
      </c>
      <c r="S109">
        <v>75312770</v>
      </c>
      <c r="T109">
        <v>83312770</v>
      </c>
      <c r="U109">
        <v>8000000</v>
      </c>
      <c r="V109" t="s">
        <v>1524</v>
      </c>
      <c r="W109">
        <v>79312770</v>
      </c>
      <c r="X109" s="1">
        <v>2</v>
      </c>
      <c r="Y109" t="s">
        <v>1511</v>
      </c>
      <c r="Z109" s="2">
        <v>-819253</v>
      </c>
      <c r="AA109" s="2">
        <f t="shared" si="1"/>
        <v>819253</v>
      </c>
    </row>
    <row r="110" spans="1:27">
      <c r="A110" s="1">
        <v>6</v>
      </c>
      <c r="B110" t="s">
        <v>1515</v>
      </c>
      <c r="C110" t="s">
        <v>1516</v>
      </c>
      <c r="D110">
        <v>79824588</v>
      </c>
      <c r="E110">
        <v>79824590</v>
      </c>
      <c r="F110" s="1" t="s">
        <v>1517</v>
      </c>
      <c r="G110" s="1" t="s">
        <v>1518</v>
      </c>
      <c r="H110" s="1">
        <v>0</v>
      </c>
      <c r="I110" t="s">
        <v>1480</v>
      </c>
      <c r="J110" t="s">
        <v>1481</v>
      </c>
      <c r="K110" t="s">
        <v>1482</v>
      </c>
      <c r="L110" s="1">
        <v>1</v>
      </c>
      <c r="M110" t="s">
        <v>1483</v>
      </c>
      <c r="N110" t="s">
        <v>1515</v>
      </c>
      <c r="O110" t="s">
        <v>1484</v>
      </c>
      <c r="R110">
        <v>6</v>
      </c>
      <c r="S110">
        <v>75312770</v>
      </c>
      <c r="T110">
        <v>83312770</v>
      </c>
      <c r="U110">
        <v>8000000</v>
      </c>
      <c r="V110" t="s">
        <v>1524</v>
      </c>
      <c r="W110">
        <v>79312770</v>
      </c>
      <c r="X110" s="1">
        <v>1</v>
      </c>
      <c r="Y110" t="s">
        <v>1511</v>
      </c>
      <c r="Z110" s="2">
        <v>-511818</v>
      </c>
      <c r="AA110" s="2">
        <f t="shared" si="1"/>
        <v>511818</v>
      </c>
    </row>
    <row r="111" spans="1:27">
      <c r="A111" s="1">
        <v>6</v>
      </c>
      <c r="B111" t="s">
        <v>1515</v>
      </c>
      <c r="C111" t="s">
        <v>1516</v>
      </c>
      <c r="D111">
        <v>79824588</v>
      </c>
      <c r="E111">
        <v>79824590</v>
      </c>
      <c r="F111" s="1" t="s">
        <v>1517</v>
      </c>
      <c r="G111" s="1" t="s">
        <v>1518</v>
      </c>
      <c r="H111" s="1">
        <v>0</v>
      </c>
      <c r="I111" t="s">
        <v>1480</v>
      </c>
      <c r="J111" t="s">
        <v>1481</v>
      </c>
      <c r="K111" t="s">
        <v>1482</v>
      </c>
      <c r="L111" s="1">
        <v>1</v>
      </c>
      <c r="M111" t="s">
        <v>1483</v>
      </c>
      <c r="N111" t="s">
        <v>1515</v>
      </c>
      <c r="O111" t="s">
        <v>1484</v>
      </c>
      <c r="R111">
        <v>6</v>
      </c>
      <c r="S111">
        <v>75312770</v>
      </c>
      <c r="T111">
        <v>83312770</v>
      </c>
      <c r="U111">
        <v>8000000</v>
      </c>
      <c r="V111" t="s">
        <v>1524</v>
      </c>
      <c r="W111">
        <v>79312770</v>
      </c>
      <c r="X111" s="1">
        <v>1</v>
      </c>
      <c r="Y111" t="s">
        <v>1552</v>
      </c>
      <c r="Z111" s="2">
        <v>-511818</v>
      </c>
      <c r="AA111" s="2">
        <f t="shared" si="1"/>
        <v>511818</v>
      </c>
    </row>
    <row r="112" spans="1:27">
      <c r="A112" s="1">
        <v>6</v>
      </c>
      <c r="B112" t="s">
        <v>1515</v>
      </c>
      <c r="C112" t="s">
        <v>1516</v>
      </c>
      <c r="D112">
        <v>79824588</v>
      </c>
      <c r="E112">
        <v>79824590</v>
      </c>
      <c r="F112" s="1" t="s">
        <v>1517</v>
      </c>
      <c r="G112" s="1" t="s">
        <v>1518</v>
      </c>
      <c r="H112" s="1">
        <v>0</v>
      </c>
      <c r="I112" t="s">
        <v>1480</v>
      </c>
      <c r="J112" t="s">
        <v>1481</v>
      </c>
      <c r="K112" t="s">
        <v>1482</v>
      </c>
      <c r="L112" s="1">
        <v>1</v>
      </c>
      <c r="M112" t="s">
        <v>1483</v>
      </c>
      <c r="N112" t="s">
        <v>1515</v>
      </c>
      <c r="O112" t="s">
        <v>1484</v>
      </c>
      <c r="R112">
        <v>6</v>
      </c>
      <c r="S112">
        <v>75312770</v>
      </c>
      <c r="T112">
        <v>83312770</v>
      </c>
      <c r="U112">
        <v>8000000</v>
      </c>
      <c r="V112" t="s">
        <v>1524</v>
      </c>
      <c r="W112">
        <v>79312770</v>
      </c>
      <c r="X112" s="1">
        <v>2</v>
      </c>
      <c r="Y112" t="s">
        <v>1511</v>
      </c>
      <c r="Z112" s="2">
        <v>-511818</v>
      </c>
      <c r="AA112" s="2">
        <f t="shared" si="1"/>
        <v>511818</v>
      </c>
    </row>
    <row r="113" spans="1:27">
      <c r="A113" s="1">
        <v>6</v>
      </c>
      <c r="B113" t="s">
        <v>1515</v>
      </c>
      <c r="C113" t="s">
        <v>1516</v>
      </c>
      <c r="D113">
        <v>79749896</v>
      </c>
      <c r="E113">
        <v>79749898</v>
      </c>
      <c r="F113" s="1" t="s">
        <v>1517</v>
      </c>
      <c r="G113" s="1" t="s">
        <v>1525</v>
      </c>
      <c r="H113" s="1">
        <v>0</v>
      </c>
      <c r="I113" t="s">
        <v>1485</v>
      </c>
      <c r="J113" t="s">
        <v>1486</v>
      </c>
      <c r="K113" t="s">
        <v>1487</v>
      </c>
      <c r="L113" s="1">
        <v>1</v>
      </c>
      <c r="M113" t="s">
        <v>1515</v>
      </c>
      <c r="R113">
        <v>6</v>
      </c>
      <c r="S113">
        <v>75312770</v>
      </c>
      <c r="T113">
        <v>83312770</v>
      </c>
      <c r="U113">
        <v>8000000</v>
      </c>
      <c r="V113" t="s">
        <v>1524</v>
      </c>
      <c r="W113">
        <v>79312770</v>
      </c>
      <c r="X113" s="1">
        <v>1</v>
      </c>
      <c r="Y113" t="s">
        <v>1511</v>
      </c>
      <c r="Z113" s="2">
        <v>-437126</v>
      </c>
      <c r="AA113" s="2">
        <f t="shared" si="1"/>
        <v>437126</v>
      </c>
    </row>
    <row r="114" spans="1:27">
      <c r="A114" s="1">
        <v>6</v>
      </c>
      <c r="B114" t="s">
        <v>1515</v>
      </c>
      <c r="C114" t="s">
        <v>1516</v>
      </c>
      <c r="D114">
        <v>79749896</v>
      </c>
      <c r="E114">
        <v>79749898</v>
      </c>
      <c r="F114" s="1" t="s">
        <v>1517</v>
      </c>
      <c r="G114" s="1" t="s">
        <v>1525</v>
      </c>
      <c r="H114" s="1">
        <v>0</v>
      </c>
      <c r="I114" t="s">
        <v>1485</v>
      </c>
      <c r="J114" t="s">
        <v>1486</v>
      </c>
      <c r="K114" t="s">
        <v>1487</v>
      </c>
      <c r="L114" s="1">
        <v>1</v>
      </c>
      <c r="M114" t="s">
        <v>1515</v>
      </c>
      <c r="R114">
        <v>6</v>
      </c>
      <c r="S114">
        <v>75312770</v>
      </c>
      <c r="T114">
        <v>83312770</v>
      </c>
      <c r="U114">
        <v>8000000</v>
      </c>
      <c r="V114" t="s">
        <v>1524</v>
      </c>
      <c r="W114">
        <v>79312770</v>
      </c>
      <c r="X114" s="1">
        <v>1</v>
      </c>
      <c r="Y114" t="s">
        <v>1552</v>
      </c>
      <c r="Z114" s="2">
        <v>-437126</v>
      </c>
      <c r="AA114" s="2">
        <f t="shared" si="1"/>
        <v>437126</v>
      </c>
    </row>
    <row r="115" spans="1:27">
      <c r="A115" s="1">
        <v>6</v>
      </c>
      <c r="B115" t="s">
        <v>1515</v>
      </c>
      <c r="C115" t="s">
        <v>1516</v>
      </c>
      <c r="D115">
        <v>79749896</v>
      </c>
      <c r="E115">
        <v>79749898</v>
      </c>
      <c r="F115" s="1" t="s">
        <v>1517</v>
      </c>
      <c r="G115" s="1" t="s">
        <v>1525</v>
      </c>
      <c r="H115" s="1">
        <v>0</v>
      </c>
      <c r="I115" t="s">
        <v>1485</v>
      </c>
      <c r="J115" t="s">
        <v>1486</v>
      </c>
      <c r="K115" t="s">
        <v>1487</v>
      </c>
      <c r="L115" s="1">
        <v>1</v>
      </c>
      <c r="M115" t="s">
        <v>1515</v>
      </c>
      <c r="R115">
        <v>6</v>
      </c>
      <c r="S115">
        <v>75312770</v>
      </c>
      <c r="T115">
        <v>83312770</v>
      </c>
      <c r="U115">
        <v>8000000</v>
      </c>
      <c r="V115" t="s">
        <v>1524</v>
      </c>
      <c r="W115">
        <v>79312770</v>
      </c>
      <c r="X115" s="1">
        <v>2</v>
      </c>
      <c r="Y115" t="s">
        <v>1511</v>
      </c>
      <c r="Z115" s="2">
        <v>-437126</v>
      </c>
      <c r="AA115" s="2">
        <f t="shared" si="1"/>
        <v>437126</v>
      </c>
    </row>
    <row r="116" spans="1:27">
      <c r="A116" s="1">
        <v>6</v>
      </c>
      <c r="B116" t="s">
        <v>1515</v>
      </c>
      <c r="C116" t="s">
        <v>1516</v>
      </c>
      <c r="D116">
        <v>79473947</v>
      </c>
      <c r="E116">
        <v>79473949</v>
      </c>
      <c r="F116" s="1" t="s">
        <v>1517</v>
      </c>
      <c r="G116" s="1" t="s">
        <v>1525</v>
      </c>
      <c r="H116" s="1">
        <v>0</v>
      </c>
      <c r="I116" t="s">
        <v>1488</v>
      </c>
      <c r="J116" t="s">
        <v>1489</v>
      </c>
      <c r="K116" t="s">
        <v>1490</v>
      </c>
      <c r="L116" s="1">
        <v>1</v>
      </c>
      <c r="M116" t="s">
        <v>1491</v>
      </c>
      <c r="N116" t="s">
        <v>1515</v>
      </c>
      <c r="O116" t="s">
        <v>1492</v>
      </c>
      <c r="R116">
        <v>6</v>
      </c>
      <c r="S116">
        <v>75312770</v>
      </c>
      <c r="T116">
        <v>83312770</v>
      </c>
      <c r="U116">
        <v>8000000</v>
      </c>
      <c r="V116" t="s">
        <v>1524</v>
      </c>
      <c r="W116">
        <v>79312770</v>
      </c>
      <c r="X116" s="1">
        <v>1</v>
      </c>
      <c r="Y116" t="s">
        <v>1511</v>
      </c>
      <c r="Z116" s="2">
        <v>-161177</v>
      </c>
      <c r="AA116" s="2">
        <f t="shared" si="1"/>
        <v>161177</v>
      </c>
    </row>
    <row r="117" spans="1:27">
      <c r="A117" s="1">
        <v>6</v>
      </c>
      <c r="B117" t="s">
        <v>1515</v>
      </c>
      <c r="C117" t="s">
        <v>1516</v>
      </c>
      <c r="D117">
        <v>79473947</v>
      </c>
      <c r="E117">
        <v>79473949</v>
      </c>
      <c r="F117" s="1" t="s">
        <v>1517</v>
      </c>
      <c r="G117" s="1" t="s">
        <v>1525</v>
      </c>
      <c r="H117" s="1">
        <v>0</v>
      </c>
      <c r="I117" t="s">
        <v>1488</v>
      </c>
      <c r="J117" t="s">
        <v>1489</v>
      </c>
      <c r="K117" t="s">
        <v>1490</v>
      </c>
      <c r="L117" s="1">
        <v>1</v>
      </c>
      <c r="M117" t="s">
        <v>1491</v>
      </c>
      <c r="N117" t="s">
        <v>1515</v>
      </c>
      <c r="O117" t="s">
        <v>1492</v>
      </c>
      <c r="R117">
        <v>6</v>
      </c>
      <c r="S117">
        <v>75312770</v>
      </c>
      <c r="T117">
        <v>83312770</v>
      </c>
      <c r="U117">
        <v>8000000</v>
      </c>
      <c r="V117" t="s">
        <v>1524</v>
      </c>
      <c r="W117">
        <v>79312770</v>
      </c>
      <c r="X117" s="1">
        <v>1</v>
      </c>
      <c r="Y117" t="s">
        <v>1552</v>
      </c>
      <c r="Z117" s="2">
        <v>-161177</v>
      </c>
      <c r="AA117" s="2">
        <f t="shared" si="1"/>
        <v>161177</v>
      </c>
    </row>
    <row r="118" spans="1:27">
      <c r="A118" s="1">
        <v>6</v>
      </c>
      <c r="B118" t="s">
        <v>1515</v>
      </c>
      <c r="C118" t="s">
        <v>1516</v>
      </c>
      <c r="D118">
        <v>79473947</v>
      </c>
      <c r="E118">
        <v>79473949</v>
      </c>
      <c r="F118" s="1" t="s">
        <v>1517</v>
      </c>
      <c r="G118" s="1" t="s">
        <v>1525</v>
      </c>
      <c r="H118" s="1">
        <v>0</v>
      </c>
      <c r="I118" t="s">
        <v>1488</v>
      </c>
      <c r="J118" t="s">
        <v>1489</v>
      </c>
      <c r="K118" t="s">
        <v>1490</v>
      </c>
      <c r="L118" s="1">
        <v>1</v>
      </c>
      <c r="M118" t="s">
        <v>1491</v>
      </c>
      <c r="N118" t="s">
        <v>1515</v>
      </c>
      <c r="O118" t="s">
        <v>1492</v>
      </c>
      <c r="R118">
        <v>6</v>
      </c>
      <c r="S118">
        <v>75312770</v>
      </c>
      <c r="T118">
        <v>83312770</v>
      </c>
      <c r="U118">
        <v>8000000</v>
      </c>
      <c r="V118" t="s">
        <v>1524</v>
      </c>
      <c r="W118">
        <v>79312770</v>
      </c>
      <c r="X118" s="1">
        <v>2</v>
      </c>
      <c r="Y118" t="s">
        <v>1511</v>
      </c>
      <c r="Z118" s="2">
        <v>-161177</v>
      </c>
      <c r="AA118" s="2">
        <f t="shared" si="1"/>
        <v>161177</v>
      </c>
    </row>
    <row r="119" spans="1:27">
      <c r="A119" s="1">
        <v>6</v>
      </c>
      <c r="B119" t="s">
        <v>1515</v>
      </c>
      <c r="C119" t="s">
        <v>1516</v>
      </c>
      <c r="D119">
        <v>78762941</v>
      </c>
      <c r="E119">
        <v>78762943</v>
      </c>
      <c r="F119" s="1" t="s">
        <v>1517</v>
      </c>
      <c r="G119" s="1" t="s">
        <v>1518</v>
      </c>
      <c r="H119" s="1">
        <v>0</v>
      </c>
      <c r="I119" t="s">
        <v>1414</v>
      </c>
      <c r="J119" t="s">
        <v>1415</v>
      </c>
      <c r="K119" t="s">
        <v>1416</v>
      </c>
      <c r="L119" s="1">
        <v>1</v>
      </c>
      <c r="M119" t="s">
        <v>1417</v>
      </c>
      <c r="N119" t="s">
        <v>1515</v>
      </c>
      <c r="O119" t="s">
        <v>1418</v>
      </c>
      <c r="R119">
        <v>6</v>
      </c>
      <c r="S119">
        <v>75312770</v>
      </c>
      <c r="T119">
        <v>83312770</v>
      </c>
      <c r="U119">
        <v>8000000</v>
      </c>
      <c r="V119" t="s">
        <v>1524</v>
      </c>
      <c r="W119">
        <v>79312770</v>
      </c>
      <c r="X119" s="1">
        <v>1</v>
      </c>
      <c r="Y119" t="s">
        <v>1511</v>
      </c>
      <c r="Z119" s="2">
        <v>549829</v>
      </c>
      <c r="AA119" s="2">
        <f t="shared" si="1"/>
        <v>549829</v>
      </c>
    </row>
    <row r="120" spans="1:27">
      <c r="A120" s="1">
        <v>6</v>
      </c>
      <c r="B120" t="s">
        <v>1515</v>
      </c>
      <c r="C120" t="s">
        <v>1516</v>
      </c>
      <c r="D120">
        <v>78762941</v>
      </c>
      <c r="E120">
        <v>78762943</v>
      </c>
      <c r="F120" s="1" t="s">
        <v>1517</v>
      </c>
      <c r="G120" s="1" t="s">
        <v>1518</v>
      </c>
      <c r="H120" s="1">
        <v>0</v>
      </c>
      <c r="I120" t="s">
        <v>1414</v>
      </c>
      <c r="J120" t="s">
        <v>1415</v>
      </c>
      <c r="K120" t="s">
        <v>1416</v>
      </c>
      <c r="L120" s="1">
        <v>1</v>
      </c>
      <c r="M120" t="s">
        <v>1417</v>
      </c>
      <c r="N120" t="s">
        <v>1515</v>
      </c>
      <c r="O120" t="s">
        <v>1418</v>
      </c>
      <c r="R120">
        <v>6</v>
      </c>
      <c r="S120">
        <v>75312770</v>
      </c>
      <c r="T120">
        <v>83312770</v>
      </c>
      <c r="U120">
        <v>8000000</v>
      </c>
      <c r="V120" t="s">
        <v>1524</v>
      </c>
      <c r="W120">
        <v>79312770</v>
      </c>
      <c r="X120" s="1">
        <v>1</v>
      </c>
      <c r="Y120" t="s">
        <v>1552</v>
      </c>
      <c r="Z120" s="2">
        <v>549829</v>
      </c>
      <c r="AA120" s="2">
        <f t="shared" si="1"/>
        <v>549829</v>
      </c>
    </row>
    <row r="121" spans="1:27">
      <c r="A121" s="1">
        <v>6</v>
      </c>
      <c r="B121" t="s">
        <v>1515</v>
      </c>
      <c r="C121" t="s">
        <v>1516</v>
      </c>
      <c r="D121">
        <v>78762941</v>
      </c>
      <c r="E121">
        <v>78762943</v>
      </c>
      <c r="F121" s="1" t="s">
        <v>1517</v>
      </c>
      <c r="G121" s="1" t="s">
        <v>1518</v>
      </c>
      <c r="H121" s="1">
        <v>0</v>
      </c>
      <c r="I121" t="s">
        <v>1414</v>
      </c>
      <c r="J121" t="s">
        <v>1415</v>
      </c>
      <c r="K121" t="s">
        <v>1416</v>
      </c>
      <c r="L121" s="1">
        <v>1</v>
      </c>
      <c r="M121" t="s">
        <v>1417</v>
      </c>
      <c r="N121" t="s">
        <v>1515</v>
      </c>
      <c r="O121" t="s">
        <v>1418</v>
      </c>
      <c r="R121">
        <v>6</v>
      </c>
      <c r="S121">
        <v>75312770</v>
      </c>
      <c r="T121">
        <v>83312770</v>
      </c>
      <c r="U121">
        <v>8000000</v>
      </c>
      <c r="V121" t="s">
        <v>1524</v>
      </c>
      <c r="W121">
        <v>79312770</v>
      </c>
      <c r="X121" s="1">
        <v>2</v>
      </c>
      <c r="Y121" t="s">
        <v>1511</v>
      </c>
      <c r="Z121" s="2">
        <v>549829</v>
      </c>
      <c r="AA121" s="2">
        <f t="shared" si="1"/>
        <v>549829</v>
      </c>
    </row>
    <row r="122" spans="1:27">
      <c r="A122" s="1">
        <v>6</v>
      </c>
      <c r="B122" t="s">
        <v>1515</v>
      </c>
      <c r="C122" t="s">
        <v>1516</v>
      </c>
      <c r="D122">
        <v>78395684</v>
      </c>
      <c r="E122">
        <v>78395686</v>
      </c>
      <c r="F122" s="1" t="s">
        <v>1517</v>
      </c>
      <c r="G122" s="1" t="s">
        <v>1525</v>
      </c>
      <c r="H122" s="1">
        <v>0</v>
      </c>
      <c r="I122" t="s">
        <v>1419</v>
      </c>
      <c r="J122" t="s">
        <v>1420</v>
      </c>
      <c r="K122" t="s">
        <v>1421</v>
      </c>
      <c r="L122" s="1">
        <v>1</v>
      </c>
      <c r="M122" t="s">
        <v>1422</v>
      </c>
      <c r="N122" t="s">
        <v>1515</v>
      </c>
      <c r="O122" t="s">
        <v>1423</v>
      </c>
      <c r="R122">
        <v>6</v>
      </c>
      <c r="S122">
        <v>75312770</v>
      </c>
      <c r="T122">
        <v>83312770</v>
      </c>
      <c r="U122">
        <v>8000000</v>
      </c>
      <c r="V122" t="s">
        <v>1524</v>
      </c>
      <c r="W122">
        <v>79312770</v>
      </c>
      <c r="X122" s="1">
        <v>1</v>
      </c>
      <c r="Y122" t="s">
        <v>1511</v>
      </c>
      <c r="Z122" s="2">
        <v>917086</v>
      </c>
      <c r="AA122" s="2">
        <f t="shared" si="1"/>
        <v>917086</v>
      </c>
    </row>
    <row r="123" spans="1:27">
      <c r="A123" s="1">
        <v>6</v>
      </c>
      <c r="B123" t="s">
        <v>1515</v>
      </c>
      <c r="C123" t="s">
        <v>1516</v>
      </c>
      <c r="D123">
        <v>78395684</v>
      </c>
      <c r="E123">
        <v>78395686</v>
      </c>
      <c r="F123" s="1" t="s">
        <v>1517</v>
      </c>
      <c r="G123" s="1" t="s">
        <v>1525</v>
      </c>
      <c r="H123" s="1">
        <v>0</v>
      </c>
      <c r="I123" t="s">
        <v>1419</v>
      </c>
      <c r="J123" t="s">
        <v>1420</v>
      </c>
      <c r="K123" t="s">
        <v>1421</v>
      </c>
      <c r="L123" s="1">
        <v>1</v>
      </c>
      <c r="M123" t="s">
        <v>1422</v>
      </c>
      <c r="N123" t="s">
        <v>1515</v>
      </c>
      <c r="O123" t="s">
        <v>1423</v>
      </c>
      <c r="R123">
        <v>6</v>
      </c>
      <c r="S123">
        <v>75312770</v>
      </c>
      <c r="T123">
        <v>83312770</v>
      </c>
      <c r="U123">
        <v>8000000</v>
      </c>
      <c r="V123" t="s">
        <v>1524</v>
      </c>
      <c r="W123">
        <v>79312770</v>
      </c>
      <c r="X123" s="1">
        <v>1</v>
      </c>
      <c r="Y123" t="s">
        <v>1552</v>
      </c>
      <c r="Z123" s="2">
        <v>917086</v>
      </c>
      <c r="AA123" s="2">
        <f t="shared" si="1"/>
        <v>917086</v>
      </c>
    </row>
    <row r="124" spans="1:27">
      <c r="A124" s="1">
        <v>6</v>
      </c>
      <c r="B124" t="s">
        <v>1515</v>
      </c>
      <c r="C124" t="s">
        <v>1516</v>
      </c>
      <c r="D124">
        <v>78395684</v>
      </c>
      <c r="E124">
        <v>78395686</v>
      </c>
      <c r="F124" s="1" t="s">
        <v>1517</v>
      </c>
      <c r="G124" s="1" t="s">
        <v>1525</v>
      </c>
      <c r="H124" s="1">
        <v>0</v>
      </c>
      <c r="I124" t="s">
        <v>1419</v>
      </c>
      <c r="J124" t="s">
        <v>1420</v>
      </c>
      <c r="K124" t="s">
        <v>1421</v>
      </c>
      <c r="L124" s="1">
        <v>1</v>
      </c>
      <c r="M124" t="s">
        <v>1422</v>
      </c>
      <c r="N124" t="s">
        <v>1515</v>
      </c>
      <c r="O124" t="s">
        <v>1423</v>
      </c>
      <c r="R124">
        <v>6</v>
      </c>
      <c r="S124">
        <v>75312770</v>
      </c>
      <c r="T124">
        <v>83312770</v>
      </c>
      <c r="U124">
        <v>8000000</v>
      </c>
      <c r="V124" t="s">
        <v>1524</v>
      </c>
      <c r="W124">
        <v>79312770</v>
      </c>
      <c r="X124" s="1">
        <v>2</v>
      </c>
      <c r="Y124" t="s">
        <v>1511</v>
      </c>
      <c r="Z124" s="2">
        <v>917086</v>
      </c>
      <c r="AA124" s="2">
        <f t="shared" si="1"/>
        <v>917086</v>
      </c>
    </row>
    <row r="125" spans="1:27">
      <c r="A125" s="1">
        <v>6</v>
      </c>
      <c r="B125" t="s">
        <v>1515</v>
      </c>
      <c r="C125" t="s">
        <v>1516</v>
      </c>
      <c r="D125">
        <v>76824896</v>
      </c>
      <c r="E125">
        <v>76824898</v>
      </c>
      <c r="F125" s="1" t="s">
        <v>1517</v>
      </c>
      <c r="G125" s="1" t="s">
        <v>1518</v>
      </c>
      <c r="H125" s="1">
        <v>0</v>
      </c>
      <c r="I125" t="s">
        <v>1424</v>
      </c>
      <c r="J125" t="s">
        <v>1425</v>
      </c>
      <c r="K125" t="s">
        <v>1426</v>
      </c>
      <c r="L125" s="1">
        <v>1</v>
      </c>
      <c r="M125" t="s">
        <v>1427</v>
      </c>
      <c r="N125" t="s">
        <v>1515</v>
      </c>
      <c r="O125" t="s">
        <v>1428</v>
      </c>
      <c r="R125">
        <v>6</v>
      </c>
      <c r="S125">
        <v>75312770</v>
      </c>
      <c r="T125">
        <v>83312770</v>
      </c>
      <c r="U125">
        <v>8000000</v>
      </c>
      <c r="V125" t="s">
        <v>1524</v>
      </c>
      <c r="W125">
        <v>79312770</v>
      </c>
      <c r="X125" s="1">
        <v>1</v>
      </c>
      <c r="Y125" t="s">
        <v>1511</v>
      </c>
      <c r="Z125" s="2">
        <v>2487874</v>
      </c>
      <c r="AA125" s="2">
        <f t="shared" si="1"/>
        <v>2487874</v>
      </c>
    </row>
    <row r="126" spans="1:27">
      <c r="A126" s="1">
        <v>6</v>
      </c>
      <c r="B126" t="s">
        <v>1515</v>
      </c>
      <c r="C126" t="s">
        <v>1516</v>
      </c>
      <c r="D126">
        <v>76824896</v>
      </c>
      <c r="E126">
        <v>76824898</v>
      </c>
      <c r="F126" s="1" t="s">
        <v>1517</v>
      </c>
      <c r="G126" s="1" t="s">
        <v>1518</v>
      </c>
      <c r="H126" s="1">
        <v>0</v>
      </c>
      <c r="I126" t="s">
        <v>1424</v>
      </c>
      <c r="J126" t="s">
        <v>1425</v>
      </c>
      <c r="K126" t="s">
        <v>1426</v>
      </c>
      <c r="L126" s="1">
        <v>1</v>
      </c>
      <c r="M126" t="s">
        <v>1427</v>
      </c>
      <c r="N126" t="s">
        <v>1515</v>
      </c>
      <c r="O126" t="s">
        <v>1428</v>
      </c>
      <c r="R126">
        <v>6</v>
      </c>
      <c r="S126">
        <v>75312770</v>
      </c>
      <c r="T126">
        <v>83312770</v>
      </c>
      <c r="U126">
        <v>8000000</v>
      </c>
      <c r="V126" t="s">
        <v>1524</v>
      </c>
      <c r="W126">
        <v>79312770</v>
      </c>
      <c r="X126" s="1">
        <v>1</v>
      </c>
      <c r="Y126" t="s">
        <v>1552</v>
      </c>
      <c r="Z126" s="2">
        <v>2487874</v>
      </c>
      <c r="AA126" s="2">
        <f t="shared" si="1"/>
        <v>2487874</v>
      </c>
    </row>
    <row r="127" spans="1:27">
      <c r="A127" s="1">
        <v>6</v>
      </c>
      <c r="B127" t="s">
        <v>1515</v>
      </c>
      <c r="C127" t="s">
        <v>1516</v>
      </c>
      <c r="D127">
        <v>76824896</v>
      </c>
      <c r="E127">
        <v>76824898</v>
      </c>
      <c r="F127" s="1" t="s">
        <v>1517</v>
      </c>
      <c r="G127" s="1" t="s">
        <v>1518</v>
      </c>
      <c r="H127" s="1">
        <v>0</v>
      </c>
      <c r="I127" t="s">
        <v>1424</v>
      </c>
      <c r="J127" t="s">
        <v>1425</v>
      </c>
      <c r="K127" t="s">
        <v>1426</v>
      </c>
      <c r="L127" s="1">
        <v>1</v>
      </c>
      <c r="M127" t="s">
        <v>1427</v>
      </c>
      <c r="N127" t="s">
        <v>1515</v>
      </c>
      <c r="O127" t="s">
        <v>1428</v>
      </c>
      <c r="R127">
        <v>6</v>
      </c>
      <c r="S127">
        <v>75312770</v>
      </c>
      <c r="T127">
        <v>83312770</v>
      </c>
      <c r="U127">
        <v>8000000</v>
      </c>
      <c r="V127" t="s">
        <v>1524</v>
      </c>
      <c r="W127">
        <v>79312770</v>
      </c>
      <c r="X127" s="1">
        <v>2</v>
      </c>
      <c r="Y127" t="s">
        <v>1511</v>
      </c>
      <c r="Z127" s="2">
        <v>2487874</v>
      </c>
      <c r="AA127" s="2">
        <f t="shared" si="1"/>
        <v>2487874</v>
      </c>
    </row>
    <row r="128" spans="1:27">
      <c r="A128" s="1">
        <v>6</v>
      </c>
      <c r="B128" t="s">
        <v>1515</v>
      </c>
      <c r="C128" t="s">
        <v>1516</v>
      </c>
      <c r="D128">
        <v>76218688</v>
      </c>
      <c r="E128">
        <v>76218690</v>
      </c>
      <c r="F128" s="1" t="s">
        <v>1517</v>
      </c>
      <c r="G128" s="1" t="s">
        <v>1525</v>
      </c>
      <c r="H128" s="1">
        <v>0</v>
      </c>
      <c r="I128" t="s">
        <v>1429</v>
      </c>
      <c r="J128" t="s">
        <v>1430</v>
      </c>
      <c r="K128" t="s">
        <v>1431</v>
      </c>
      <c r="L128" s="1">
        <v>1</v>
      </c>
      <c r="M128" t="s">
        <v>1432</v>
      </c>
      <c r="N128" t="s">
        <v>1515</v>
      </c>
      <c r="O128" t="s">
        <v>1433</v>
      </c>
      <c r="R128">
        <v>6</v>
      </c>
      <c r="S128">
        <v>75312770</v>
      </c>
      <c r="T128">
        <v>83312770</v>
      </c>
      <c r="U128">
        <v>8000000</v>
      </c>
      <c r="V128" t="s">
        <v>1524</v>
      </c>
      <c r="W128">
        <v>79312770</v>
      </c>
      <c r="X128" s="1">
        <v>1</v>
      </c>
      <c r="Y128" t="s">
        <v>1511</v>
      </c>
      <c r="Z128" s="2">
        <v>3094082</v>
      </c>
      <c r="AA128" s="2">
        <f t="shared" si="1"/>
        <v>3094082</v>
      </c>
    </row>
    <row r="129" spans="1:27">
      <c r="A129" s="1">
        <v>6</v>
      </c>
      <c r="B129" t="s">
        <v>1515</v>
      </c>
      <c r="C129" t="s">
        <v>1516</v>
      </c>
      <c r="D129">
        <v>76218688</v>
      </c>
      <c r="E129">
        <v>76218690</v>
      </c>
      <c r="F129" s="1" t="s">
        <v>1517</v>
      </c>
      <c r="G129" s="1" t="s">
        <v>1525</v>
      </c>
      <c r="H129" s="1">
        <v>0</v>
      </c>
      <c r="I129" t="s">
        <v>1429</v>
      </c>
      <c r="J129" t="s">
        <v>1430</v>
      </c>
      <c r="K129" t="s">
        <v>1431</v>
      </c>
      <c r="L129" s="1">
        <v>1</v>
      </c>
      <c r="M129" t="s">
        <v>1432</v>
      </c>
      <c r="N129" t="s">
        <v>1515</v>
      </c>
      <c r="O129" t="s">
        <v>1433</v>
      </c>
      <c r="R129">
        <v>6</v>
      </c>
      <c r="S129">
        <v>75312770</v>
      </c>
      <c r="T129">
        <v>83312770</v>
      </c>
      <c r="U129">
        <v>8000000</v>
      </c>
      <c r="V129" t="s">
        <v>1524</v>
      </c>
      <c r="W129">
        <v>79312770</v>
      </c>
      <c r="X129" s="1">
        <v>1</v>
      </c>
      <c r="Y129" t="s">
        <v>1552</v>
      </c>
      <c r="Z129" s="2">
        <v>3094082</v>
      </c>
      <c r="AA129" s="2">
        <f t="shared" si="1"/>
        <v>3094082</v>
      </c>
    </row>
    <row r="130" spans="1:27">
      <c r="A130" s="1">
        <v>6</v>
      </c>
      <c r="B130" t="s">
        <v>1515</v>
      </c>
      <c r="C130" t="s">
        <v>1516</v>
      </c>
      <c r="D130">
        <v>76218688</v>
      </c>
      <c r="E130">
        <v>76218690</v>
      </c>
      <c r="F130" s="1" t="s">
        <v>1517</v>
      </c>
      <c r="G130" s="1" t="s">
        <v>1525</v>
      </c>
      <c r="H130" s="1">
        <v>0</v>
      </c>
      <c r="I130" t="s">
        <v>1429</v>
      </c>
      <c r="J130" t="s">
        <v>1430</v>
      </c>
      <c r="K130" t="s">
        <v>1431</v>
      </c>
      <c r="L130" s="1">
        <v>1</v>
      </c>
      <c r="M130" t="s">
        <v>1432</v>
      </c>
      <c r="N130" t="s">
        <v>1515</v>
      </c>
      <c r="O130" t="s">
        <v>1433</v>
      </c>
      <c r="R130">
        <v>6</v>
      </c>
      <c r="S130">
        <v>75312770</v>
      </c>
      <c r="T130">
        <v>83312770</v>
      </c>
      <c r="U130">
        <v>8000000</v>
      </c>
      <c r="V130" t="s">
        <v>1524</v>
      </c>
      <c r="W130">
        <v>79312770</v>
      </c>
      <c r="X130" s="1">
        <v>2</v>
      </c>
      <c r="Y130" t="s">
        <v>1511</v>
      </c>
      <c r="Z130" s="2">
        <v>3094082</v>
      </c>
      <c r="AA130" s="2">
        <f t="shared" ref="AA130:AA193" si="2">ABS(Z130)</f>
        <v>3094082</v>
      </c>
    </row>
    <row r="131" spans="1:27">
      <c r="A131" s="1">
        <v>6</v>
      </c>
      <c r="B131" t="s">
        <v>1515</v>
      </c>
      <c r="C131" t="s">
        <v>1516</v>
      </c>
      <c r="D131">
        <v>75346938</v>
      </c>
      <c r="E131">
        <v>75346940</v>
      </c>
      <c r="F131" s="1" t="s">
        <v>1517</v>
      </c>
      <c r="G131" s="1" t="s">
        <v>1525</v>
      </c>
      <c r="H131" s="1">
        <v>0</v>
      </c>
      <c r="I131" t="s">
        <v>1434</v>
      </c>
      <c r="J131" t="s">
        <v>1435</v>
      </c>
      <c r="K131" t="s">
        <v>1436</v>
      </c>
      <c r="L131" s="1">
        <v>1</v>
      </c>
      <c r="M131" t="s">
        <v>1437</v>
      </c>
      <c r="N131" t="s">
        <v>1515</v>
      </c>
      <c r="O131" t="s">
        <v>1438</v>
      </c>
      <c r="R131">
        <v>6</v>
      </c>
      <c r="S131">
        <v>75312770</v>
      </c>
      <c r="T131">
        <v>83312770</v>
      </c>
      <c r="U131">
        <v>8000000</v>
      </c>
      <c r="V131" t="s">
        <v>1524</v>
      </c>
      <c r="W131">
        <v>79312770</v>
      </c>
      <c r="X131" s="1">
        <v>1</v>
      </c>
      <c r="Y131" t="s">
        <v>1511</v>
      </c>
      <c r="Z131" s="2">
        <v>3965832</v>
      </c>
      <c r="AA131" s="2">
        <f t="shared" si="2"/>
        <v>3965832</v>
      </c>
    </row>
    <row r="132" spans="1:27">
      <c r="A132" s="1">
        <v>6</v>
      </c>
      <c r="B132" t="s">
        <v>1515</v>
      </c>
      <c r="C132" t="s">
        <v>1516</v>
      </c>
      <c r="D132">
        <v>75346938</v>
      </c>
      <c r="E132">
        <v>75346940</v>
      </c>
      <c r="F132" s="1" t="s">
        <v>1517</v>
      </c>
      <c r="G132" s="1" t="s">
        <v>1525</v>
      </c>
      <c r="H132" s="1">
        <v>0</v>
      </c>
      <c r="I132" t="s">
        <v>1434</v>
      </c>
      <c r="J132" t="s">
        <v>1435</v>
      </c>
      <c r="K132" t="s">
        <v>1436</v>
      </c>
      <c r="L132" s="1">
        <v>1</v>
      </c>
      <c r="M132" t="s">
        <v>1437</v>
      </c>
      <c r="N132" t="s">
        <v>1515</v>
      </c>
      <c r="O132" t="s">
        <v>1438</v>
      </c>
      <c r="R132">
        <v>6</v>
      </c>
      <c r="S132">
        <v>75312770</v>
      </c>
      <c r="T132">
        <v>83312770</v>
      </c>
      <c r="U132">
        <v>8000000</v>
      </c>
      <c r="V132" t="s">
        <v>1524</v>
      </c>
      <c r="W132">
        <v>79312770</v>
      </c>
      <c r="X132" s="1">
        <v>1</v>
      </c>
      <c r="Y132" t="s">
        <v>1552</v>
      </c>
      <c r="Z132" s="2">
        <v>3965832</v>
      </c>
      <c r="AA132" s="2">
        <f t="shared" si="2"/>
        <v>3965832</v>
      </c>
    </row>
    <row r="133" spans="1:27">
      <c r="A133" s="1">
        <v>6</v>
      </c>
      <c r="B133" t="s">
        <v>1515</v>
      </c>
      <c r="C133" t="s">
        <v>1516</v>
      </c>
      <c r="D133">
        <v>75346938</v>
      </c>
      <c r="E133">
        <v>75346940</v>
      </c>
      <c r="F133" s="1" t="s">
        <v>1517</v>
      </c>
      <c r="G133" s="1" t="s">
        <v>1525</v>
      </c>
      <c r="H133" s="1">
        <v>0</v>
      </c>
      <c r="I133" t="s">
        <v>1434</v>
      </c>
      <c r="J133" t="s">
        <v>1435</v>
      </c>
      <c r="K133" t="s">
        <v>1436</v>
      </c>
      <c r="L133" s="1">
        <v>1</v>
      </c>
      <c r="M133" t="s">
        <v>1437</v>
      </c>
      <c r="N133" t="s">
        <v>1515</v>
      </c>
      <c r="O133" t="s">
        <v>1438</v>
      </c>
      <c r="R133">
        <v>6</v>
      </c>
      <c r="S133">
        <v>75312770</v>
      </c>
      <c r="T133">
        <v>83312770</v>
      </c>
      <c r="U133">
        <v>8000000</v>
      </c>
      <c r="V133" t="s">
        <v>1524</v>
      </c>
      <c r="W133">
        <v>79312770</v>
      </c>
      <c r="X133" s="1">
        <v>2</v>
      </c>
      <c r="Y133" t="s">
        <v>1511</v>
      </c>
      <c r="Z133" s="2">
        <v>3965832</v>
      </c>
      <c r="AA133" s="2">
        <f t="shared" si="2"/>
        <v>3965832</v>
      </c>
    </row>
    <row r="134" spans="1:27">
      <c r="A134" s="1">
        <v>6</v>
      </c>
      <c r="B134" t="s">
        <v>1515</v>
      </c>
      <c r="C134" t="s">
        <v>1516</v>
      </c>
      <c r="D134">
        <v>75320831</v>
      </c>
      <c r="E134">
        <v>75320833</v>
      </c>
      <c r="F134" s="1" t="s">
        <v>1517</v>
      </c>
      <c r="G134" s="1" t="s">
        <v>1518</v>
      </c>
      <c r="H134" s="1">
        <v>0</v>
      </c>
      <c r="I134" t="s">
        <v>1439</v>
      </c>
      <c r="J134" t="s">
        <v>1440</v>
      </c>
      <c r="K134" t="s">
        <v>1441</v>
      </c>
      <c r="L134" s="1">
        <v>1</v>
      </c>
      <c r="M134" t="s">
        <v>1442</v>
      </c>
      <c r="N134" t="s">
        <v>1515</v>
      </c>
      <c r="O134" t="s">
        <v>1443</v>
      </c>
      <c r="R134">
        <v>6</v>
      </c>
      <c r="S134">
        <v>75312770</v>
      </c>
      <c r="T134">
        <v>83312770</v>
      </c>
      <c r="U134">
        <v>8000000</v>
      </c>
      <c r="V134" t="s">
        <v>1524</v>
      </c>
      <c r="W134">
        <v>79312770</v>
      </c>
      <c r="X134" s="1">
        <v>1</v>
      </c>
      <c r="Y134" t="s">
        <v>1511</v>
      </c>
      <c r="Z134" s="2">
        <v>3991939</v>
      </c>
      <c r="AA134" s="2">
        <f t="shared" si="2"/>
        <v>3991939</v>
      </c>
    </row>
    <row r="135" spans="1:27">
      <c r="A135" s="1">
        <v>6</v>
      </c>
      <c r="B135" t="s">
        <v>1515</v>
      </c>
      <c r="C135" t="s">
        <v>1516</v>
      </c>
      <c r="D135">
        <v>75320831</v>
      </c>
      <c r="E135">
        <v>75320833</v>
      </c>
      <c r="F135" s="1" t="s">
        <v>1517</v>
      </c>
      <c r="G135" s="1" t="s">
        <v>1518</v>
      </c>
      <c r="H135" s="1">
        <v>0</v>
      </c>
      <c r="I135" t="s">
        <v>1439</v>
      </c>
      <c r="J135" t="s">
        <v>1440</v>
      </c>
      <c r="K135" t="s">
        <v>1441</v>
      </c>
      <c r="L135" s="1">
        <v>1</v>
      </c>
      <c r="M135" t="s">
        <v>1442</v>
      </c>
      <c r="N135" t="s">
        <v>1515</v>
      </c>
      <c r="O135" t="s">
        <v>1443</v>
      </c>
      <c r="R135">
        <v>6</v>
      </c>
      <c r="S135">
        <v>75312770</v>
      </c>
      <c r="T135">
        <v>83312770</v>
      </c>
      <c r="U135">
        <v>8000000</v>
      </c>
      <c r="V135" t="s">
        <v>1524</v>
      </c>
      <c r="W135">
        <v>79312770</v>
      </c>
      <c r="X135" s="1">
        <v>1</v>
      </c>
      <c r="Y135" t="s">
        <v>1552</v>
      </c>
      <c r="Z135" s="2">
        <v>3991939</v>
      </c>
      <c r="AA135" s="2">
        <f t="shared" si="2"/>
        <v>3991939</v>
      </c>
    </row>
    <row r="136" spans="1:27">
      <c r="A136" s="1">
        <v>6</v>
      </c>
      <c r="B136" t="s">
        <v>1515</v>
      </c>
      <c r="C136" t="s">
        <v>1516</v>
      </c>
      <c r="D136">
        <v>75320831</v>
      </c>
      <c r="E136">
        <v>75320833</v>
      </c>
      <c r="F136" s="1" t="s">
        <v>1517</v>
      </c>
      <c r="G136" s="1" t="s">
        <v>1518</v>
      </c>
      <c r="H136" s="1">
        <v>0</v>
      </c>
      <c r="I136" t="s">
        <v>1439</v>
      </c>
      <c r="J136" t="s">
        <v>1440</v>
      </c>
      <c r="K136" t="s">
        <v>1441</v>
      </c>
      <c r="L136" s="1">
        <v>1</v>
      </c>
      <c r="M136" t="s">
        <v>1442</v>
      </c>
      <c r="N136" t="s">
        <v>1515</v>
      </c>
      <c r="O136" t="s">
        <v>1443</v>
      </c>
      <c r="R136">
        <v>6</v>
      </c>
      <c r="S136">
        <v>75312770</v>
      </c>
      <c r="T136">
        <v>83312770</v>
      </c>
      <c r="U136">
        <v>8000000</v>
      </c>
      <c r="V136" t="s">
        <v>1524</v>
      </c>
      <c r="W136">
        <v>79312770</v>
      </c>
      <c r="X136" s="1">
        <v>2</v>
      </c>
      <c r="Y136" t="s">
        <v>1511</v>
      </c>
      <c r="Z136" s="2">
        <v>3991939</v>
      </c>
      <c r="AA136" s="2">
        <f t="shared" si="2"/>
        <v>3991939</v>
      </c>
    </row>
    <row r="137" spans="1:27">
      <c r="A137" s="1">
        <v>6</v>
      </c>
      <c r="B137" t="s">
        <v>1515</v>
      </c>
      <c r="C137" t="s">
        <v>1516</v>
      </c>
      <c r="D137">
        <v>75312770</v>
      </c>
      <c r="E137">
        <v>75312772</v>
      </c>
      <c r="F137" s="1" t="s">
        <v>1517</v>
      </c>
      <c r="G137" s="1" t="s">
        <v>1518</v>
      </c>
      <c r="H137" s="1">
        <v>0</v>
      </c>
      <c r="I137" t="s">
        <v>1444</v>
      </c>
      <c r="J137" t="s">
        <v>1445</v>
      </c>
      <c r="K137" t="s">
        <v>1446</v>
      </c>
      <c r="L137" s="1">
        <v>1</v>
      </c>
      <c r="M137" t="s">
        <v>1447</v>
      </c>
      <c r="N137" t="s">
        <v>1515</v>
      </c>
      <c r="O137" t="s">
        <v>1448</v>
      </c>
      <c r="R137">
        <v>6</v>
      </c>
      <c r="S137">
        <v>75312770</v>
      </c>
      <c r="T137">
        <v>83312770</v>
      </c>
      <c r="U137">
        <v>8000000</v>
      </c>
      <c r="V137" t="s">
        <v>1524</v>
      </c>
      <c r="W137">
        <v>79312770</v>
      </c>
      <c r="X137" s="1">
        <v>1</v>
      </c>
      <c r="Y137" t="s">
        <v>1511</v>
      </c>
      <c r="Z137" s="2">
        <v>4000000</v>
      </c>
      <c r="AA137" s="2">
        <f t="shared" si="2"/>
        <v>4000000</v>
      </c>
    </row>
    <row r="138" spans="1:27">
      <c r="A138" s="1">
        <v>6</v>
      </c>
      <c r="B138" t="s">
        <v>1515</v>
      </c>
      <c r="C138" t="s">
        <v>1516</v>
      </c>
      <c r="D138">
        <v>75312770</v>
      </c>
      <c r="E138">
        <v>75312772</v>
      </c>
      <c r="F138" s="1" t="s">
        <v>1517</v>
      </c>
      <c r="G138" s="1" t="s">
        <v>1518</v>
      </c>
      <c r="H138" s="1">
        <v>0</v>
      </c>
      <c r="I138" t="s">
        <v>1444</v>
      </c>
      <c r="J138" t="s">
        <v>1445</v>
      </c>
      <c r="K138" t="s">
        <v>1446</v>
      </c>
      <c r="L138" s="1">
        <v>1</v>
      </c>
      <c r="M138" t="s">
        <v>1447</v>
      </c>
      <c r="N138" t="s">
        <v>1515</v>
      </c>
      <c r="O138" t="s">
        <v>1448</v>
      </c>
      <c r="R138">
        <v>6</v>
      </c>
      <c r="S138">
        <v>75312770</v>
      </c>
      <c r="T138">
        <v>83312770</v>
      </c>
      <c r="U138">
        <v>8000000</v>
      </c>
      <c r="V138" t="s">
        <v>1524</v>
      </c>
      <c r="W138">
        <v>79312770</v>
      </c>
      <c r="X138" s="1">
        <v>1</v>
      </c>
      <c r="Y138" t="s">
        <v>1552</v>
      </c>
      <c r="Z138" s="2">
        <v>4000000</v>
      </c>
      <c r="AA138" s="2">
        <f t="shared" si="2"/>
        <v>4000000</v>
      </c>
    </row>
    <row r="139" spans="1:27">
      <c r="A139" s="1">
        <v>6</v>
      </c>
      <c r="B139" t="s">
        <v>1515</v>
      </c>
      <c r="C139" t="s">
        <v>1516</v>
      </c>
      <c r="D139">
        <v>75312770</v>
      </c>
      <c r="E139">
        <v>75312772</v>
      </c>
      <c r="F139" s="1" t="s">
        <v>1517</v>
      </c>
      <c r="G139" s="1" t="s">
        <v>1518</v>
      </c>
      <c r="H139" s="1">
        <v>0</v>
      </c>
      <c r="I139" t="s">
        <v>1444</v>
      </c>
      <c r="J139" t="s">
        <v>1445</v>
      </c>
      <c r="K139" t="s">
        <v>1446</v>
      </c>
      <c r="L139" s="1">
        <v>1</v>
      </c>
      <c r="M139" t="s">
        <v>1447</v>
      </c>
      <c r="N139" t="s">
        <v>1515</v>
      </c>
      <c r="O139" t="s">
        <v>1448</v>
      </c>
      <c r="R139">
        <v>6</v>
      </c>
      <c r="S139">
        <v>75312770</v>
      </c>
      <c r="T139">
        <v>83312770</v>
      </c>
      <c r="U139">
        <v>8000000</v>
      </c>
      <c r="V139" t="s">
        <v>1524</v>
      </c>
      <c r="W139">
        <v>79312770</v>
      </c>
      <c r="X139" s="1">
        <v>2</v>
      </c>
      <c r="Y139" t="s">
        <v>1511</v>
      </c>
      <c r="Z139" s="2">
        <v>4000000</v>
      </c>
      <c r="AA139" s="2">
        <f t="shared" si="2"/>
        <v>4000000</v>
      </c>
    </row>
    <row r="140" spans="1:27">
      <c r="A140" s="1">
        <v>6</v>
      </c>
      <c r="B140" t="s">
        <v>1515</v>
      </c>
      <c r="C140" t="s">
        <v>1516</v>
      </c>
      <c r="D140">
        <v>80281162</v>
      </c>
      <c r="E140">
        <v>80281164</v>
      </c>
      <c r="F140" s="1" t="s">
        <v>1517</v>
      </c>
      <c r="G140" s="1" t="s">
        <v>1518</v>
      </c>
      <c r="H140" s="1">
        <v>0</v>
      </c>
      <c r="I140" t="s">
        <v>1465</v>
      </c>
      <c r="J140" t="s">
        <v>1466</v>
      </c>
      <c r="K140" t="s">
        <v>1467</v>
      </c>
      <c r="L140" s="1">
        <v>1</v>
      </c>
      <c r="M140" t="s">
        <v>1468</v>
      </c>
      <c r="N140" t="s">
        <v>1515</v>
      </c>
      <c r="O140" t="s">
        <v>1469</v>
      </c>
      <c r="R140">
        <v>6</v>
      </c>
      <c r="S140">
        <v>72325035</v>
      </c>
      <c r="T140">
        <v>80325035</v>
      </c>
      <c r="U140">
        <v>8000000</v>
      </c>
      <c r="V140" t="s">
        <v>1079</v>
      </c>
      <c r="W140">
        <v>76325035</v>
      </c>
      <c r="X140" s="1">
        <v>4</v>
      </c>
      <c r="Y140" t="s">
        <v>1511</v>
      </c>
      <c r="Z140" s="2">
        <v>-3956127</v>
      </c>
      <c r="AA140" s="2">
        <f t="shared" si="2"/>
        <v>3956127</v>
      </c>
    </row>
    <row r="141" spans="1:27">
      <c r="A141" s="1">
        <v>6</v>
      </c>
      <c r="B141" t="s">
        <v>1515</v>
      </c>
      <c r="C141" t="s">
        <v>1516</v>
      </c>
      <c r="D141">
        <v>80281162</v>
      </c>
      <c r="E141">
        <v>80281164</v>
      </c>
      <c r="F141" s="1" t="s">
        <v>1517</v>
      </c>
      <c r="G141" s="1" t="s">
        <v>1518</v>
      </c>
      <c r="H141" s="1">
        <v>0</v>
      </c>
      <c r="I141" t="s">
        <v>1465</v>
      </c>
      <c r="J141" t="s">
        <v>1466</v>
      </c>
      <c r="K141" t="s">
        <v>1467</v>
      </c>
      <c r="L141" s="1">
        <v>1</v>
      </c>
      <c r="M141" t="s">
        <v>1468</v>
      </c>
      <c r="N141" t="s">
        <v>1515</v>
      </c>
      <c r="O141" t="s">
        <v>1469</v>
      </c>
      <c r="R141">
        <v>6</v>
      </c>
      <c r="S141">
        <v>72325035</v>
      </c>
      <c r="T141">
        <v>80325035</v>
      </c>
      <c r="U141">
        <v>8000000</v>
      </c>
      <c r="V141" t="s">
        <v>1079</v>
      </c>
      <c r="W141">
        <v>76325035</v>
      </c>
      <c r="X141" s="1">
        <v>3</v>
      </c>
      <c r="Y141" t="s">
        <v>1552</v>
      </c>
      <c r="Z141" s="2">
        <v>-3956127</v>
      </c>
      <c r="AA141" s="2">
        <f t="shared" si="2"/>
        <v>3956127</v>
      </c>
    </row>
    <row r="142" spans="1:27">
      <c r="A142" s="1">
        <v>6</v>
      </c>
      <c r="B142" t="s">
        <v>1515</v>
      </c>
      <c r="C142" t="s">
        <v>1516</v>
      </c>
      <c r="D142">
        <v>80243208</v>
      </c>
      <c r="E142">
        <v>80243210</v>
      </c>
      <c r="F142" s="1" t="s">
        <v>1517</v>
      </c>
      <c r="G142" s="1" t="s">
        <v>1518</v>
      </c>
      <c r="H142" s="1">
        <v>0</v>
      </c>
      <c r="I142" t="s">
        <v>1470</v>
      </c>
      <c r="J142" t="s">
        <v>1471</v>
      </c>
      <c r="K142" t="s">
        <v>1472</v>
      </c>
      <c r="L142" s="1">
        <v>1</v>
      </c>
      <c r="M142" t="s">
        <v>1473</v>
      </c>
      <c r="N142" t="s">
        <v>1515</v>
      </c>
      <c r="O142" t="s">
        <v>1474</v>
      </c>
      <c r="R142">
        <v>6</v>
      </c>
      <c r="S142">
        <v>72325035</v>
      </c>
      <c r="T142">
        <v>80325035</v>
      </c>
      <c r="U142">
        <v>8000000</v>
      </c>
      <c r="V142" t="s">
        <v>1079</v>
      </c>
      <c r="W142">
        <v>76325035</v>
      </c>
      <c r="X142" s="1">
        <v>4</v>
      </c>
      <c r="Y142" t="s">
        <v>1511</v>
      </c>
      <c r="Z142" s="2">
        <v>-3918173</v>
      </c>
      <c r="AA142" s="2">
        <f t="shared" si="2"/>
        <v>3918173</v>
      </c>
    </row>
    <row r="143" spans="1:27">
      <c r="A143" s="1">
        <v>6</v>
      </c>
      <c r="B143" t="s">
        <v>1515</v>
      </c>
      <c r="C143" t="s">
        <v>1516</v>
      </c>
      <c r="D143">
        <v>80243208</v>
      </c>
      <c r="E143">
        <v>80243210</v>
      </c>
      <c r="F143" s="1" t="s">
        <v>1517</v>
      </c>
      <c r="G143" s="1" t="s">
        <v>1518</v>
      </c>
      <c r="H143" s="1">
        <v>0</v>
      </c>
      <c r="I143" t="s">
        <v>1470</v>
      </c>
      <c r="J143" t="s">
        <v>1471</v>
      </c>
      <c r="K143" t="s">
        <v>1472</v>
      </c>
      <c r="L143" s="1">
        <v>1</v>
      </c>
      <c r="M143" t="s">
        <v>1473</v>
      </c>
      <c r="N143" t="s">
        <v>1515</v>
      </c>
      <c r="O143" t="s">
        <v>1474</v>
      </c>
      <c r="R143">
        <v>6</v>
      </c>
      <c r="S143">
        <v>72325035</v>
      </c>
      <c r="T143">
        <v>80325035</v>
      </c>
      <c r="U143">
        <v>8000000</v>
      </c>
      <c r="V143" t="s">
        <v>1079</v>
      </c>
      <c r="W143">
        <v>76325035</v>
      </c>
      <c r="X143" s="1">
        <v>3</v>
      </c>
      <c r="Y143" t="s">
        <v>1552</v>
      </c>
      <c r="Z143" s="2">
        <v>-3918173</v>
      </c>
      <c r="AA143" s="2">
        <f t="shared" si="2"/>
        <v>3918173</v>
      </c>
    </row>
    <row r="144" spans="1:27">
      <c r="A144" s="1">
        <v>6</v>
      </c>
      <c r="B144" t="s">
        <v>1515</v>
      </c>
      <c r="C144" t="s">
        <v>1516</v>
      </c>
      <c r="D144">
        <v>80132023</v>
      </c>
      <c r="E144">
        <v>80132025</v>
      </c>
      <c r="F144" s="1" t="s">
        <v>1517</v>
      </c>
      <c r="G144" s="1" t="s">
        <v>1525</v>
      </c>
      <c r="H144" s="1">
        <v>0</v>
      </c>
      <c r="I144" t="s">
        <v>1475</v>
      </c>
      <c r="J144" t="s">
        <v>1476</v>
      </c>
      <c r="K144" t="s">
        <v>1477</v>
      </c>
      <c r="L144" s="1">
        <v>1</v>
      </c>
      <c r="M144" t="s">
        <v>1478</v>
      </c>
      <c r="N144" t="s">
        <v>1515</v>
      </c>
      <c r="O144" t="s">
        <v>1479</v>
      </c>
      <c r="R144">
        <v>6</v>
      </c>
      <c r="S144">
        <v>72325035</v>
      </c>
      <c r="T144">
        <v>80325035</v>
      </c>
      <c r="U144">
        <v>8000000</v>
      </c>
      <c r="V144" t="s">
        <v>1079</v>
      </c>
      <c r="W144">
        <v>76325035</v>
      </c>
      <c r="X144" s="1">
        <v>4</v>
      </c>
      <c r="Y144" t="s">
        <v>1511</v>
      </c>
      <c r="Z144" s="2">
        <v>-3806988</v>
      </c>
      <c r="AA144" s="2">
        <f t="shared" si="2"/>
        <v>3806988</v>
      </c>
    </row>
    <row r="145" spans="1:27">
      <c r="A145" s="1">
        <v>6</v>
      </c>
      <c r="B145" t="s">
        <v>1515</v>
      </c>
      <c r="C145" t="s">
        <v>1516</v>
      </c>
      <c r="D145">
        <v>80132023</v>
      </c>
      <c r="E145">
        <v>80132025</v>
      </c>
      <c r="F145" s="1" t="s">
        <v>1517</v>
      </c>
      <c r="G145" s="1" t="s">
        <v>1525</v>
      </c>
      <c r="H145" s="1">
        <v>0</v>
      </c>
      <c r="I145" t="s">
        <v>1475</v>
      </c>
      <c r="J145" t="s">
        <v>1476</v>
      </c>
      <c r="K145" t="s">
        <v>1477</v>
      </c>
      <c r="L145" s="1">
        <v>1</v>
      </c>
      <c r="M145" t="s">
        <v>1478</v>
      </c>
      <c r="N145" t="s">
        <v>1515</v>
      </c>
      <c r="O145" t="s">
        <v>1479</v>
      </c>
      <c r="R145">
        <v>6</v>
      </c>
      <c r="S145">
        <v>72325035</v>
      </c>
      <c r="T145">
        <v>80325035</v>
      </c>
      <c r="U145">
        <v>8000000</v>
      </c>
      <c r="V145" t="s">
        <v>1079</v>
      </c>
      <c r="W145">
        <v>76325035</v>
      </c>
      <c r="X145" s="1">
        <v>3</v>
      </c>
      <c r="Y145" t="s">
        <v>1552</v>
      </c>
      <c r="Z145" s="2">
        <v>-3806988</v>
      </c>
      <c r="AA145" s="2">
        <f t="shared" si="2"/>
        <v>3806988</v>
      </c>
    </row>
    <row r="146" spans="1:27">
      <c r="A146" s="1">
        <v>6</v>
      </c>
      <c r="B146" t="s">
        <v>1515</v>
      </c>
      <c r="C146" t="s">
        <v>1516</v>
      </c>
      <c r="D146">
        <v>79824588</v>
      </c>
      <c r="E146">
        <v>79824590</v>
      </c>
      <c r="F146" s="1" t="s">
        <v>1517</v>
      </c>
      <c r="G146" s="1" t="s">
        <v>1518</v>
      </c>
      <c r="H146" s="1">
        <v>0</v>
      </c>
      <c r="I146" t="s">
        <v>1480</v>
      </c>
      <c r="J146" t="s">
        <v>1481</v>
      </c>
      <c r="K146" t="s">
        <v>1482</v>
      </c>
      <c r="L146" s="1">
        <v>1</v>
      </c>
      <c r="M146" t="s">
        <v>1483</v>
      </c>
      <c r="N146" t="s">
        <v>1515</v>
      </c>
      <c r="O146" t="s">
        <v>1484</v>
      </c>
      <c r="R146">
        <v>6</v>
      </c>
      <c r="S146">
        <v>72325035</v>
      </c>
      <c r="T146">
        <v>80325035</v>
      </c>
      <c r="U146">
        <v>8000000</v>
      </c>
      <c r="V146" t="s">
        <v>1079</v>
      </c>
      <c r="W146">
        <v>76325035</v>
      </c>
      <c r="X146" s="1">
        <v>4</v>
      </c>
      <c r="Y146" t="s">
        <v>1511</v>
      </c>
      <c r="Z146" s="2">
        <v>-3499553</v>
      </c>
      <c r="AA146" s="2">
        <f t="shared" si="2"/>
        <v>3499553</v>
      </c>
    </row>
    <row r="147" spans="1:27">
      <c r="A147" s="1">
        <v>6</v>
      </c>
      <c r="B147" t="s">
        <v>1515</v>
      </c>
      <c r="C147" t="s">
        <v>1516</v>
      </c>
      <c r="D147">
        <v>79824588</v>
      </c>
      <c r="E147">
        <v>79824590</v>
      </c>
      <c r="F147" s="1" t="s">
        <v>1517</v>
      </c>
      <c r="G147" s="1" t="s">
        <v>1518</v>
      </c>
      <c r="H147" s="1">
        <v>0</v>
      </c>
      <c r="I147" t="s">
        <v>1480</v>
      </c>
      <c r="J147" t="s">
        <v>1481</v>
      </c>
      <c r="K147" t="s">
        <v>1482</v>
      </c>
      <c r="L147" s="1">
        <v>1</v>
      </c>
      <c r="M147" t="s">
        <v>1483</v>
      </c>
      <c r="N147" t="s">
        <v>1515</v>
      </c>
      <c r="O147" t="s">
        <v>1484</v>
      </c>
      <c r="R147">
        <v>6</v>
      </c>
      <c r="S147">
        <v>72325035</v>
      </c>
      <c r="T147">
        <v>80325035</v>
      </c>
      <c r="U147">
        <v>8000000</v>
      </c>
      <c r="V147" t="s">
        <v>1079</v>
      </c>
      <c r="W147">
        <v>76325035</v>
      </c>
      <c r="X147" s="1">
        <v>3</v>
      </c>
      <c r="Y147" t="s">
        <v>1552</v>
      </c>
      <c r="Z147" s="2">
        <v>-3499553</v>
      </c>
      <c r="AA147" s="2">
        <f t="shared" si="2"/>
        <v>3499553</v>
      </c>
    </row>
    <row r="148" spans="1:27">
      <c r="A148" s="1">
        <v>6</v>
      </c>
      <c r="B148" t="s">
        <v>1515</v>
      </c>
      <c r="C148" t="s">
        <v>1516</v>
      </c>
      <c r="D148">
        <v>79749896</v>
      </c>
      <c r="E148">
        <v>79749898</v>
      </c>
      <c r="F148" s="1" t="s">
        <v>1517</v>
      </c>
      <c r="G148" s="1" t="s">
        <v>1525</v>
      </c>
      <c r="H148" s="1">
        <v>0</v>
      </c>
      <c r="I148" t="s">
        <v>1485</v>
      </c>
      <c r="J148" t="s">
        <v>1486</v>
      </c>
      <c r="K148" t="s">
        <v>1487</v>
      </c>
      <c r="L148" s="1">
        <v>1</v>
      </c>
      <c r="M148" t="s">
        <v>1515</v>
      </c>
      <c r="R148">
        <v>6</v>
      </c>
      <c r="S148">
        <v>72325035</v>
      </c>
      <c r="T148">
        <v>80325035</v>
      </c>
      <c r="U148">
        <v>8000000</v>
      </c>
      <c r="V148" t="s">
        <v>1079</v>
      </c>
      <c r="W148">
        <v>76325035</v>
      </c>
      <c r="X148" s="1">
        <v>4</v>
      </c>
      <c r="Y148" t="s">
        <v>1511</v>
      </c>
      <c r="Z148" s="2">
        <v>-3424861</v>
      </c>
      <c r="AA148" s="2">
        <f t="shared" si="2"/>
        <v>3424861</v>
      </c>
    </row>
    <row r="149" spans="1:27">
      <c r="A149" s="1">
        <v>6</v>
      </c>
      <c r="B149" t="s">
        <v>1515</v>
      </c>
      <c r="C149" t="s">
        <v>1516</v>
      </c>
      <c r="D149">
        <v>79749896</v>
      </c>
      <c r="E149">
        <v>79749898</v>
      </c>
      <c r="F149" s="1" t="s">
        <v>1517</v>
      </c>
      <c r="G149" s="1" t="s">
        <v>1525</v>
      </c>
      <c r="H149" s="1">
        <v>0</v>
      </c>
      <c r="I149" t="s">
        <v>1485</v>
      </c>
      <c r="J149" t="s">
        <v>1486</v>
      </c>
      <c r="K149" t="s">
        <v>1487</v>
      </c>
      <c r="L149" s="1">
        <v>1</v>
      </c>
      <c r="M149" t="s">
        <v>1515</v>
      </c>
      <c r="R149">
        <v>6</v>
      </c>
      <c r="S149">
        <v>72325035</v>
      </c>
      <c r="T149">
        <v>80325035</v>
      </c>
      <c r="U149">
        <v>8000000</v>
      </c>
      <c r="V149" t="s">
        <v>1079</v>
      </c>
      <c r="W149">
        <v>76325035</v>
      </c>
      <c r="X149" s="1">
        <v>3</v>
      </c>
      <c r="Y149" t="s">
        <v>1552</v>
      </c>
      <c r="Z149" s="2">
        <v>-3424861</v>
      </c>
      <c r="AA149" s="2">
        <f t="shared" si="2"/>
        <v>3424861</v>
      </c>
    </row>
    <row r="150" spans="1:27">
      <c r="A150" s="1">
        <v>6</v>
      </c>
      <c r="B150" t="s">
        <v>1515</v>
      </c>
      <c r="C150" t="s">
        <v>1516</v>
      </c>
      <c r="D150">
        <v>79473947</v>
      </c>
      <c r="E150">
        <v>79473949</v>
      </c>
      <c r="F150" s="1" t="s">
        <v>1517</v>
      </c>
      <c r="G150" s="1" t="s">
        <v>1525</v>
      </c>
      <c r="H150" s="1">
        <v>0</v>
      </c>
      <c r="I150" t="s">
        <v>1488</v>
      </c>
      <c r="J150" t="s">
        <v>1489</v>
      </c>
      <c r="K150" t="s">
        <v>1490</v>
      </c>
      <c r="L150" s="1">
        <v>1</v>
      </c>
      <c r="M150" t="s">
        <v>1491</v>
      </c>
      <c r="N150" t="s">
        <v>1515</v>
      </c>
      <c r="O150" t="s">
        <v>1492</v>
      </c>
      <c r="R150">
        <v>6</v>
      </c>
      <c r="S150">
        <v>72325035</v>
      </c>
      <c r="T150">
        <v>80325035</v>
      </c>
      <c r="U150">
        <v>8000000</v>
      </c>
      <c r="V150" t="s">
        <v>1079</v>
      </c>
      <c r="W150">
        <v>76325035</v>
      </c>
      <c r="X150" s="1">
        <v>4</v>
      </c>
      <c r="Y150" t="s">
        <v>1511</v>
      </c>
      <c r="Z150" s="2">
        <v>-3148912</v>
      </c>
      <c r="AA150" s="2">
        <f t="shared" si="2"/>
        <v>3148912</v>
      </c>
    </row>
    <row r="151" spans="1:27">
      <c r="A151" s="1">
        <v>6</v>
      </c>
      <c r="B151" t="s">
        <v>1515</v>
      </c>
      <c r="C151" t="s">
        <v>1516</v>
      </c>
      <c r="D151">
        <v>79473947</v>
      </c>
      <c r="E151">
        <v>79473949</v>
      </c>
      <c r="F151" s="1" t="s">
        <v>1517</v>
      </c>
      <c r="G151" s="1" t="s">
        <v>1525</v>
      </c>
      <c r="H151" s="1">
        <v>0</v>
      </c>
      <c r="I151" t="s">
        <v>1488</v>
      </c>
      <c r="J151" t="s">
        <v>1489</v>
      </c>
      <c r="K151" t="s">
        <v>1490</v>
      </c>
      <c r="L151" s="1">
        <v>1</v>
      </c>
      <c r="M151" t="s">
        <v>1491</v>
      </c>
      <c r="N151" t="s">
        <v>1515</v>
      </c>
      <c r="O151" t="s">
        <v>1492</v>
      </c>
      <c r="R151">
        <v>6</v>
      </c>
      <c r="S151">
        <v>72325035</v>
      </c>
      <c r="T151">
        <v>80325035</v>
      </c>
      <c r="U151">
        <v>8000000</v>
      </c>
      <c r="V151" t="s">
        <v>1079</v>
      </c>
      <c r="W151">
        <v>76325035</v>
      </c>
      <c r="X151" s="1">
        <v>3</v>
      </c>
      <c r="Y151" t="s">
        <v>1552</v>
      </c>
      <c r="Z151" s="2">
        <v>-3148912</v>
      </c>
      <c r="AA151" s="2">
        <f t="shared" si="2"/>
        <v>3148912</v>
      </c>
    </row>
    <row r="152" spans="1:27">
      <c r="A152" s="1">
        <v>6</v>
      </c>
      <c r="B152" t="s">
        <v>1515</v>
      </c>
      <c r="C152" t="s">
        <v>1516</v>
      </c>
      <c r="D152">
        <v>78762941</v>
      </c>
      <c r="E152">
        <v>78762943</v>
      </c>
      <c r="F152" s="1" t="s">
        <v>1517</v>
      </c>
      <c r="G152" s="1" t="s">
        <v>1518</v>
      </c>
      <c r="H152" s="1">
        <v>0</v>
      </c>
      <c r="I152" t="s">
        <v>1414</v>
      </c>
      <c r="J152" t="s">
        <v>1415</v>
      </c>
      <c r="K152" t="s">
        <v>1416</v>
      </c>
      <c r="L152" s="1">
        <v>1</v>
      </c>
      <c r="M152" t="s">
        <v>1417</v>
      </c>
      <c r="N152" t="s">
        <v>1515</v>
      </c>
      <c r="O152" t="s">
        <v>1418</v>
      </c>
      <c r="R152">
        <v>6</v>
      </c>
      <c r="S152">
        <v>72325035</v>
      </c>
      <c r="T152">
        <v>80325035</v>
      </c>
      <c r="U152">
        <v>8000000</v>
      </c>
      <c r="V152" t="s">
        <v>1079</v>
      </c>
      <c r="W152">
        <v>76325035</v>
      </c>
      <c r="X152" s="1">
        <v>4</v>
      </c>
      <c r="Y152" t="s">
        <v>1511</v>
      </c>
      <c r="Z152" s="2">
        <v>-2437906</v>
      </c>
      <c r="AA152" s="2">
        <f t="shared" si="2"/>
        <v>2437906</v>
      </c>
    </row>
    <row r="153" spans="1:27">
      <c r="A153" s="1">
        <v>6</v>
      </c>
      <c r="B153" t="s">
        <v>1515</v>
      </c>
      <c r="C153" t="s">
        <v>1516</v>
      </c>
      <c r="D153">
        <v>78762941</v>
      </c>
      <c r="E153">
        <v>78762943</v>
      </c>
      <c r="F153" s="1" t="s">
        <v>1517</v>
      </c>
      <c r="G153" s="1" t="s">
        <v>1518</v>
      </c>
      <c r="H153" s="1">
        <v>0</v>
      </c>
      <c r="I153" t="s">
        <v>1414</v>
      </c>
      <c r="J153" t="s">
        <v>1415</v>
      </c>
      <c r="K153" t="s">
        <v>1416</v>
      </c>
      <c r="L153" s="1">
        <v>1</v>
      </c>
      <c r="M153" t="s">
        <v>1417</v>
      </c>
      <c r="N153" t="s">
        <v>1515</v>
      </c>
      <c r="O153" t="s">
        <v>1418</v>
      </c>
      <c r="R153">
        <v>6</v>
      </c>
      <c r="S153">
        <v>72325035</v>
      </c>
      <c r="T153">
        <v>80325035</v>
      </c>
      <c r="U153">
        <v>8000000</v>
      </c>
      <c r="V153" t="s">
        <v>1079</v>
      </c>
      <c r="W153">
        <v>76325035</v>
      </c>
      <c r="X153" s="1">
        <v>3</v>
      </c>
      <c r="Y153" t="s">
        <v>1552</v>
      </c>
      <c r="Z153" s="2">
        <v>-2437906</v>
      </c>
      <c r="AA153" s="2">
        <f t="shared" si="2"/>
        <v>2437906</v>
      </c>
    </row>
    <row r="154" spans="1:27">
      <c r="A154" s="1">
        <v>6</v>
      </c>
      <c r="B154" t="s">
        <v>1515</v>
      </c>
      <c r="C154" t="s">
        <v>1516</v>
      </c>
      <c r="D154">
        <v>78395684</v>
      </c>
      <c r="E154">
        <v>78395686</v>
      </c>
      <c r="F154" s="1" t="s">
        <v>1517</v>
      </c>
      <c r="G154" s="1" t="s">
        <v>1525</v>
      </c>
      <c r="H154" s="1">
        <v>0</v>
      </c>
      <c r="I154" t="s">
        <v>1419</v>
      </c>
      <c r="J154" t="s">
        <v>1420</v>
      </c>
      <c r="K154" t="s">
        <v>1421</v>
      </c>
      <c r="L154" s="1">
        <v>1</v>
      </c>
      <c r="M154" t="s">
        <v>1422</v>
      </c>
      <c r="N154" t="s">
        <v>1515</v>
      </c>
      <c r="O154" t="s">
        <v>1423</v>
      </c>
      <c r="R154">
        <v>6</v>
      </c>
      <c r="S154">
        <v>72325035</v>
      </c>
      <c r="T154">
        <v>80325035</v>
      </c>
      <c r="U154">
        <v>8000000</v>
      </c>
      <c r="V154" t="s">
        <v>1079</v>
      </c>
      <c r="W154">
        <v>76325035</v>
      </c>
      <c r="X154" s="1">
        <v>4</v>
      </c>
      <c r="Y154" t="s">
        <v>1511</v>
      </c>
      <c r="Z154" s="2">
        <v>-2070649</v>
      </c>
      <c r="AA154" s="2">
        <f t="shared" si="2"/>
        <v>2070649</v>
      </c>
    </row>
    <row r="155" spans="1:27">
      <c r="A155" s="1">
        <v>6</v>
      </c>
      <c r="B155" t="s">
        <v>1515</v>
      </c>
      <c r="C155" t="s">
        <v>1516</v>
      </c>
      <c r="D155">
        <v>78395684</v>
      </c>
      <c r="E155">
        <v>78395686</v>
      </c>
      <c r="F155" s="1" t="s">
        <v>1517</v>
      </c>
      <c r="G155" s="1" t="s">
        <v>1525</v>
      </c>
      <c r="H155" s="1">
        <v>0</v>
      </c>
      <c r="I155" t="s">
        <v>1419</v>
      </c>
      <c r="J155" t="s">
        <v>1420</v>
      </c>
      <c r="K155" t="s">
        <v>1421</v>
      </c>
      <c r="L155" s="1">
        <v>1</v>
      </c>
      <c r="M155" t="s">
        <v>1422</v>
      </c>
      <c r="N155" t="s">
        <v>1515</v>
      </c>
      <c r="O155" t="s">
        <v>1423</v>
      </c>
      <c r="R155">
        <v>6</v>
      </c>
      <c r="S155">
        <v>72325035</v>
      </c>
      <c r="T155">
        <v>80325035</v>
      </c>
      <c r="U155">
        <v>8000000</v>
      </c>
      <c r="V155" t="s">
        <v>1079</v>
      </c>
      <c r="W155">
        <v>76325035</v>
      </c>
      <c r="X155" s="1">
        <v>3</v>
      </c>
      <c r="Y155" t="s">
        <v>1552</v>
      </c>
      <c r="Z155" s="2">
        <v>-2070649</v>
      </c>
      <c r="AA155" s="2">
        <f t="shared" si="2"/>
        <v>2070649</v>
      </c>
    </row>
    <row r="156" spans="1:27">
      <c r="A156" s="1">
        <v>6</v>
      </c>
      <c r="B156" t="s">
        <v>1515</v>
      </c>
      <c r="C156" t="s">
        <v>1516</v>
      </c>
      <c r="D156">
        <v>76824896</v>
      </c>
      <c r="E156">
        <v>76824898</v>
      </c>
      <c r="F156" s="1" t="s">
        <v>1517</v>
      </c>
      <c r="G156" s="1" t="s">
        <v>1518</v>
      </c>
      <c r="H156" s="1">
        <v>0</v>
      </c>
      <c r="I156" t="s">
        <v>1424</v>
      </c>
      <c r="J156" t="s">
        <v>1425</v>
      </c>
      <c r="K156" t="s">
        <v>1426</v>
      </c>
      <c r="L156" s="1">
        <v>1</v>
      </c>
      <c r="M156" t="s">
        <v>1427</v>
      </c>
      <c r="N156" t="s">
        <v>1515</v>
      </c>
      <c r="O156" t="s">
        <v>1428</v>
      </c>
      <c r="R156">
        <v>6</v>
      </c>
      <c r="S156">
        <v>72325035</v>
      </c>
      <c r="T156">
        <v>80325035</v>
      </c>
      <c r="U156">
        <v>8000000</v>
      </c>
      <c r="V156" t="s">
        <v>1079</v>
      </c>
      <c r="W156">
        <v>76325035</v>
      </c>
      <c r="X156" s="1">
        <v>4</v>
      </c>
      <c r="Y156" t="s">
        <v>1511</v>
      </c>
      <c r="Z156" s="2">
        <v>-499861</v>
      </c>
      <c r="AA156" s="2">
        <f t="shared" si="2"/>
        <v>499861</v>
      </c>
    </row>
    <row r="157" spans="1:27">
      <c r="A157" s="1">
        <v>6</v>
      </c>
      <c r="B157" t="s">
        <v>1515</v>
      </c>
      <c r="C157" t="s">
        <v>1516</v>
      </c>
      <c r="D157">
        <v>76824896</v>
      </c>
      <c r="E157">
        <v>76824898</v>
      </c>
      <c r="F157" s="1" t="s">
        <v>1517</v>
      </c>
      <c r="G157" s="1" t="s">
        <v>1518</v>
      </c>
      <c r="H157" s="1">
        <v>0</v>
      </c>
      <c r="I157" t="s">
        <v>1424</v>
      </c>
      <c r="J157" t="s">
        <v>1425</v>
      </c>
      <c r="K157" t="s">
        <v>1426</v>
      </c>
      <c r="L157" s="1">
        <v>1</v>
      </c>
      <c r="M157" t="s">
        <v>1427</v>
      </c>
      <c r="N157" t="s">
        <v>1515</v>
      </c>
      <c r="O157" t="s">
        <v>1428</v>
      </c>
      <c r="R157">
        <v>6</v>
      </c>
      <c r="S157">
        <v>72325035</v>
      </c>
      <c r="T157">
        <v>80325035</v>
      </c>
      <c r="U157">
        <v>8000000</v>
      </c>
      <c r="V157" t="s">
        <v>1079</v>
      </c>
      <c r="W157">
        <v>76325035</v>
      </c>
      <c r="X157" s="1">
        <v>3</v>
      </c>
      <c r="Y157" t="s">
        <v>1552</v>
      </c>
      <c r="Z157" s="2">
        <v>-499861</v>
      </c>
      <c r="AA157" s="2">
        <f t="shared" si="2"/>
        <v>499861</v>
      </c>
    </row>
    <row r="158" spans="1:27">
      <c r="A158" s="1">
        <v>6</v>
      </c>
      <c r="B158" t="s">
        <v>1515</v>
      </c>
      <c r="C158" t="s">
        <v>1516</v>
      </c>
      <c r="D158">
        <v>76218688</v>
      </c>
      <c r="E158">
        <v>76218690</v>
      </c>
      <c r="F158" s="1" t="s">
        <v>1517</v>
      </c>
      <c r="G158" s="1" t="s">
        <v>1525</v>
      </c>
      <c r="H158" s="1">
        <v>0</v>
      </c>
      <c r="I158" t="s">
        <v>1429</v>
      </c>
      <c r="J158" t="s">
        <v>1430</v>
      </c>
      <c r="K158" t="s">
        <v>1431</v>
      </c>
      <c r="L158" s="1">
        <v>1</v>
      </c>
      <c r="M158" t="s">
        <v>1432</v>
      </c>
      <c r="N158" t="s">
        <v>1515</v>
      </c>
      <c r="O158" t="s">
        <v>1433</v>
      </c>
      <c r="R158">
        <v>6</v>
      </c>
      <c r="S158">
        <v>72325035</v>
      </c>
      <c r="T158">
        <v>80325035</v>
      </c>
      <c r="U158">
        <v>8000000</v>
      </c>
      <c r="V158" t="s">
        <v>1079</v>
      </c>
      <c r="W158">
        <v>76325035</v>
      </c>
      <c r="X158" s="1">
        <v>4</v>
      </c>
      <c r="Y158" t="s">
        <v>1511</v>
      </c>
      <c r="Z158" s="2">
        <v>106347</v>
      </c>
      <c r="AA158" s="2">
        <f t="shared" si="2"/>
        <v>106347</v>
      </c>
    </row>
    <row r="159" spans="1:27">
      <c r="A159" s="1">
        <v>6</v>
      </c>
      <c r="B159" t="s">
        <v>1515</v>
      </c>
      <c r="C159" t="s">
        <v>1516</v>
      </c>
      <c r="D159">
        <v>76218688</v>
      </c>
      <c r="E159">
        <v>76218690</v>
      </c>
      <c r="F159" s="1" t="s">
        <v>1517</v>
      </c>
      <c r="G159" s="1" t="s">
        <v>1525</v>
      </c>
      <c r="H159" s="1">
        <v>0</v>
      </c>
      <c r="I159" t="s">
        <v>1429</v>
      </c>
      <c r="J159" t="s">
        <v>1430</v>
      </c>
      <c r="K159" t="s">
        <v>1431</v>
      </c>
      <c r="L159" s="1">
        <v>1</v>
      </c>
      <c r="M159" t="s">
        <v>1432</v>
      </c>
      <c r="N159" t="s">
        <v>1515</v>
      </c>
      <c r="O159" t="s">
        <v>1433</v>
      </c>
      <c r="R159">
        <v>6</v>
      </c>
      <c r="S159">
        <v>72325035</v>
      </c>
      <c r="T159">
        <v>80325035</v>
      </c>
      <c r="U159">
        <v>8000000</v>
      </c>
      <c r="V159" t="s">
        <v>1079</v>
      </c>
      <c r="W159">
        <v>76325035</v>
      </c>
      <c r="X159" s="1">
        <v>3</v>
      </c>
      <c r="Y159" t="s">
        <v>1552</v>
      </c>
      <c r="Z159" s="2">
        <v>106347</v>
      </c>
      <c r="AA159" s="2">
        <f t="shared" si="2"/>
        <v>106347</v>
      </c>
    </row>
    <row r="160" spans="1:27">
      <c r="A160" s="1">
        <v>6</v>
      </c>
      <c r="B160" t="s">
        <v>1515</v>
      </c>
      <c r="C160" t="s">
        <v>1516</v>
      </c>
      <c r="D160">
        <v>75346938</v>
      </c>
      <c r="E160">
        <v>75346940</v>
      </c>
      <c r="F160" s="1" t="s">
        <v>1517</v>
      </c>
      <c r="G160" s="1" t="s">
        <v>1525</v>
      </c>
      <c r="H160" s="1">
        <v>0</v>
      </c>
      <c r="I160" t="s">
        <v>1434</v>
      </c>
      <c r="J160" t="s">
        <v>1435</v>
      </c>
      <c r="K160" t="s">
        <v>1436</v>
      </c>
      <c r="L160" s="1">
        <v>1</v>
      </c>
      <c r="M160" t="s">
        <v>1437</v>
      </c>
      <c r="N160" t="s">
        <v>1515</v>
      </c>
      <c r="O160" t="s">
        <v>1438</v>
      </c>
      <c r="R160">
        <v>6</v>
      </c>
      <c r="S160">
        <v>72325035</v>
      </c>
      <c r="T160">
        <v>80325035</v>
      </c>
      <c r="U160">
        <v>8000000</v>
      </c>
      <c r="V160" t="s">
        <v>1079</v>
      </c>
      <c r="W160">
        <v>76325035</v>
      </c>
      <c r="X160" s="1">
        <v>4</v>
      </c>
      <c r="Y160" t="s">
        <v>1511</v>
      </c>
      <c r="Z160" s="2">
        <v>978097</v>
      </c>
      <c r="AA160" s="2">
        <f t="shared" si="2"/>
        <v>978097</v>
      </c>
    </row>
    <row r="161" spans="1:27">
      <c r="A161" s="1">
        <v>6</v>
      </c>
      <c r="B161" t="s">
        <v>1515</v>
      </c>
      <c r="C161" t="s">
        <v>1516</v>
      </c>
      <c r="D161">
        <v>75346938</v>
      </c>
      <c r="E161">
        <v>75346940</v>
      </c>
      <c r="F161" s="1" t="s">
        <v>1517</v>
      </c>
      <c r="G161" s="1" t="s">
        <v>1525</v>
      </c>
      <c r="H161" s="1">
        <v>0</v>
      </c>
      <c r="I161" t="s">
        <v>1434</v>
      </c>
      <c r="J161" t="s">
        <v>1435</v>
      </c>
      <c r="K161" t="s">
        <v>1436</v>
      </c>
      <c r="L161" s="1">
        <v>1</v>
      </c>
      <c r="M161" t="s">
        <v>1437</v>
      </c>
      <c r="N161" t="s">
        <v>1515</v>
      </c>
      <c r="O161" t="s">
        <v>1438</v>
      </c>
      <c r="R161">
        <v>6</v>
      </c>
      <c r="S161">
        <v>72325035</v>
      </c>
      <c r="T161">
        <v>80325035</v>
      </c>
      <c r="U161">
        <v>8000000</v>
      </c>
      <c r="V161" t="s">
        <v>1079</v>
      </c>
      <c r="W161">
        <v>76325035</v>
      </c>
      <c r="X161" s="1">
        <v>3</v>
      </c>
      <c r="Y161" t="s">
        <v>1552</v>
      </c>
      <c r="Z161" s="2">
        <v>978097</v>
      </c>
      <c r="AA161" s="2">
        <f t="shared" si="2"/>
        <v>978097</v>
      </c>
    </row>
    <row r="162" spans="1:27">
      <c r="A162" s="1">
        <v>6</v>
      </c>
      <c r="B162" t="s">
        <v>1515</v>
      </c>
      <c r="C162" t="s">
        <v>1516</v>
      </c>
      <c r="D162">
        <v>75320831</v>
      </c>
      <c r="E162">
        <v>75320833</v>
      </c>
      <c r="F162" s="1" t="s">
        <v>1517</v>
      </c>
      <c r="G162" s="1" t="s">
        <v>1518</v>
      </c>
      <c r="H162" s="1">
        <v>0</v>
      </c>
      <c r="I162" t="s">
        <v>1439</v>
      </c>
      <c r="J162" t="s">
        <v>1440</v>
      </c>
      <c r="K162" t="s">
        <v>1441</v>
      </c>
      <c r="L162" s="1">
        <v>1</v>
      </c>
      <c r="M162" t="s">
        <v>1442</v>
      </c>
      <c r="N162" t="s">
        <v>1515</v>
      </c>
      <c r="O162" t="s">
        <v>1443</v>
      </c>
      <c r="R162">
        <v>6</v>
      </c>
      <c r="S162">
        <v>72325035</v>
      </c>
      <c r="T162">
        <v>80325035</v>
      </c>
      <c r="U162">
        <v>8000000</v>
      </c>
      <c r="V162" t="s">
        <v>1079</v>
      </c>
      <c r="W162">
        <v>76325035</v>
      </c>
      <c r="X162" s="1">
        <v>4</v>
      </c>
      <c r="Y162" t="s">
        <v>1511</v>
      </c>
      <c r="Z162" s="2">
        <v>1004204</v>
      </c>
      <c r="AA162" s="2">
        <f t="shared" si="2"/>
        <v>1004204</v>
      </c>
    </row>
    <row r="163" spans="1:27">
      <c r="A163" s="1">
        <v>6</v>
      </c>
      <c r="B163" t="s">
        <v>1515</v>
      </c>
      <c r="C163" t="s">
        <v>1516</v>
      </c>
      <c r="D163">
        <v>75320831</v>
      </c>
      <c r="E163">
        <v>75320833</v>
      </c>
      <c r="F163" s="1" t="s">
        <v>1517</v>
      </c>
      <c r="G163" s="1" t="s">
        <v>1518</v>
      </c>
      <c r="H163" s="1">
        <v>0</v>
      </c>
      <c r="I163" t="s">
        <v>1439</v>
      </c>
      <c r="J163" t="s">
        <v>1440</v>
      </c>
      <c r="K163" t="s">
        <v>1441</v>
      </c>
      <c r="L163" s="1">
        <v>1</v>
      </c>
      <c r="M163" t="s">
        <v>1442</v>
      </c>
      <c r="N163" t="s">
        <v>1515</v>
      </c>
      <c r="O163" t="s">
        <v>1443</v>
      </c>
      <c r="R163">
        <v>6</v>
      </c>
      <c r="S163">
        <v>72325035</v>
      </c>
      <c r="T163">
        <v>80325035</v>
      </c>
      <c r="U163">
        <v>8000000</v>
      </c>
      <c r="V163" t="s">
        <v>1079</v>
      </c>
      <c r="W163">
        <v>76325035</v>
      </c>
      <c r="X163" s="1">
        <v>3</v>
      </c>
      <c r="Y163" t="s">
        <v>1552</v>
      </c>
      <c r="Z163" s="2">
        <v>1004204</v>
      </c>
      <c r="AA163" s="2">
        <f t="shared" si="2"/>
        <v>1004204</v>
      </c>
    </row>
    <row r="164" spans="1:27">
      <c r="A164" s="1">
        <v>6</v>
      </c>
      <c r="B164" t="s">
        <v>1515</v>
      </c>
      <c r="C164" t="s">
        <v>1516</v>
      </c>
      <c r="D164">
        <v>75312770</v>
      </c>
      <c r="E164">
        <v>75312772</v>
      </c>
      <c r="F164" s="1" t="s">
        <v>1517</v>
      </c>
      <c r="G164" s="1" t="s">
        <v>1518</v>
      </c>
      <c r="H164" s="1">
        <v>0</v>
      </c>
      <c r="I164" t="s">
        <v>1444</v>
      </c>
      <c r="J164" t="s">
        <v>1445</v>
      </c>
      <c r="K164" t="s">
        <v>1446</v>
      </c>
      <c r="L164" s="1">
        <v>1</v>
      </c>
      <c r="M164" t="s">
        <v>1447</v>
      </c>
      <c r="N164" t="s">
        <v>1515</v>
      </c>
      <c r="O164" t="s">
        <v>1448</v>
      </c>
      <c r="R164">
        <v>6</v>
      </c>
      <c r="S164">
        <v>72325035</v>
      </c>
      <c r="T164">
        <v>80325035</v>
      </c>
      <c r="U164">
        <v>8000000</v>
      </c>
      <c r="V164" t="s">
        <v>1079</v>
      </c>
      <c r="W164">
        <v>76325035</v>
      </c>
      <c r="X164" s="1">
        <v>4</v>
      </c>
      <c r="Y164" t="s">
        <v>1511</v>
      </c>
      <c r="Z164" s="2">
        <v>1012265</v>
      </c>
      <c r="AA164" s="2">
        <f t="shared" si="2"/>
        <v>1012265</v>
      </c>
    </row>
    <row r="165" spans="1:27">
      <c r="A165" s="1">
        <v>6</v>
      </c>
      <c r="B165" t="s">
        <v>1515</v>
      </c>
      <c r="C165" t="s">
        <v>1516</v>
      </c>
      <c r="D165">
        <v>75312770</v>
      </c>
      <c r="E165">
        <v>75312772</v>
      </c>
      <c r="F165" s="1" t="s">
        <v>1517</v>
      </c>
      <c r="G165" s="1" t="s">
        <v>1518</v>
      </c>
      <c r="H165" s="1">
        <v>0</v>
      </c>
      <c r="I165" t="s">
        <v>1444</v>
      </c>
      <c r="J165" t="s">
        <v>1445</v>
      </c>
      <c r="K165" t="s">
        <v>1446</v>
      </c>
      <c r="L165" s="1">
        <v>1</v>
      </c>
      <c r="M165" t="s">
        <v>1447</v>
      </c>
      <c r="N165" t="s">
        <v>1515</v>
      </c>
      <c r="O165" t="s">
        <v>1448</v>
      </c>
      <c r="R165">
        <v>6</v>
      </c>
      <c r="S165">
        <v>72325035</v>
      </c>
      <c r="T165">
        <v>80325035</v>
      </c>
      <c r="U165">
        <v>8000000</v>
      </c>
      <c r="V165" t="s">
        <v>1079</v>
      </c>
      <c r="W165">
        <v>76325035</v>
      </c>
      <c r="X165" s="1">
        <v>3</v>
      </c>
      <c r="Y165" t="s">
        <v>1552</v>
      </c>
      <c r="Z165" s="2">
        <v>1012265</v>
      </c>
      <c r="AA165" s="2">
        <f t="shared" si="2"/>
        <v>1012265</v>
      </c>
    </row>
    <row r="166" spans="1:27">
      <c r="A166" s="1">
        <v>6</v>
      </c>
      <c r="B166" t="s">
        <v>1515</v>
      </c>
      <c r="C166" t="s">
        <v>1516</v>
      </c>
      <c r="D166">
        <v>75307775</v>
      </c>
      <c r="E166">
        <v>75307777</v>
      </c>
      <c r="F166" s="1" t="s">
        <v>1517</v>
      </c>
      <c r="G166" s="1" t="s">
        <v>1525</v>
      </c>
      <c r="H166" s="1">
        <v>0</v>
      </c>
      <c r="I166" t="s">
        <v>1080</v>
      </c>
      <c r="J166" t="s">
        <v>1081</v>
      </c>
      <c r="K166" t="s">
        <v>1082</v>
      </c>
      <c r="L166" s="1">
        <v>1</v>
      </c>
      <c r="M166" t="s">
        <v>1083</v>
      </c>
      <c r="N166" t="s">
        <v>1515</v>
      </c>
      <c r="O166" t="s">
        <v>1084</v>
      </c>
      <c r="R166">
        <v>6</v>
      </c>
      <c r="S166">
        <v>72325035</v>
      </c>
      <c r="T166">
        <v>80325035</v>
      </c>
      <c r="U166">
        <v>8000000</v>
      </c>
      <c r="V166" t="s">
        <v>1079</v>
      </c>
      <c r="W166">
        <v>76325035</v>
      </c>
      <c r="X166" s="1">
        <v>4</v>
      </c>
      <c r="Y166" t="s">
        <v>1511</v>
      </c>
      <c r="Z166" s="2">
        <v>1017260</v>
      </c>
      <c r="AA166" s="2">
        <f t="shared" si="2"/>
        <v>1017260</v>
      </c>
    </row>
    <row r="167" spans="1:27">
      <c r="A167" s="1">
        <v>6</v>
      </c>
      <c r="B167" t="s">
        <v>1515</v>
      </c>
      <c r="C167" t="s">
        <v>1516</v>
      </c>
      <c r="D167">
        <v>75307775</v>
      </c>
      <c r="E167">
        <v>75307777</v>
      </c>
      <c r="F167" s="1" t="s">
        <v>1517</v>
      </c>
      <c r="G167" s="1" t="s">
        <v>1525</v>
      </c>
      <c r="H167" s="1">
        <v>0</v>
      </c>
      <c r="I167" t="s">
        <v>1080</v>
      </c>
      <c r="J167" t="s">
        <v>1081</v>
      </c>
      <c r="K167" t="s">
        <v>1082</v>
      </c>
      <c r="L167" s="1">
        <v>1</v>
      </c>
      <c r="M167" t="s">
        <v>1083</v>
      </c>
      <c r="N167" t="s">
        <v>1515</v>
      </c>
      <c r="O167" t="s">
        <v>1084</v>
      </c>
      <c r="R167">
        <v>6</v>
      </c>
      <c r="S167">
        <v>72325035</v>
      </c>
      <c r="T167">
        <v>80325035</v>
      </c>
      <c r="U167">
        <v>8000000</v>
      </c>
      <c r="V167" t="s">
        <v>1079</v>
      </c>
      <c r="W167">
        <v>76325035</v>
      </c>
      <c r="X167" s="1">
        <v>3</v>
      </c>
      <c r="Y167" t="s">
        <v>1552</v>
      </c>
      <c r="Z167" s="2">
        <v>1017260</v>
      </c>
      <c r="AA167" s="2">
        <f t="shared" si="2"/>
        <v>1017260</v>
      </c>
    </row>
    <row r="168" spans="1:27">
      <c r="A168" s="1">
        <v>6</v>
      </c>
      <c r="B168" t="s">
        <v>1515</v>
      </c>
      <c r="C168" t="s">
        <v>1516</v>
      </c>
      <c r="D168">
        <v>75296999</v>
      </c>
      <c r="E168">
        <v>75297001</v>
      </c>
      <c r="F168" s="1" t="s">
        <v>1517</v>
      </c>
      <c r="G168" s="1" t="s">
        <v>1518</v>
      </c>
      <c r="H168" s="1">
        <v>0</v>
      </c>
      <c r="I168" t="s">
        <v>1085</v>
      </c>
      <c r="J168" t="s">
        <v>1086</v>
      </c>
      <c r="K168" t="s">
        <v>1087</v>
      </c>
      <c r="L168" s="1">
        <v>1</v>
      </c>
      <c r="M168" t="s">
        <v>1088</v>
      </c>
      <c r="N168" t="s">
        <v>1515</v>
      </c>
      <c r="O168" t="s">
        <v>1089</v>
      </c>
      <c r="R168">
        <v>6</v>
      </c>
      <c r="S168">
        <v>72325035</v>
      </c>
      <c r="T168">
        <v>80325035</v>
      </c>
      <c r="U168">
        <v>8000000</v>
      </c>
      <c r="V168" t="s">
        <v>1079</v>
      </c>
      <c r="W168">
        <v>76325035</v>
      </c>
      <c r="X168" s="1">
        <v>4</v>
      </c>
      <c r="Y168" t="s">
        <v>1511</v>
      </c>
      <c r="Z168" s="2">
        <v>1028036</v>
      </c>
      <c r="AA168" s="2">
        <f t="shared" si="2"/>
        <v>1028036</v>
      </c>
    </row>
    <row r="169" spans="1:27">
      <c r="A169" s="1">
        <v>6</v>
      </c>
      <c r="B169" t="s">
        <v>1515</v>
      </c>
      <c r="C169" t="s">
        <v>1516</v>
      </c>
      <c r="D169">
        <v>75296999</v>
      </c>
      <c r="E169">
        <v>75297001</v>
      </c>
      <c r="F169" s="1" t="s">
        <v>1517</v>
      </c>
      <c r="G169" s="1" t="s">
        <v>1518</v>
      </c>
      <c r="H169" s="1">
        <v>0</v>
      </c>
      <c r="I169" t="s">
        <v>1085</v>
      </c>
      <c r="J169" t="s">
        <v>1086</v>
      </c>
      <c r="K169" t="s">
        <v>1087</v>
      </c>
      <c r="L169" s="1">
        <v>1</v>
      </c>
      <c r="M169" t="s">
        <v>1088</v>
      </c>
      <c r="N169" t="s">
        <v>1515</v>
      </c>
      <c r="O169" t="s">
        <v>1089</v>
      </c>
      <c r="R169">
        <v>6</v>
      </c>
      <c r="S169">
        <v>72325035</v>
      </c>
      <c r="T169">
        <v>80325035</v>
      </c>
      <c r="U169">
        <v>8000000</v>
      </c>
      <c r="V169" t="s">
        <v>1079</v>
      </c>
      <c r="W169">
        <v>76325035</v>
      </c>
      <c r="X169" s="1">
        <v>3</v>
      </c>
      <c r="Y169" t="s">
        <v>1552</v>
      </c>
      <c r="Z169" s="2">
        <v>1028036</v>
      </c>
      <c r="AA169" s="2">
        <f t="shared" si="2"/>
        <v>1028036</v>
      </c>
    </row>
    <row r="170" spans="1:27">
      <c r="A170" s="1">
        <v>6</v>
      </c>
      <c r="B170" t="s">
        <v>1515</v>
      </c>
      <c r="C170" t="s">
        <v>1516</v>
      </c>
      <c r="D170">
        <v>75292804</v>
      </c>
      <c r="E170">
        <v>75292806</v>
      </c>
      <c r="F170" s="1" t="s">
        <v>1517</v>
      </c>
      <c r="G170" s="1" t="s">
        <v>1525</v>
      </c>
      <c r="H170" s="1">
        <v>0</v>
      </c>
      <c r="I170" t="s">
        <v>1090</v>
      </c>
      <c r="J170" t="s">
        <v>1091</v>
      </c>
      <c r="K170" t="s">
        <v>1092</v>
      </c>
      <c r="L170" s="1">
        <v>1</v>
      </c>
      <c r="M170" t="s">
        <v>1093</v>
      </c>
      <c r="N170" t="s">
        <v>1515</v>
      </c>
      <c r="O170" t="s">
        <v>1094</v>
      </c>
      <c r="R170">
        <v>6</v>
      </c>
      <c r="S170">
        <v>72325035</v>
      </c>
      <c r="T170">
        <v>80325035</v>
      </c>
      <c r="U170">
        <v>8000000</v>
      </c>
      <c r="V170" t="s">
        <v>1079</v>
      </c>
      <c r="W170">
        <v>76325035</v>
      </c>
      <c r="X170" s="1">
        <v>4</v>
      </c>
      <c r="Y170" t="s">
        <v>1511</v>
      </c>
      <c r="Z170" s="2">
        <v>1032231</v>
      </c>
      <c r="AA170" s="2">
        <f t="shared" si="2"/>
        <v>1032231</v>
      </c>
    </row>
    <row r="171" spans="1:27">
      <c r="A171" s="1">
        <v>6</v>
      </c>
      <c r="B171" t="s">
        <v>1515</v>
      </c>
      <c r="C171" t="s">
        <v>1516</v>
      </c>
      <c r="D171">
        <v>75292804</v>
      </c>
      <c r="E171">
        <v>75292806</v>
      </c>
      <c r="F171" s="1" t="s">
        <v>1517</v>
      </c>
      <c r="G171" s="1" t="s">
        <v>1525</v>
      </c>
      <c r="H171" s="1">
        <v>0</v>
      </c>
      <c r="I171" t="s">
        <v>1090</v>
      </c>
      <c r="J171" t="s">
        <v>1091</v>
      </c>
      <c r="K171" t="s">
        <v>1092</v>
      </c>
      <c r="L171" s="1">
        <v>1</v>
      </c>
      <c r="M171" t="s">
        <v>1093</v>
      </c>
      <c r="N171" t="s">
        <v>1515</v>
      </c>
      <c r="O171" t="s">
        <v>1094</v>
      </c>
      <c r="R171">
        <v>6</v>
      </c>
      <c r="S171">
        <v>72325035</v>
      </c>
      <c r="T171">
        <v>80325035</v>
      </c>
      <c r="U171">
        <v>8000000</v>
      </c>
      <c r="V171" t="s">
        <v>1079</v>
      </c>
      <c r="W171">
        <v>76325035</v>
      </c>
      <c r="X171" s="1">
        <v>3</v>
      </c>
      <c r="Y171" t="s">
        <v>1552</v>
      </c>
      <c r="Z171" s="2">
        <v>1032231</v>
      </c>
      <c r="AA171" s="2">
        <f t="shared" si="2"/>
        <v>1032231</v>
      </c>
    </row>
    <row r="172" spans="1:27">
      <c r="A172" s="1">
        <v>6</v>
      </c>
      <c r="B172" t="s">
        <v>1515</v>
      </c>
      <c r="C172" t="s">
        <v>1516</v>
      </c>
      <c r="D172">
        <v>75287743</v>
      </c>
      <c r="E172">
        <v>75287745</v>
      </c>
      <c r="F172" s="1" t="s">
        <v>1517</v>
      </c>
      <c r="G172" s="1" t="s">
        <v>1518</v>
      </c>
      <c r="H172" s="1">
        <v>0</v>
      </c>
      <c r="I172" t="s">
        <v>1095</v>
      </c>
      <c r="J172" t="s">
        <v>1096</v>
      </c>
      <c r="K172" t="s">
        <v>1097</v>
      </c>
      <c r="L172" s="1">
        <v>1</v>
      </c>
      <c r="M172" t="s">
        <v>1098</v>
      </c>
      <c r="N172" t="s">
        <v>1515</v>
      </c>
      <c r="O172" t="s">
        <v>1099</v>
      </c>
      <c r="R172">
        <v>6</v>
      </c>
      <c r="S172">
        <v>72325035</v>
      </c>
      <c r="T172">
        <v>80325035</v>
      </c>
      <c r="U172">
        <v>8000000</v>
      </c>
      <c r="V172" t="s">
        <v>1079</v>
      </c>
      <c r="W172">
        <v>76325035</v>
      </c>
      <c r="X172" s="1">
        <v>4</v>
      </c>
      <c r="Y172" t="s">
        <v>1511</v>
      </c>
      <c r="Z172" s="2">
        <v>1037292</v>
      </c>
      <c r="AA172" s="2">
        <f t="shared" si="2"/>
        <v>1037292</v>
      </c>
    </row>
    <row r="173" spans="1:27">
      <c r="A173" s="1">
        <v>6</v>
      </c>
      <c r="B173" t="s">
        <v>1515</v>
      </c>
      <c r="C173" t="s">
        <v>1516</v>
      </c>
      <c r="D173">
        <v>75287743</v>
      </c>
      <c r="E173">
        <v>75287745</v>
      </c>
      <c r="F173" s="1" t="s">
        <v>1517</v>
      </c>
      <c r="G173" s="1" t="s">
        <v>1518</v>
      </c>
      <c r="H173" s="1">
        <v>0</v>
      </c>
      <c r="I173" t="s">
        <v>1095</v>
      </c>
      <c r="J173" t="s">
        <v>1096</v>
      </c>
      <c r="K173" t="s">
        <v>1097</v>
      </c>
      <c r="L173" s="1">
        <v>1</v>
      </c>
      <c r="M173" t="s">
        <v>1098</v>
      </c>
      <c r="N173" t="s">
        <v>1515</v>
      </c>
      <c r="O173" t="s">
        <v>1099</v>
      </c>
      <c r="R173">
        <v>6</v>
      </c>
      <c r="S173">
        <v>72325035</v>
      </c>
      <c r="T173">
        <v>80325035</v>
      </c>
      <c r="U173">
        <v>8000000</v>
      </c>
      <c r="V173" t="s">
        <v>1079</v>
      </c>
      <c r="W173">
        <v>76325035</v>
      </c>
      <c r="X173" s="1">
        <v>3</v>
      </c>
      <c r="Y173" t="s">
        <v>1552</v>
      </c>
      <c r="Z173" s="2">
        <v>1037292</v>
      </c>
      <c r="AA173" s="2">
        <f t="shared" si="2"/>
        <v>1037292</v>
      </c>
    </row>
    <row r="174" spans="1:27">
      <c r="A174" s="1">
        <v>6</v>
      </c>
      <c r="B174" t="s">
        <v>1515</v>
      </c>
      <c r="C174" t="s">
        <v>1516</v>
      </c>
      <c r="D174">
        <v>75234543</v>
      </c>
      <c r="E174">
        <v>75234545</v>
      </c>
      <c r="F174" s="1" t="s">
        <v>1517</v>
      </c>
      <c r="G174" s="1" t="s">
        <v>1518</v>
      </c>
      <c r="H174" s="1">
        <v>0</v>
      </c>
      <c r="I174" t="s">
        <v>1100</v>
      </c>
      <c r="J174" t="s">
        <v>1101</v>
      </c>
      <c r="K174" t="s">
        <v>1102</v>
      </c>
      <c r="L174" s="1">
        <v>1</v>
      </c>
      <c r="M174" t="s">
        <v>1027</v>
      </c>
      <c r="N174" t="s">
        <v>1515</v>
      </c>
      <c r="O174" t="s">
        <v>1028</v>
      </c>
      <c r="R174">
        <v>6</v>
      </c>
      <c r="S174">
        <v>72325035</v>
      </c>
      <c r="T174">
        <v>80325035</v>
      </c>
      <c r="U174">
        <v>8000000</v>
      </c>
      <c r="V174" t="s">
        <v>1079</v>
      </c>
      <c r="W174">
        <v>76325035</v>
      </c>
      <c r="X174" s="1">
        <v>4</v>
      </c>
      <c r="Y174" t="s">
        <v>1511</v>
      </c>
      <c r="Z174" s="2">
        <v>1090492</v>
      </c>
      <c r="AA174" s="2">
        <f t="shared" si="2"/>
        <v>1090492</v>
      </c>
    </row>
    <row r="175" spans="1:27">
      <c r="A175" s="1">
        <v>6</v>
      </c>
      <c r="B175" t="s">
        <v>1515</v>
      </c>
      <c r="C175" t="s">
        <v>1516</v>
      </c>
      <c r="D175">
        <v>75234543</v>
      </c>
      <c r="E175">
        <v>75234545</v>
      </c>
      <c r="F175" s="1" t="s">
        <v>1517</v>
      </c>
      <c r="G175" s="1" t="s">
        <v>1518</v>
      </c>
      <c r="H175" s="1">
        <v>0</v>
      </c>
      <c r="I175" t="s">
        <v>1100</v>
      </c>
      <c r="J175" t="s">
        <v>1101</v>
      </c>
      <c r="K175" t="s">
        <v>1102</v>
      </c>
      <c r="L175" s="1">
        <v>1</v>
      </c>
      <c r="M175" t="s">
        <v>1027</v>
      </c>
      <c r="N175" t="s">
        <v>1515</v>
      </c>
      <c r="O175" t="s">
        <v>1028</v>
      </c>
      <c r="R175">
        <v>6</v>
      </c>
      <c r="S175">
        <v>72325035</v>
      </c>
      <c r="T175">
        <v>80325035</v>
      </c>
      <c r="U175">
        <v>8000000</v>
      </c>
      <c r="V175" t="s">
        <v>1079</v>
      </c>
      <c r="W175">
        <v>76325035</v>
      </c>
      <c r="X175" s="1">
        <v>3</v>
      </c>
      <c r="Y175" t="s">
        <v>1552</v>
      </c>
      <c r="Z175" s="2">
        <v>1090492</v>
      </c>
      <c r="AA175" s="2">
        <f t="shared" si="2"/>
        <v>1090492</v>
      </c>
    </row>
    <row r="176" spans="1:27">
      <c r="A176" s="1">
        <v>6</v>
      </c>
      <c r="B176" t="s">
        <v>1515</v>
      </c>
      <c r="C176" t="s">
        <v>1516</v>
      </c>
      <c r="D176">
        <v>75183724</v>
      </c>
      <c r="E176">
        <v>75183726</v>
      </c>
      <c r="F176" s="1" t="s">
        <v>1517</v>
      </c>
      <c r="G176" s="1" t="s">
        <v>1525</v>
      </c>
      <c r="H176" s="1">
        <v>0</v>
      </c>
      <c r="I176" t="s">
        <v>1029</v>
      </c>
      <c r="J176" t="s">
        <v>1030</v>
      </c>
      <c r="K176" t="s">
        <v>1031</v>
      </c>
      <c r="L176" s="1">
        <v>1</v>
      </c>
      <c r="M176" t="s">
        <v>1032</v>
      </c>
      <c r="N176" t="s">
        <v>1515</v>
      </c>
      <c r="O176" t="s">
        <v>1033</v>
      </c>
      <c r="R176">
        <v>6</v>
      </c>
      <c r="S176">
        <v>72325035</v>
      </c>
      <c r="T176">
        <v>80325035</v>
      </c>
      <c r="U176">
        <v>8000000</v>
      </c>
      <c r="V176" t="s">
        <v>1079</v>
      </c>
      <c r="W176">
        <v>76325035</v>
      </c>
      <c r="X176" s="1">
        <v>4</v>
      </c>
      <c r="Y176" t="s">
        <v>1511</v>
      </c>
      <c r="Z176" s="2">
        <v>1141311</v>
      </c>
      <c r="AA176" s="2">
        <f t="shared" si="2"/>
        <v>1141311</v>
      </c>
    </row>
    <row r="177" spans="1:27">
      <c r="A177" s="1">
        <v>6</v>
      </c>
      <c r="B177" t="s">
        <v>1515</v>
      </c>
      <c r="C177" t="s">
        <v>1516</v>
      </c>
      <c r="D177">
        <v>75183724</v>
      </c>
      <c r="E177">
        <v>75183726</v>
      </c>
      <c r="F177" s="1" t="s">
        <v>1517</v>
      </c>
      <c r="G177" s="1" t="s">
        <v>1525</v>
      </c>
      <c r="H177" s="1">
        <v>0</v>
      </c>
      <c r="I177" t="s">
        <v>1029</v>
      </c>
      <c r="J177" t="s">
        <v>1030</v>
      </c>
      <c r="K177" t="s">
        <v>1031</v>
      </c>
      <c r="L177" s="1">
        <v>1</v>
      </c>
      <c r="M177" t="s">
        <v>1032</v>
      </c>
      <c r="N177" t="s">
        <v>1515</v>
      </c>
      <c r="O177" t="s">
        <v>1033</v>
      </c>
      <c r="R177">
        <v>6</v>
      </c>
      <c r="S177">
        <v>72325035</v>
      </c>
      <c r="T177">
        <v>80325035</v>
      </c>
      <c r="U177">
        <v>8000000</v>
      </c>
      <c r="V177" t="s">
        <v>1079</v>
      </c>
      <c r="W177">
        <v>76325035</v>
      </c>
      <c r="X177" s="1">
        <v>3</v>
      </c>
      <c r="Y177" t="s">
        <v>1552</v>
      </c>
      <c r="Z177" s="2">
        <v>1141311</v>
      </c>
      <c r="AA177" s="2">
        <f t="shared" si="2"/>
        <v>1141311</v>
      </c>
    </row>
    <row r="178" spans="1:27">
      <c r="A178" s="1">
        <v>6</v>
      </c>
      <c r="B178" t="s">
        <v>1515</v>
      </c>
      <c r="C178" t="s">
        <v>1516</v>
      </c>
      <c r="D178">
        <v>75176753</v>
      </c>
      <c r="E178">
        <v>75176755</v>
      </c>
      <c r="F178" s="1" t="s">
        <v>1517</v>
      </c>
      <c r="G178" s="1" t="s">
        <v>1518</v>
      </c>
      <c r="H178" s="1">
        <v>0</v>
      </c>
      <c r="I178" t="s">
        <v>1034</v>
      </c>
      <c r="J178" t="s">
        <v>1035</v>
      </c>
      <c r="K178" t="s">
        <v>1036</v>
      </c>
      <c r="L178" s="1">
        <v>1</v>
      </c>
      <c r="M178" t="s">
        <v>1037</v>
      </c>
      <c r="N178" t="s">
        <v>1515</v>
      </c>
      <c r="O178" t="s">
        <v>1038</v>
      </c>
      <c r="R178">
        <v>6</v>
      </c>
      <c r="S178">
        <v>72325035</v>
      </c>
      <c r="T178">
        <v>80325035</v>
      </c>
      <c r="U178">
        <v>8000000</v>
      </c>
      <c r="V178" t="s">
        <v>1079</v>
      </c>
      <c r="W178">
        <v>76325035</v>
      </c>
      <c r="X178" s="1">
        <v>4</v>
      </c>
      <c r="Y178" t="s">
        <v>1511</v>
      </c>
      <c r="Z178" s="2">
        <v>1148282</v>
      </c>
      <c r="AA178" s="2">
        <f t="shared" si="2"/>
        <v>1148282</v>
      </c>
    </row>
    <row r="179" spans="1:27">
      <c r="A179" s="1">
        <v>6</v>
      </c>
      <c r="B179" t="s">
        <v>1515</v>
      </c>
      <c r="C179" t="s">
        <v>1516</v>
      </c>
      <c r="D179">
        <v>75176753</v>
      </c>
      <c r="E179">
        <v>75176755</v>
      </c>
      <c r="F179" s="1" t="s">
        <v>1517</v>
      </c>
      <c r="G179" s="1" t="s">
        <v>1518</v>
      </c>
      <c r="H179" s="1">
        <v>0</v>
      </c>
      <c r="I179" t="s">
        <v>1034</v>
      </c>
      <c r="J179" t="s">
        <v>1035</v>
      </c>
      <c r="K179" t="s">
        <v>1036</v>
      </c>
      <c r="L179" s="1">
        <v>1</v>
      </c>
      <c r="M179" t="s">
        <v>1037</v>
      </c>
      <c r="N179" t="s">
        <v>1515</v>
      </c>
      <c r="O179" t="s">
        <v>1038</v>
      </c>
      <c r="R179">
        <v>6</v>
      </c>
      <c r="S179">
        <v>72325035</v>
      </c>
      <c r="T179">
        <v>80325035</v>
      </c>
      <c r="U179">
        <v>8000000</v>
      </c>
      <c r="V179" t="s">
        <v>1079</v>
      </c>
      <c r="W179">
        <v>76325035</v>
      </c>
      <c r="X179" s="1">
        <v>3</v>
      </c>
      <c r="Y179" t="s">
        <v>1552</v>
      </c>
      <c r="Z179" s="2">
        <v>1148282</v>
      </c>
      <c r="AA179" s="2">
        <f t="shared" si="2"/>
        <v>1148282</v>
      </c>
    </row>
    <row r="180" spans="1:27">
      <c r="A180" s="1">
        <v>6</v>
      </c>
      <c r="B180" t="s">
        <v>1515</v>
      </c>
      <c r="C180" t="s">
        <v>1516</v>
      </c>
      <c r="D180">
        <v>75172755</v>
      </c>
      <c r="E180">
        <v>75172757</v>
      </c>
      <c r="F180" s="1" t="s">
        <v>1517</v>
      </c>
      <c r="G180" s="1" t="s">
        <v>1518</v>
      </c>
      <c r="H180" s="1">
        <v>0</v>
      </c>
      <c r="I180" t="s">
        <v>1039</v>
      </c>
      <c r="J180" t="s">
        <v>1035</v>
      </c>
      <c r="K180" t="s">
        <v>1040</v>
      </c>
      <c r="L180" s="1">
        <v>2</v>
      </c>
      <c r="M180" t="s">
        <v>1037</v>
      </c>
      <c r="N180" t="s">
        <v>1515</v>
      </c>
      <c r="O180" t="s">
        <v>1041</v>
      </c>
      <c r="R180">
        <v>6</v>
      </c>
      <c r="S180">
        <v>72325035</v>
      </c>
      <c r="T180">
        <v>80325035</v>
      </c>
      <c r="U180">
        <v>8000000</v>
      </c>
      <c r="V180" t="s">
        <v>1079</v>
      </c>
      <c r="W180">
        <v>76325035</v>
      </c>
      <c r="X180" s="1">
        <v>4</v>
      </c>
      <c r="Y180" t="s">
        <v>1511</v>
      </c>
      <c r="Z180" s="2">
        <v>1152280</v>
      </c>
      <c r="AA180" s="2">
        <f t="shared" si="2"/>
        <v>1152280</v>
      </c>
    </row>
    <row r="181" spans="1:27">
      <c r="A181" s="1">
        <v>6</v>
      </c>
      <c r="B181" t="s">
        <v>1515</v>
      </c>
      <c r="C181" t="s">
        <v>1516</v>
      </c>
      <c r="D181">
        <v>75172755</v>
      </c>
      <c r="E181">
        <v>75172757</v>
      </c>
      <c r="F181" s="1" t="s">
        <v>1517</v>
      </c>
      <c r="G181" s="1" t="s">
        <v>1518</v>
      </c>
      <c r="H181" s="1">
        <v>0</v>
      </c>
      <c r="I181" t="s">
        <v>1039</v>
      </c>
      <c r="J181" t="s">
        <v>1035</v>
      </c>
      <c r="K181" t="s">
        <v>1040</v>
      </c>
      <c r="L181" s="1">
        <v>2</v>
      </c>
      <c r="M181" t="s">
        <v>1037</v>
      </c>
      <c r="N181" t="s">
        <v>1515</v>
      </c>
      <c r="O181" t="s">
        <v>1041</v>
      </c>
      <c r="R181">
        <v>6</v>
      </c>
      <c r="S181">
        <v>72325035</v>
      </c>
      <c r="T181">
        <v>80325035</v>
      </c>
      <c r="U181">
        <v>8000000</v>
      </c>
      <c r="V181" t="s">
        <v>1079</v>
      </c>
      <c r="W181">
        <v>76325035</v>
      </c>
      <c r="X181" s="1">
        <v>3</v>
      </c>
      <c r="Y181" t="s">
        <v>1552</v>
      </c>
      <c r="Z181" s="2">
        <v>1152280</v>
      </c>
      <c r="AA181" s="2">
        <f t="shared" si="2"/>
        <v>1152280</v>
      </c>
    </row>
    <row r="182" spans="1:27">
      <c r="A182" s="1">
        <v>6</v>
      </c>
      <c r="B182" t="s">
        <v>1515</v>
      </c>
      <c r="C182" t="s">
        <v>1516</v>
      </c>
      <c r="D182">
        <v>75171941</v>
      </c>
      <c r="E182">
        <v>75171943</v>
      </c>
      <c r="F182" s="1" t="s">
        <v>1517</v>
      </c>
      <c r="G182" s="1" t="s">
        <v>1518</v>
      </c>
      <c r="H182" s="1">
        <v>0</v>
      </c>
      <c r="I182" t="s">
        <v>1042</v>
      </c>
      <c r="J182" t="s">
        <v>1035</v>
      </c>
      <c r="K182" t="s">
        <v>1043</v>
      </c>
      <c r="L182" s="1">
        <v>1</v>
      </c>
      <c r="M182" t="s">
        <v>1037</v>
      </c>
      <c r="N182" t="s">
        <v>1515</v>
      </c>
      <c r="O182" t="s">
        <v>1044</v>
      </c>
      <c r="R182">
        <v>6</v>
      </c>
      <c r="S182">
        <v>72325035</v>
      </c>
      <c r="T182">
        <v>80325035</v>
      </c>
      <c r="U182">
        <v>8000000</v>
      </c>
      <c r="V182" t="s">
        <v>1079</v>
      </c>
      <c r="W182">
        <v>76325035</v>
      </c>
      <c r="X182" s="1">
        <v>4</v>
      </c>
      <c r="Y182" t="s">
        <v>1511</v>
      </c>
      <c r="Z182" s="2">
        <v>1153094</v>
      </c>
      <c r="AA182" s="2">
        <f t="shared" si="2"/>
        <v>1153094</v>
      </c>
    </row>
    <row r="183" spans="1:27">
      <c r="A183" s="1">
        <v>6</v>
      </c>
      <c r="B183" t="s">
        <v>1515</v>
      </c>
      <c r="C183" t="s">
        <v>1516</v>
      </c>
      <c r="D183">
        <v>75171941</v>
      </c>
      <c r="E183">
        <v>75171943</v>
      </c>
      <c r="F183" s="1" t="s">
        <v>1517</v>
      </c>
      <c r="G183" s="1" t="s">
        <v>1518</v>
      </c>
      <c r="H183" s="1">
        <v>0</v>
      </c>
      <c r="I183" t="s">
        <v>1042</v>
      </c>
      <c r="J183" t="s">
        <v>1035</v>
      </c>
      <c r="K183" t="s">
        <v>1043</v>
      </c>
      <c r="L183" s="1">
        <v>1</v>
      </c>
      <c r="M183" t="s">
        <v>1037</v>
      </c>
      <c r="N183" t="s">
        <v>1515</v>
      </c>
      <c r="O183" t="s">
        <v>1044</v>
      </c>
      <c r="R183">
        <v>6</v>
      </c>
      <c r="S183">
        <v>72325035</v>
      </c>
      <c r="T183">
        <v>80325035</v>
      </c>
      <c r="U183">
        <v>8000000</v>
      </c>
      <c r="V183" t="s">
        <v>1079</v>
      </c>
      <c r="W183">
        <v>76325035</v>
      </c>
      <c r="X183" s="1">
        <v>3</v>
      </c>
      <c r="Y183" t="s">
        <v>1552</v>
      </c>
      <c r="Z183" s="2">
        <v>1153094</v>
      </c>
      <c r="AA183" s="2">
        <f t="shared" si="2"/>
        <v>1153094</v>
      </c>
    </row>
    <row r="184" spans="1:27">
      <c r="A184" s="1">
        <v>6</v>
      </c>
      <c r="B184" t="s">
        <v>1515</v>
      </c>
      <c r="C184" t="s">
        <v>1516</v>
      </c>
      <c r="D184">
        <v>75164630</v>
      </c>
      <c r="E184">
        <v>75164632</v>
      </c>
      <c r="F184" s="1" t="s">
        <v>1517</v>
      </c>
      <c r="G184" s="1" t="s">
        <v>1518</v>
      </c>
      <c r="H184" s="1">
        <v>0</v>
      </c>
      <c r="I184" t="s">
        <v>1045</v>
      </c>
      <c r="J184" t="s">
        <v>1046</v>
      </c>
      <c r="K184" t="s">
        <v>1047</v>
      </c>
      <c r="L184" s="1">
        <v>1</v>
      </c>
      <c r="M184" t="s">
        <v>1048</v>
      </c>
      <c r="N184" t="s">
        <v>1515</v>
      </c>
      <c r="O184" t="s">
        <v>1049</v>
      </c>
      <c r="R184">
        <v>6</v>
      </c>
      <c r="S184">
        <v>72325035</v>
      </c>
      <c r="T184">
        <v>80325035</v>
      </c>
      <c r="U184">
        <v>8000000</v>
      </c>
      <c r="V184" t="s">
        <v>1079</v>
      </c>
      <c r="W184">
        <v>76325035</v>
      </c>
      <c r="X184" s="1">
        <v>4</v>
      </c>
      <c r="Y184" t="s">
        <v>1511</v>
      </c>
      <c r="Z184" s="2">
        <v>1160405</v>
      </c>
      <c r="AA184" s="2">
        <f t="shared" si="2"/>
        <v>1160405</v>
      </c>
    </row>
    <row r="185" spans="1:27">
      <c r="A185" s="1">
        <v>6</v>
      </c>
      <c r="B185" t="s">
        <v>1515</v>
      </c>
      <c r="C185" t="s">
        <v>1516</v>
      </c>
      <c r="D185">
        <v>75164630</v>
      </c>
      <c r="E185">
        <v>75164632</v>
      </c>
      <c r="F185" s="1" t="s">
        <v>1517</v>
      </c>
      <c r="G185" s="1" t="s">
        <v>1518</v>
      </c>
      <c r="H185" s="1">
        <v>0</v>
      </c>
      <c r="I185" t="s">
        <v>1045</v>
      </c>
      <c r="J185" t="s">
        <v>1046</v>
      </c>
      <c r="K185" t="s">
        <v>1047</v>
      </c>
      <c r="L185" s="1">
        <v>1</v>
      </c>
      <c r="M185" t="s">
        <v>1048</v>
      </c>
      <c r="N185" t="s">
        <v>1515</v>
      </c>
      <c r="O185" t="s">
        <v>1049</v>
      </c>
      <c r="R185">
        <v>6</v>
      </c>
      <c r="S185">
        <v>72325035</v>
      </c>
      <c r="T185">
        <v>80325035</v>
      </c>
      <c r="U185">
        <v>8000000</v>
      </c>
      <c r="V185" t="s">
        <v>1079</v>
      </c>
      <c r="W185">
        <v>76325035</v>
      </c>
      <c r="X185" s="1">
        <v>3</v>
      </c>
      <c r="Y185" t="s">
        <v>1552</v>
      </c>
      <c r="Z185" s="2">
        <v>1160405</v>
      </c>
      <c r="AA185" s="2">
        <f t="shared" si="2"/>
        <v>1160405</v>
      </c>
    </row>
    <row r="186" spans="1:27">
      <c r="A186" s="1">
        <v>6</v>
      </c>
      <c r="B186" t="s">
        <v>1515</v>
      </c>
      <c r="C186" t="s">
        <v>1516</v>
      </c>
      <c r="D186">
        <v>75159446</v>
      </c>
      <c r="E186">
        <v>75159447</v>
      </c>
      <c r="F186" s="1" t="s">
        <v>1517</v>
      </c>
      <c r="G186" s="1" t="s">
        <v>1518</v>
      </c>
      <c r="H186" s="1">
        <v>2</v>
      </c>
      <c r="I186" t="s">
        <v>1050</v>
      </c>
      <c r="J186" t="s">
        <v>1051</v>
      </c>
      <c r="K186" t="s">
        <v>1052</v>
      </c>
      <c r="L186" s="1">
        <v>5</v>
      </c>
      <c r="M186" t="s">
        <v>1053</v>
      </c>
      <c r="N186" t="s">
        <v>1515</v>
      </c>
      <c r="O186" t="s">
        <v>1054</v>
      </c>
      <c r="R186">
        <v>6</v>
      </c>
      <c r="S186">
        <v>72325035</v>
      </c>
      <c r="T186">
        <v>80325035</v>
      </c>
      <c r="U186">
        <v>8000000</v>
      </c>
      <c r="V186" t="s">
        <v>1079</v>
      </c>
      <c r="W186">
        <v>76325035</v>
      </c>
      <c r="X186" s="1">
        <v>4</v>
      </c>
      <c r="Y186" t="s">
        <v>1511</v>
      </c>
      <c r="Z186" s="2">
        <v>1165589</v>
      </c>
      <c r="AA186" s="2">
        <f t="shared" si="2"/>
        <v>1165589</v>
      </c>
    </row>
    <row r="187" spans="1:27">
      <c r="A187" s="1">
        <v>6</v>
      </c>
      <c r="B187" t="s">
        <v>1515</v>
      </c>
      <c r="C187" t="s">
        <v>1516</v>
      </c>
      <c r="D187">
        <v>75159446</v>
      </c>
      <c r="E187">
        <v>75159447</v>
      </c>
      <c r="F187" s="1" t="s">
        <v>1517</v>
      </c>
      <c r="G187" s="1" t="s">
        <v>1518</v>
      </c>
      <c r="H187" s="1">
        <v>2</v>
      </c>
      <c r="I187" t="s">
        <v>1050</v>
      </c>
      <c r="J187" t="s">
        <v>1051</v>
      </c>
      <c r="K187" t="s">
        <v>1052</v>
      </c>
      <c r="L187" s="1">
        <v>5</v>
      </c>
      <c r="M187" t="s">
        <v>1053</v>
      </c>
      <c r="N187" t="s">
        <v>1515</v>
      </c>
      <c r="O187" t="s">
        <v>1054</v>
      </c>
      <c r="R187">
        <v>6</v>
      </c>
      <c r="S187">
        <v>72325035</v>
      </c>
      <c r="T187">
        <v>80325035</v>
      </c>
      <c r="U187">
        <v>8000000</v>
      </c>
      <c r="V187" t="s">
        <v>1079</v>
      </c>
      <c r="W187">
        <v>76325035</v>
      </c>
      <c r="X187" s="1">
        <v>3</v>
      </c>
      <c r="Y187" t="s">
        <v>1552</v>
      </c>
      <c r="Z187" s="2">
        <v>1165589</v>
      </c>
      <c r="AA187" s="2">
        <f t="shared" si="2"/>
        <v>1165589</v>
      </c>
    </row>
    <row r="188" spans="1:27">
      <c r="A188" s="1">
        <v>6</v>
      </c>
      <c r="B188" t="s">
        <v>1515</v>
      </c>
      <c r="C188" t="s">
        <v>1516</v>
      </c>
      <c r="D188">
        <v>75159093</v>
      </c>
      <c r="E188">
        <v>75159093</v>
      </c>
      <c r="F188" s="1" t="s">
        <v>1517</v>
      </c>
      <c r="G188" s="1" t="s">
        <v>1518</v>
      </c>
      <c r="H188" s="1">
        <v>0</v>
      </c>
      <c r="I188" t="s">
        <v>1055</v>
      </c>
      <c r="J188" t="s">
        <v>1051</v>
      </c>
      <c r="K188" t="s">
        <v>1052</v>
      </c>
      <c r="L188" s="1">
        <v>4</v>
      </c>
      <c r="M188" t="s">
        <v>1053</v>
      </c>
      <c r="N188" t="s">
        <v>1515</v>
      </c>
      <c r="O188" t="s">
        <v>1054</v>
      </c>
      <c r="R188">
        <v>6</v>
      </c>
      <c r="S188">
        <v>72325035</v>
      </c>
      <c r="T188">
        <v>80325035</v>
      </c>
      <c r="U188">
        <v>8000000</v>
      </c>
      <c r="V188" t="s">
        <v>1079</v>
      </c>
      <c r="W188">
        <v>76325035</v>
      </c>
      <c r="X188" s="1">
        <v>4</v>
      </c>
      <c r="Y188" t="s">
        <v>1511</v>
      </c>
      <c r="Z188" s="2">
        <v>1165942</v>
      </c>
      <c r="AA188" s="2">
        <f t="shared" si="2"/>
        <v>1165942</v>
      </c>
    </row>
    <row r="189" spans="1:27">
      <c r="A189" s="1">
        <v>6</v>
      </c>
      <c r="B189" t="s">
        <v>1515</v>
      </c>
      <c r="C189" t="s">
        <v>1516</v>
      </c>
      <c r="D189">
        <v>75159093</v>
      </c>
      <c r="E189">
        <v>75159093</v>
      </c>
      <c r="F189" s="1" t="s">
        <v>1517</v>
      </c>
      <c r="G189" s="1" t="s">
        <v>1518</v>
      </c>
      <c r="H189" s="1">
        <v>0</v>
      </c>
      <c r="I189" t="s">
        <v>1055</v>
      </c>
      <c r="J189" t="s">
        <v>1051</v>
      </c>
      <c r="K189" t="s">
        <v>1052</v>
      </c>
      <c r="L189" s="1">
        <v>4</v>
      </c>
      <c r="M189" t="s">
        <v>1053</v>
      </c>
      <c r="N189" t="s">
        <v>1515</v>
      </c>
      <c r="O189" t="s">
        <v>1054</v>
      </c>
      <c r="R189">
        <v>6</v>
      </c>
      <c r="S189">
        <v>72325035</v>
      </c>
      <c r="T189">
        <v>80325035</v>
      </c>
      <c r="U189">
        <v>8000000</v>
      </c>
      <c r="V189" t="s">
        <v>1079</v>
      </c>
      <c r="W189">
        <v>76325035</v>
      </c>
      <c r="X189" s="1">
        <v>3</v>
      </c>
      <c r="Y189" t="s">
        <v>1552</v>
      </c>
      <c r="Z189" s="2">
        <v>1165942</v>
      </c>
      <c r="AA189" s="2">
        <f t="shared" si="2"/>
        <v>1165942</v>
      </c>
    </row>
    <row r="190" spans="1:27">
      <c r="A190" s="1">
        <v>6</v>
      </c>
      <c r="B190" t="s">
        <v>1515</v>
      </c>
      <c r="C190" t="s">
        <v>1516</v>
      </c>
      <c r="D190">
        <v>75114231</v>
      </c>
      <c r="E190">
        <v>75114233</v>
      </c>
      <c r="F190" s="1" t="s">
        <v>1517</v>
      </c>
      <c r="G190" s="1" t="s">
        <v>1518</v>
      </c>
      <c r="H190" s="1">
        <v>0</v>
      </c>
      <c r="I190" t="s">
        <v>1056</v>
      </c>
      <c r="J190" t="s">
        <v>1057</v>
      </c>
      <c r="K190" t="s">
        <v>1058</v>
      </c>
      <c r="L190" s="1">
        <v>1</v>
      </c>
      <c r="M190" t="s">
        <v>1059</v>
      </c>
      <c r="N190" t="s">
        <v>1515</v>
      </c>
      <c r="O190" t="s">
        <v>1060</v>
      </c>
      <c r="R190">
        <v>6</v>
      </c>
      <c r="S190">
        <v>72325035</v>
      </c>
      <c r="T190">
        <v>80325035</v>
      </c>
      <c r="U190">
        <v>8000000</v>
      </c>
      <c r="V190" t="s">
        <v>1079</v>
      </c>
      <c r="W190">
        <v>76325035</v>
      </c>
      <c r="X190" s="1">
        <v>4</v>
      </c>
      <c r="Y190" t="s">
        <v>1511</v>
      </c>
      <c r="Z190" s="2">
        <v>1210804</v>
      </c>
      <c r="AA190" s="2">
        <f t="shared" si="2"/>
        <v>1210804</v>
      </c>
    </row>
    <row r="191" spans="1:27">
      <c r="A191" s="1">
        <v>6</v>
      </c>
      <c r="B191" t="s">
        <v>1515</v>
      </c>
      <c r="C191" t="s">
        <v>1516</v>
      </c>
      <c r="D191">
        <v>75114231</v>
      </c>
      <c r="E191">
        <v>75114233</v>
      </c>
      <c r="F191" s="1" t="s">
        <v>1517</v>
      </c>
      <c r="G191" s="1" t="s">
        <v>1518</v>
      </c>
      <c r="H191" s="1">
        <v>0</v>
      </c>
      <c r="I191" t="s">
        <v>1056</v>
      </c>
      <c r="J191" t="s">
        <v>1057</v>
      </c>
      <c r="K191" t="s">
        <v>1058</v>
      </c>
      <c r="L191" s="1">
        <v>1</v>
      </c>
      <c r="M191" t="s">
        <v>1059</v>
      </c>
      <c r="N191" t="s">
        <v>1515</v>
      </c>
      <c r="O191" t="s">
        <v>1060</v>
      </c>
      <c r="R191">
        <v>6</v>
      </c>
      <c r="S191">
        <v>72325035</v>
      </c>
      <c r="T191">
        <v>80325035</v>
      </c>
      <c r="U191">
        <v>8000000</v>
      </c>
      <c r="V191" t="s">
        <v>1079</v>
      </c>
      <c r="W191">
        <v>76325035</v>
      </c>
      <c r="X191" s="1">
        <v>3</v>
      </c>
      <c r="Y191" t="s">
        <v>1552</v>
      </c>
      <c r="Z191" s="2">
        <v>1210804</v>
      </c>
      <c r="AA191" s="2">
        <f t="shared" si="2"/>
        <v>1210804</v>
      </c>
    </row>
    <row r="192" spans="1:27">
      <c r="A192" s="1">
        <v>6</v>
      </c>
      <c r="B192" t="s">
        <v>1515</v>
      </c>
      <c r="C192" t="s">
        <v>1516</v>
      </c>
      <c r="D192">
        <v>75111241</v>
      </c>
      <c r="E192">
        <v>75111243</v>
      </c>
      <c r="F192" s="1" t="s">
        <v>1517</v>
      </c>
      <c r="G192" s="1" t="s">
        <v>1525</v>
      </c>
      <c r="H192" s="1">
        <v>0</v>
      </c>
      <c r="I192" t="s">
        <v>989</v>
      </c>
      <c r="J192" t="s">
        <v>990</v>
      </c>
      <c r="K192" t="s">
        <v>991</v>
      </c>
      <c r="L192" s="1">
        <v>1</v>
      </c>
      <c r="M192" t="s">
        <v>992</v>
      </c>
      <c r="N192" t="s">
        <v>1515</v>
      </c>
      <c r="O192" t="s">
        <v>993</v>
      </c>
      <c r="R192">
        <v>6</v>
      </c>
      <c r="S192">
        <v>72325035</v>
      </c>
      <c r="T192">
        <v>80325035</v>
      </c>
      <c r="U192">
        <v>8000000</v>
      </c>
      <c r="V192" t="s">
        <v>1079</v>
      </c>
      <c r="W192">
        <v>76325035</v>
      </c>
      <c r="X192" s="1">
        <v>4</v>
      </c>
      <c r="Y192" t="s">
        <v>1511</v>
      </c>
      <c r="Z192" s="2">
        <v>1213794</v>
      </c>
      <c r="AA192" s="2">
        <f t="shared" si="2"/>
        <v>1213794</v>
      </c>
    </row>
    <row r="193" spans="1:27">
      <c r="A193" s="1">
        <v>6</v>
      </c>
      <c r="B193" t="s">
        <v>1515</v>
      </c>
      <c r="C193" t="s">
        <v>1516</v>
      </c>
      <c r="D193">
        <v>75111241</v>
      </c>
      <c r="E193">
        <v>75111243</v>
      </c>
      <c r="F193" s="1" t="s">
        <v>1517</v>
      </c>
      <c r="G193" s="1" t="s">
        <v>1525</v>
      </c>
      <c r="H193" s="1">
        <v>0</v>
      </c>
      <c r="I193" t="s">
        <v>989</v>
      </c>
      <c r="J193" t="s">
        <v>990</v>
      </c>
      <c r="K193" t="s">
        <v>991</v>
      </c>
      <c r="L193" s="1">
        <v>1</v>
      </c>
      <c r="M193" t="s">
        <v>992</v>
      </c>
      <c r="N193" t="s">
        <v>1515</v>
      </c>
      <c r="O193" t="s">
        <v>993</v>
      </c>
      <c r="R193">
        <v>6</v>
      </c>
      <c r="S193">
        <v>72325035</v>
      </c>
      <c r="T193">
        <v>80325035</v>
      </c>
      <c r="U193">
        <v>8000000</v>
      </c>
      <c r="V193" t="s">
        <v>1079</v>
      </c>
      <c r="W193">
        <v>76325035</v>
      </c>
      <c r="X193" s="1">
        <v>3</v>
      </c>
      <c r="Y193" t="s">
        <v>1552</v>
      </c>
      <c r="Z193" s="2">
        <v>1213794</v>
      </c>
      <c r="AA193" s="2">
        <f t="shared" si="2"/>
        <v>1213794</v>
      </c>
    </row>
    <row r="194" spans="1:27">
      <c r="A194" s="1">
        <v>6</v>
      </c>
      <c r="B194" t="s">
        <v>1515</v>
      </c>
      <c r="C194" t="s">
        <v>1516</v>
      </c>
      <c r="D194">
        <v>75095323</v>
      </c>
      <c r="E194">
        <v>75095325</v>
      </c>
      <c r="F194" s="1" t="s">
        <v>1517</v>
      </c>
      <c r="G194" s="1" t="s">
        <v>1518</v>
      </c>
      <c r="H194" s="1">
        <v>0</v>
      </c>
      <c r="I194" t="s">
        <v>994</v>
      </c>
      <c r="J194" t="s">
        <v>995</v>
      </c>
      <c r="K194" t="s">
        <v>996</v>
      </c>
      <c r="L194" s="1">
        <v>9</v>
      </c>
      <c r="M194" t="s">
        <v>997</v>
      </c>
      <c r="N194" t="s">
        <v>1515</v>
      </c>
      <c r="O194" t="s">
        <v>998</v>
      </c>
      <c r="R194">
        <v>6</v>
      </c>
      <c r="S194">
        <v>72325035</v>
      </c>
      <c r="T194">
        <v>80325035</v>
      </c>
      <c r="U194">
        <v>8000000</v>
      </c>
      <c r="V194" t="s">
        <v>1079</v>
      </c>
      <c r="W194">
        <v>76325035</v>
      </c>
      <c r="X194" s="1">
        <v>4</v>
      </c>
      <c r="Y194" t="s">
        <v>1511</v>
      </c>
      <c r="Z194" s="2">
        <v>1229712</v>
      </c>
      <c r="AA194" s="2">
        <f t="shared" ref="AA194:AA257" si="3">ABS(Z194)</f>
        <v>1229712</v>
      </c>
    </row>
    <row r="195" spans="1:27">
      <c r="A195" s="1">
        <v>6</v>
      </c>
      <c r="B195" t="s">
        <v>1515</v>
      </c>
      <c r="C195" t="s">
        <v>1516</v>
      </c>
      <c r="D195">
        <v>75095323</v>
      </c>
      <c r="E195">
        <v>75095325</v>
      </c>
      <c r="F195" s="1" t="s">
        <v>1517</v>
      </c>
      <c r="G195" s="1" t="s">
        <v>1518</v>
      </c>
      <c r="H195" s="1">
        <v>0</v>
      </c>
      <c r="I195" t="s">
        <v>994</v>
      </c>
      <c r="J195" t="s">
        <v>995</v>
      </c>
      <c r="K195" t="s">
        <v>996</v>
      </c>
      <c r="L195" s="1">
        <v>9</v>
      </c>
      <c r="M195" t="s">
        <v>997</v>
      </c>
      <c r="N195" t="s">
        <v>1515</v>
      </c>
      <c r="O195" t="s">
        <v>998</v>
      </c>
      <c r="R195">
        <v>6</v>
      </c>
      <c r="S195">
        <v>72325035</v>
      </c>
      <c r="T195">
        <v>80325035</v>
      </c>
      <c r="U195">
        <v>8000000</v>
      </c>
      <c r="V195" t="s">
        <v>1079</v>
      </c>
      <c r="W195">
        <v>76325035</v>
      </c>
      <c r="X195" s="1">
        <v>3</v>
      </c>
      <c r="Y195" t="s">
        <v>1552</v>
      </c>
      <c r="Z195" s="2">
        <v>1229712</v>
      </c>
      <c r="AA195" s="2">
        <f t="shared" si="3"/>
        <v>1229712</v>
      </c>
    </row>
    <row r="196" spans="1:27">
      <c r="A196" s="1">
        <v>6</v>
      </c>
      <c r="B196" t="s">
        <v>1515</v>
      </c>
      <c r="C196" t="s">
        <v>1516</v>
      </c>
      <c r="D196">
        <v>75091647</v>
      </c>
      <c r="E196">
        <v>75091649</v>
      </c>
      <c r="F196" s="1" t="s">
        <v>1517</v>
      </c>
      <c r="G196" s="1" t="s">
        <v>1518</v>
      </c>
      <c r="H196" s="1">
        <v>0</v>
      </c>
      <c r="I196" t="s">
        <v>999</v>
      </c>
      <c r="J196" t="s">
        <v>995</v>
      </c>
      <c r="K196" t="s">
        <v>1000</v>
      </c>
      <c r="L196" s="1">
        <v>1</v>
      </c>
      <c r="M196" t="s">
        <v>997</v>
      </c>
      <c r="N196" t="s">
        <v>1515</v>
      </c>
      <c r="O196" t="s">
        <v>1001</v>
      </c>
      <c r="R196">
        <v>6</v>
      </c>
      <c r="S196">
        <v>72325035</v>
      </c>
      <c r="T196">
        <v>80325035</v>
      </c>
      <c r="U196">
        <v>8000000</v>
      </c>
      <c r="V196" t="s">
        <v>1079</v>
      </c>
      <c r="W196">
        <v>76325035</v>
      </c>
      <c r="X196" s="1">
        <v>4</v>
      </c>
      <c r="Y196" t="s">
        <v>1511</v>
      </c>
      <c r="Z196" s="2">
        <v>1233388</v>
      </c>
      <c r="AA196" s="2">
        <f t="shared" si="3"/>
        <v>1233388</v>
      </c>
    </row>
    <row r="197" spans="1:27">
      <c r="A197" s="1">
        <v>6</v>
      </c>
      <c r="B197" t="s">
        <v>1515</v>
      </c>
      <c r="C197" t="s">
        <v>1516</v>
      </c>
      <c r="D197">
        <v>75091647</v>
      </c>
      <c r="E197">
        <v>75091649</v>
      </c>
      <c r="F197" s="1" t="s">
        <v>1517</v>
      </c>
      <c r="G197" s="1" t="s">
        <v>1518</v>
      </c>
      <c r="H197" s="1">
        <v>0</v>
      </c>
      <c r="I197" t="s">
        <v>999</v>
      </c>
      <c r="J197" t="s">
        <v>995</v>
      </c>
      <c r="K197" t="s">
        <v>1000</v>
      </c>
      <c r="L197" s="1">
        <v>1</v>
      </c>
      <c r="M197" t="s">
        <v>997</v>
      </c>
      <c r="N197" t="s">
        <v>1515</v>
      </c>
      <c r="O197" t="s">
        <v>1001</v>
      </c>
      <c r="R197">
        <v>6</v>
      </c>
      <c r="S197">
        <v>72325035</v>
      </c>
      <c r="T197">
        <v>80325035</v>
      </c>
      <c r="U197">
        <v>8000000</v>
      </c>
      <c r="V197" t="s">
        <v>1079</v>
      </c>
      <c r="W197">
        <v>76325035</v>
      </c>
      <c r="X197" s="1">
        <v>3</v>
      </c>
      <c r="Y197" t="s">
        <v>1552</v>
      </c>
      <c r="Z197" s="2">
        <v>1233388</v>
      </c>
      <c r="AA197" s="2">
        <f t="shared" si="3"/>
        <v>1233388</v>
      </c>
    </row>
    <row r="198" spans="1:27">
      <c r="A198" s="1">
        <v>6</v>
      </c>
      <c r="B198" t="s">
        <v>1515</v>
      </c>
      <c r="C198" t="s">
        <v>1516</v>
      </c>
      <c r="D198">
        <v>75084592</v>
      </c>
      <c r="E198">
        <v>75084594</v>
      </c>
      <c r="F198" s="1" t="s">
        <v>1517</v>
      </c>
      <c r="G198" s="1" t="s">
        <v>1525</v>
      </c>
      <c r="H198" s="1">
        <v>0</v>
      </c>
      <c r="I198" t="s">
        <v>1002</v>
      </c>
      <c r="J198" t="s">
        <v>1003</v>
      </c>
      <c r="K198" t="s">
        <v>1004</v>
      </c>
      <c r="L198" s="1">
        <v>3</v>
      </c>
      <c r="M198" t="s">
        <v>1005</v>
      </c>
      <c r="N198" t="s">
        <v>1515</v>
      </c>
      <c r="O198" t="s">
        <v>1006</v>
      </c>
      <c r="R198">
        <v>6</v>
      </c>
      <c r="S198">
        <v>72325035</v>
      </c>
      <c r="T198">
        <v>80325035</v>
      </c>
      <c r="U198">
        <v>8000000</v>
      </c>
      <c r="V198" t="s">
        <v>1079</v>
      </c>
      <c r="W198">
        <v>76325035</v>
      </c>
      <c r="X198" s="1">
        <v>4</v>
      </c>
      <c r="Y198" t="s">
        <v>1511</v>
      </c>
      <c r="Z198" s="2">
        <v>1240443</v>
      </c>
      <c r="AA198" s="2">
        <f t="shared" si="3"/>
        <v>1240443</v>
      </c>
    </row>
    <row r="199" spans="1:27">
      <c r="A199" s="1">
        <v>6</v>
      </c>
      <c r="B199" t="s">
        <v>1515</v>
      </c>
      <c r="C199" t="s">
        <v>1516</v>
      </c>
      <c r="D199">
        <v>75084592</v>
      </c>
      <c r="E199">
        <v>75084594</v>
      </c>
      <c r="F199" s="1" t="s">
        <v>1517</v>
      </c>
      <c r="G199" s="1" t="s">
        <v>1525</v>
      </c>
      <c r="H199" s="1">
        <v>0</v>
      </c>
      <c r="I199" t="s">
        <v>1002</v>
      </c>
      <c r="J199" t="s">
        <v>1003</v>
      </c>
      <c r="K199" t="s">
        <v>1004</v>
      </c>
      <c r="L199" s="1">
        <v>3</v>
      </c>
      <c r="M199" t="s">
        <v>1005</v>
      </c>
      <c r="N199" t="s">
        <v>1515</v>
      </c>
      <c r="O199" t="s">
        <v>1006</v>
      </c>
      <c r="R199">
        <v>6</v>
      </c>
      <c r="S199">
        <v>72325035</v>
      </c>
      <c r="T199">
        <v>80325035</v>
      </c>
      <c r="U199">
        <v>8000000</v>
      </c>
      <c r="V199" t="s">
        <v>1079</v>
      </c>
      <c r="W199">
        <v>76325035</v>
      </c>
      <c r="X199" s="1">
        <v>3</v>
      </c>
      <c r="Y199" t="s">
        <v>1552</v>
      </c>
      <c r="Z199" s="2">
        <v>1240443</v>
      </c>
      <c r="AA199" s="2">
        <f t="shared" si="3"/>
        <v>1240443</v>
      </c>
    </row>
    <row r="200" spans="1:27">
      <c r="A200" s="1">
        <v>6</v>
      </c>
      <c r="B200" t="s">
        <v>1515</v>
      </c>
      <c r="C200" t="s">
        <v>1516</v>
      </c>
      <c r="D200">
        <v>75066628</v>
      </c>
      <c r="E200">
        <v>75066630</v>
      </c>
      <c r="F200" s="1" t="s">
        <v>1517</v>
      </c>
      <c r="G200" s="1" t="s">
        <v>1518</v>
      </c>
      <c r="H200" s="1">
        <v>0</v>
      </c>
      <c r="I200" t="s">
        <v>1007</v>
      </c>
      <c r="J200" t="s">
        <v>1008</v>
      </c>
      <c r="K200" t="s">
        <v>1009</v>
      </c>
      <c r="L200" s="1">
        <v>1</v>
      </c>
      <c r="M200" t="s">
        <v>1010</v>
      </c>
      <c r="N200" t="s">
        <v>1515</v>
      </c>
      <c r="O200" t="s">
        <v>1011</v>
      </c>
      <c r="R200">
        <v>6</v>
      </c>
      <c r="S200">
        <v>72325035</v>
      </c>
      <c r="T200">
        <v>80325035</v>
      </c>
      <c r="U200">
        <v>8000000</v>
      </c>
      <c r="V200" t="s">
        <v>1079</v>
      </c>
      <c r="W200">
        <v>76325035</v>
      </c>
      <c r="X200" s="1">
        <v>4</v>
      </c>
      <c r="Y200" t="s">
        <v>1511</v>
      </c>
      <c r="Z200" s="2">
        <v>1258407</v>
      </c>
      <c r="AA200" s="2">
        <f t="shared" si="3"/>
        <v>1258407</v>
      </c>
    </row>
    <row r="201" spans="1:27">
      <c r="A201" s="1">
        <v>6</v>
      </c>
      <c r="B201" t="s">
        <v>1515</v>
      </c>
      <c r="C201" t="s">
        <v>1516</v>
      </c>
      <c r="D201">
        <v>75066628</v>
      </c>
      <c r="E201">
        <v>75066630</v>
      </c>
      <c r="F201" s="1" t="s">
        <v>1517</v>
      </c>
      <c r="G201" s="1" t="s">
        <v>1518</v>
      </c>
      <c r="H201" s="1">
        <v>0</v>
      </c>
      <c r="I201" t="s">
        <v>1007</v>
      </c>
      <c r="J201" t="s">
        <v>1008</v>
      </c>
      <c r="K201" t="s">
        <v>1009</v>
      </c>
      <c r="L201" s="1">
        <v>1</v>
      </c>
      <c r="M201" t="s">
        <v>1010</v>
      </c>
      <c r="N201" t="s">
        <v>1515</v>
      </c>
      <c r="O201" t="s">
        <v>1011</v>
      </c>
      <c r="R201">
        <v>6</v>
      </c>
      <c r="S201">
        <v>72325035</v>
      </c>
      <c r="T201">
        <v>80325035</v>
      </c>
      <c r="U201">
        <v>8000000</v>
      </c>
      <c r="V201" t="s">
        <v>1079</v>
      </c>
      <c r="W201">
        <v>76325035</v>
      </c>
      <c r="X201" s="1">
        <v>3</v>
      </c>
      <c r="Y201" t="s">
        <v>1552</v>
      </c>
      <c r="Z201" s="2">
        <v>1258407</v>
      </c>
      <c r="AA201" s="2">
        <f t="shared" si="3"/>
        <v>1258407</v>
      </c>
    </row>
    <row r="202" spans="1:27">
      <c r="A202" s="1">
        <v>6</v>
      </c>
      <c r="B202" t="s">
        <v>1515</v>
      </c>
      <c r="C202" t="s">
        <v>1516</v>
      </c>
      <c r="D202">
        <v>75062370</v>
      </c>
      <c r="E202">
        <v>75062372</v>
      </c>
      <c r="F202" s="1" t="s">
        <v>1517</v>
      </c>
      <c r="G202" s="1" t="s">
        <v>1525</v>
      </c>
      <c r="H202" s="1">
        <v>0</v>
      </c>
      <c r="I202" t="s">
        <v>1012</v>
      </c>
      <c r="J202" t="s">
        <v>1013</v>
      </c>
      <c r="K202" t="s">
        <v>1014</v>
      </c>
      <c r="L202" s="1">
        <v>1</v>
      </c>
      <c r="M202" t="s">
        <v>1015</v>
      </c>
      <c r="N202" t="s">
        <v>1515</v>
      </c>
      <c r="O202" t="s">
        <v>1016</v>
      </c>
      <c r="R202">
        <v>6</v>
      </c>
      <c r="S202">
        <v>72325035</v>
      </c>
      <c r="T202">
        <v>80325035</v>
      </c>
      <c r="U202">
        <v>8000000</v>
      </c>
      <c r="V202" t="s">
        <v>1079</v>
      </c>
      <c r="W202">
        <v>76325035</v>
      </c>
      <c r="X202" s="1">
        <v>4</v>
      </c>
      <c r="Y202" t="s">
        <v>1511</v>
      </c>
      <c r="Z202" s="2">
        <v>1262665</v>
      </c>
      <c r="AA202" s="2">
        <f t="shared" si="3"/>
        <v>1262665</v>
      </c>
    </row>
    <row r="203" spans="1:27">
      <c r="A203" s="1">
        <v>6</v>
      </c>
      <c r="B203" t="s">
        <v>1515</v>
      </c>
      <c r="C203" t="s">
        <v>1516</v>
      </c>
      <c r="D203">
        <v>75062370</v>
      </c>
      <c r="E203">
        <v>75062372</v>
      </c>
      <c r="F203" s="1" t="s">
        <v>1517</v>
      </c>
      <c r="G203" s="1" t="s">
        <v>1525</v>
      </c>
      <c r="H203" s="1">
        <v>0</v>
      </c>
      <c r="I203" t="s">
        <v>1012</v>
      </c>
      <c r="J203" t="s">
        <v>1013</v>
      </c>
      <c r="K203" t="s">
        <v>1014</v>
      </c>
      <c r="L203" s="1">
        <v>1</v>
      </c>
      <c r="M203" t="s">
        <v>1015</v>
      </c>
      <c r="N203" t="s">
        <v>1515</v>
      </c>
      <c r="O203" t="s">
        <v>1016</v>
      </c>
      <c r="R203">
        <v>6</v>
      </c>
      <c r="S203">
        <v>72325035</v>
      </c>
      <c r="T203">
        <v>80325035</v>
      </c>
      <c r="U203">
        <v>8000000</v>
      </c>
      <c r="V203" t="s">
        <v>1079</v>
      </c>
      <c r="W203">
        <v>76325035</v>
      </c>
      <c r="X203" s="1">
        <v>3</v>
      </c>
      <c r="Y203" t="s">
        <v>1552</v>
      </c>
      <c r="Z203" s="2">
        <v>1262665</v>
      </c>
      <c r="AA203" s="2">
        <f t="shared" si="3"/>
        <v>1262665</v>
      </c>
    </row>
    <row r="204" spans="1:27">
      <c r="A204" s="1">
        <v>6</v>
      </c>
      <c r="B204" t="s">
        <v>1515</v>
      </c>
      <c r="C204" t="s">
        <v>1516</v>
      </c>
      <c r="D204">
        <v>75048407</v>
      </c>
      <c r="E204">
        <v>75048409</v>
      </c>
      <c r="F204" s="1" t="s">
        <v>1517</v>
      </c>
      <c r="G204" s="1" t="s">
        <v>1518</v>
      </c>
      <c r="H204" s="1">
        <v>0</v>
      </c>
      <c r="I204" t="s">
        <v>1017</v>
      </c>
      <c r="J204" t="s">
        <v>1018</v>
      </c>
      <c r="K204" t="s">
        <v>1019</v>
      </c>
      <c r="L204" s="1">
        <v>2</v>
      </c>
      <c r="M204" t="s">
        <v>1020</v>
      </c>
      <c r="N204" t="s">
        <v>1515</v>
      </c>
      <c r="O204" t="s">
        <v>1021</v>
      </c>
      <c r="R204">
        <v>6</v>
      </c>
      <c r="S204">
        <v>72325035</v>
      </c>
      <c r="T204">
        <v>80325035</v>
      </c>
      <c r="U204">
        <v>8000000</v>
      </c>
      <c r="V204" t="s">
        <v>1079</v>
      </c>
      <c r="W204">
        <v>76325035</v>
      </c>
      <c r="X204" s="1">
        <v>4</v>
      </c>
      <c r="Y204" t="s">
        <v>1511</v>
      </c>
      <c r="Z204" s="2">
        <v>1276628</v>
      </c>
      <c r="AA204" s="2">
        <f t="shared" si="3"/>
        <v>1276628</v>
      </c>
    </row>
    <row r="205" spans="1:27">
      <c r="A205" s="1">
        <v>6</v>
      </c>
      <c r="B205" t="s">
        <v>1515</v>
      </c>
      <c r="C205" t="s">
        <v>1516</v>
      </c>
      <c r="D205">
        <v>75048407</v>
      </c>
      <c r="E205">
        <v>75048409</v>
      </c>
      <c r="F205" s="1" t="s">
        <v>1517</v>
      </c>
      <c r="G205" s="1" t="s">
        <v>1518</v>
      </c>
      <c r="H205" s="1">
        <v>0</v>
      </c>
      <c r="I205" t="s">
        <v>1017</v>
      </c>
      <c r="J205" t="s">
        <v>1018</v>
      </c>
      <c r="K205" t="s">
        <v>1019</v>
      </c>
      <c r="L205" s="1">
        <v>2</v>
      </c>
      <c r="M205" t="s">
        <v>1020</v>
      </c>
      <c r="N205" t="s">
        <v>1515</v>
      </c>
      <c r="O205" t="s">
        <v>1021</v>
      </c>
      <c r="R205">
        <v>6</v>
      </c>
      <c r="S205">
        <v>72325035</v>
      </c>
      <c r="T205">
        <v>80325035</v>
      </c>
      <c r="U205">
        <v>8000000</v>
      </c>
      <c r="V205" t="s">
        <v>1079</v>
      </c>
      <c r="W205">
        <v>76325035</v>
      </c>
      <c r="X205" s="1">
        <v>3</v>
      </c>
      <c r="Y205" t="s">
        <v>1552</v>
      </c>
      <c r="Z205" s="2">
        <v>1276628</v>
      </c>
      <c r="AA205" s="2">
        <f t="shared" si="3"/>
        <v>1276628</v>
      </c>
    </row>
    <row r="206" spans="1:27">
      <c r="A206" s="1">
        <v>6</v>
      </c>
      <c r="B206" t="s">
        <v>1515</v>
      </c>
      <c r="C206" t="s">
        <v>1516</v>
      </c>
      <c r="D206">
        <v>75040878</v>
      </c>
      <c r="E206">
        <v>75040880</v>
      </c>
      <c r="F206" s="1" t="s">
        <v>1517</v>
      </c>
      <c r="G206" s="1" t="s">
        <v>1518</v>
      </c>
      <c r="H206" s="1">
        <v>0</v>
      </c>
      <c r="I206" t="s">
        <v>1022</v>
      </c>
      <c r="J206" t="s">
        <v>1023</v>
      </c>
      <c r="K206" t="s">
        <v>1024</v>
      </c>
      <c r="L206" s="1">
        <v>1</v>
      </c>
      <c r="M206" t="s">
        <v>1025</v>
      </c>
      <c r="N206" t="s">
        <v>1515</v>
      </c>
      <c r="O206" t="s">
        <v>1026</v>
      </c>
      <c r="R206">
        <v>6</v>
      </c>
      <c r="S206">
        <v>72325035</v>
      </c>
      <c r="T206">
        <v>80325035</v>
      </c>
      <c r="U206">
        <v>8000000</v>
      </c>
      <c r="V206" t="s">
        <v>1079</v>
      </c>
      <c r="W206">
        <v>76325035</v>
      </c>
      <c r="X206" s="1">
        <v>4</v>
      </c>
      <c r="Y206" t="s">
        <v>1511</v>
      </c>
      <c r="Z206" s="2">
        <v>1284157</v>
      </c>
      <c r="AA206" s="2">
        <f t="shared" si="3"/>
        <v>1284157</v>
      </c>
    </row>
    <row r="207" spans="1:27">
      <c r="A207" s="1">
        <v>6</v>
      </c>
      <c r="B207" t="s">
        <v>1515</v>
      </c>
      <c r="C207" t="s">
        <v>1516</v>
      </c>
      <c r="D207">
        <v>75040878</v>
      </c>
      <c r="E207">
        <v>75040880</v>
      </c>
      <c r="F207" s="1" t="s">
        <v>1517</v>
      </c>
      <c r="G207" s="1" t="s">
        <v>1518</v>
      </c>
      <c r="H207" s="1">
        <v>0</v>
      </c>
      <c r="I207" t="s">
        <v>1022</v>
      </c>
      <c r="J207" t="s">
        <v>1023</v>
      </c>
      <c r="K207" t="s">
        <v>1024</v>
      </c>
      <c r="L207" s="1">
        <v>1</v>
      </c>
      <c r="M207" t="s">
        <v>1025</v>
      </c>
      <c r="N207" t="s">
        <v>1515</v>
      </c>
      <c r="O207" t="s">
        <v>1026</v>
      </c>
      <c r="R207">
        <v>6</v>
      </c>
      <c r="S207">
        <v>72325035</v>
      </c>
      <c r="T207">
        <v>80325035</v>
      </c>
      <c r="U207">
        <v>8000000</v>
      </c>
      <c r="V207" t="s">
        <v>1079</v>
      </c>
      <c r="W207">
        <v>76325035</v>
      </c>
      <c r="X207" s="1">
        <v>3</v>
      </c>
      <c r="Y207" t="s">
        <v>1552</v>
      </c>
      <c r="Z207" s="2">
        <v>1284157</v>
      </c>
      <c r="AA207" s="2">
        <f t="shared" si="3"/>
        <v>1284157</v>
      </c>
    </row>
    <row r="208" spans="1:27">
      <c r="A208" s="1">
        <v>6</v>
      </c>
      <c r="B208" t="s">
        <v>1515</v>
      </c>
      <c r="C208" t="s">
        <v>1516</v>
      </c>
      <c r="D208">
        <v>75028414</v>
      </c>
      <c r="E208">
        <v>75028416</v>
      </c>
      <c r="F208" s="1" t="s">
        <v>1517</v>
      </c>
      <c r="G208" s="1" t="s">
        <v>1518</v>
      </c>
      <c r="H208" s="1">
        <v>0</v>
      </c>
      <c r="I208" t="s">
        <v>953</v>
      </c>
      <c r="J208" t="s">
        <v>954</v>
      </c>
      <c r="K208" t="s">
        <v>955</v>
      </c>
      <c r="L208" s="1">
        <v>2</v>
      </c>
      <c r="M208" t="s">
        <v>956</v>
      </c>
      <c r="N208" t="s">
        <v>1515</v>
      </c>
      <c r="O208" t="s">
        <v>957</v>
      </c>
      <c r="R208">
        <v>6</v>
      </c>
      <c r="S208">
        <v>72325035</v>
      </c>
      <c r="T208">
        <v>80325035</v>
      </c>
      <c r="U208">
        <v>8000000</v>
      </c>
      <c r="V208" t="s">
        <v>1079</v>
      </c>
      <c r="W208">
        <v>76325035</v>
      </c>
      <c r="X208" s="1">
        <v>4</v>
      </c>
      <c r="Y208" t="s">
        <v>1511</v>
      </c>
      <c r="Z208" s="2">
        <v>1296621</v>
      </c>
      <c r="AA208" s="2">
        <f t="shared" si="3"/>
        <v>1296621</v>
      </c>
    </row>
    <row r="209" spans="1:27">
      <c r="A209" s="1">
        <v>6</v>
      </c>
      <c r="B209" t="s">
        <v>1515</v>
      </c>
      <c r="C209" t="s">
        <v>1516</v>
      </c>
      <c r="D209">
        <v>75028414</v>
      </c>
      <c r="E209">
        <v>75028416</v>
      </c>
      <c r="F209" s="1" t="s">
        <v>1517</v>
      </c>
      <c r="G209" s="1" t="s">
        <v>1518</v>
      </c>
      <c r="H209" s="1">
        <v>0</v>
      </c>
      <c r="I209" t="s">
        <v>953</v>
      </c>
      <c r="J209" t="s">
        <v>954</v>
      </c>
      <c r="K209" t="s">
        <v>955</v>
      </c>
      <c r="L209" s="1">
        <v>2</v>
      </c>
      <c r="M209" t="s">
        <v>956</v>
      </c>
      <c r="N209" t="s">
        <v>1515</v>
      </c>
      <c r="O209" t="s">
        <v>957</v>
      </c>
      <c r="R209">
        <v>6</v>
      </c>
      <c r="S209">
        <v>72325035</v>
      </c>
      <c r="T209">
        <v>80325035</v>
      </c>
      <c r="U209">
        <v>8000000</v>
      </c>
      <c r="V209" t="s">
        <v>1079</v>
      </c>
      <c r="W209">
        <v>76325035</v>
      </c>
      <c r="X209" s="1">
        <v>3</v>
      </c>
      <c r="Y209" t="s">
        <v>1552</v>
      </c>
      <c r="Z209" s="2">
        <v>1296621</v>
      </c>
      <c r="AA209" s="2">
        <f t="shared" si="3"/>
        <v>1296621</v>
      </c>
    </row>
    <row r="210" spans="1:27">
      <c r="A210" s="1">
        <v>6</v>
      </c>
      <c r="B210" t="s">
        <v>1515</v>
      </c>
      <c r="C210" t="s">
        <v>1516</v>
      </c>
      <c r="D210">
        <v>74941867</v>
      </c>
      <c r="E210">
        <v>74941869</v>
      </c>
      <c r="F210" s="1" t="s">
        <v>1517</v>
      </c>
      <c r="G210" s="1" t="s">
        <v>1525</v>
      </c>
      <c r="H210" s="1">
        <v>0</v>
      </c>
      <c r="I210" t="s">
        <v>958</v>
      </c>
      <c r="J210" t="s">
        <v>959</v>
      </c>
      <c r="K210" t="s">
        <v>960</v>
      </c>
      <c r="L210" s="1">
        <v>2</v>
      </c>
      <c r="M210" t="s">
        <v>961</v>
      </c>
      <c r="N210" t="s">
        <v>1515</v>
      </c>
      <c r="O210" t="s">
        <v>962</v>
      </c>
      <c r="R210">
        <v>6</v>
      </c>
      <c r="S210">
        <v>72325035</v>
      </c>
      <c r="T210">
        <v>80325035</v>
      </c>
      <c r="U210">
        <v>8000000</v>
      </c>
      <c r="V210" t="s">
        <v>1079</v>
      </c>
      <c r="W210">
        <v>76325035</v>
      </c>
      <c r="X210" s="1">
        <v>4</v>
      </c>
      <c r="Y210" t="s">
        <v>1511</v>
      </c>
      <c r="Z210" s="2">
        <v>1383168</v>
      </c>
      <c r="AA210" s="2">
        <f t="shared" si="3"/>
        <v>1383168</v>
      </c>
    </row>
    <row r="211" spans="1:27">
      <c r="A211" s="1">
        <v>6</v>
      </c>
      <c r="B211" t="s">
        <v>1515</v>
      </c>
      <c r="C211" t="s">
        <v>1516</v>
      </c>
      <c r="D211">
        <v>74941867</v>
      </c>
      <c r="E211">
        <v>74941869</v>
      </c>
      <c r="F211" s="1" t="s">
        <v>1517</v>
      </c>
      <c r="G211" s="1" t="s">
        <v>1525</v>
      </c>
      <c r="H211" s="1">
        <v>0</v>
      </c>
      <c r="I211" t="s">
        <v>958</v>
      </c>
      <c r="J211" t="s">
        <v>959</v>
      </c>
      <c r="K211" t="s">
        <v>960</v>
      </c>
      <c r="L211" s="1">
        <v>2</v>
      </c>
      <c r="M211" t="s">
        <v>961</v>
      </c>
      <c r="N211" t="s">
        <v>1515</v>
      </c>
      <c r="O211" t="s">
        <v>962</v>
      </c>
      <c r="R211">
        <v>6</v>
      </c>
      <c r="S211">
        <v>72325035</v>
      </c>
      <c r="T211">
        <v>80325035</v>
      </c>
      <c r="U211">
        <v>8000000</v>
      </c>
      <c r="V211" t="s">
        <v>1079</v>
      </c>
      <c r="W211">
        <v>76325035</v>
      </c>
      <c r="X211" s="1">
        <v>3</v>
      </c>
      <c r="Y211" t="s">
        <v>1552</v>
      </c>
      <c r="Z211" s="2">
        <v>1383168</v>
      </c>
      <c r="AA211" s="2">
        <f t="shared" si="3"/>
        <v>1383168</v>
      </c>
    </row>
    <row r="212" spans="1:27">
      <c r="A212" s="1">
        <v>6</v>
      </c>
      <c r="B212" t="s">
        <v>1515</v>
      </c>
      <c r="C212" t="s">
        <v>1516</v>
      </c>
      <c r="D212">
        <v>74941867</v>
      </c>
      <c r="E212">
        <v>74941869</v>
      </c>
      <c r="F212" s="1" t="s">
        <v>1517</v>
      </c>
      <c r="G212" s="1" t="s">
        <v>1525</v>
      </c>
      <c r="H212" s="1">
        <v>0</v>
      </c>
      <c r="I212" t="s">
        <v>963</v>
      </c>
      <c r="J212" t="s">
        <v>959</v>
      </c>
      <c r="K212" t="s">
        <v>964</v>
      </c>
      <c r="L212" s="1">
        <v>2</v>
      </c>
      <c r="M212" t="s">
        <v>961</v>
      </c>
      <c r="N212" t="s">
        <v>1515</v>
      </c>
      <c r="O212" t="s">
        <v>965</v>
      </c>
      <c r="R212">
        <v>6</v>
      </c>
      <c r="S212">
        <v>72325035</v>
      </c>
      <c r="T212">
        <v>80325035</v>
      </c>
      <c r="U212">
        <v>8000000</v>
      </c>
      <c r="V212" t="s">
        <v>1079</v>
      </c>
      <c r="W212">
        <v>76325035</v>
      </c>
      <c r="X212" s="1">
        <v>4</v>
      </c>
      <c r="Y212" t="s">
        <v>1511</v>
      </c>
      <c r="Z212" s="2">
        <v>1383168</v>
      </c>
      <c r="AA212" s="2">
        <f t="shared" si="3"/>
        <v>1383168</v>
      </c>
    </row>
    <row r="213" spans="1:27">
      <c r="A213" s="1">
        <v>6</v>
      </c>
      <c r="B213" t="s">
        <v>1515</v>
      </c>
      <c r="C213" t="s">
        <v>1516</v>
      </c>
      <c r="D213">
        <v>74941867</v>
      </c>
      <c r="E213">
        <v>74941869</v>
      </c>
      <c r="F213" s="1" t="s">
        <v>1517</v>
      </c>
      <c r="G213" s="1" t="s">
        <v>1525</v>
      </c>
      <c r="H213" s="1">
        <v>0</v>
      </c>
      <c r="I213" t="s">
        <v>963</v>
      </c>
      <c r="J213" t="s">
        <v>959</v>
      </c>
      <c r="K213" t="s">
        <v>964</v>
      </c>
      <c r="L213" s="1">
        <v>2</v>
      </c>
      <c r="M213" t="s">
        <v>961</v>
      </c>
      <c r="N213" t="s">
        <v>1515</v>
      </c>
      <c r="O213" t="s">
        <v>965</v>
      </c>
      <c r="R213">
        <v>6</v>
      </c>
      <c r="S213">
        <v>72325035</v>
      </c>
      <c r="T213">
        <v>80325035</v>
      </c>
      <c r="U213">
        <v>8000000</v>
      </c>
      <c r="V213" t="s">
        <v>1079</v>
      </c>
      <c r="W213">
        <v>76325035</v>
      </c>
      <c r="X213" s="1">
        <v>3</v>
      </c>
      <c r="Y213" t="s">
        <v>1552</v>
      </c>
      <c r="Z213" s="2">
        <v>1383168</v>
      </c>
      <c r="AA213" s="2">
        <f t="shared" si="3"/>
        <v>1383168</v>
      </c>
    </row>
    <row r="214" spans="1:27">
      <c r="A214" s="1">
        <v>6</v>
      </c>
      <c r="B214" t="s">
        <v>1515</v>
      </c>
      <c r="C214" t="s">
        <v>1516</v>
      </c>
      <c r="D214">
        <v>74897872</v>
      </c>
      <c r="E214">
        <v>74897874</v>
      </c>
      <c r="F214" s="1" t="s">
        <v>1517</v>
      </c>
      <c r="G214" s="1" t="s">
        <v>1525</v>
      </c>
      <c r="H214" s="1">
        <v>0</v>
      </c>
      <c r="I214" t="s">
        <v>966</v>
      </c>
      <c r="J214" t="s">
        <v>967</v>
      </c>
      <c r="K214" t="s">
        <v>968</v>
      </c>
      <c r="L214" s="1">
        <v>2</v>
      </c>
      <c r="M214" t="s">
        <v>969</v>
      </c>
      <c r="N214" t="s">
        <v>1515</v>
      </c>
      <c r="O214" t="s">
        <v>970</v>
      </c>
      <c r="R214">
        <v>6</v>
      </c>
      <c r="S214">
        <v>72325035</v>
      </c>
      <c r="T214">
        <v>80325035</v>
      </c>
      <c r="U214">
        <v>8000000</v>
      </c>
      <c r="V214" t="s">
        <v>1079</v>
      </c>
      <c r="W214">
        <v>76325035</v>
      </c>
      <c r="X214" s="1">
        <v>4</v>
      </c>
      <c r="Y214" t="s">
        <v>1511</v>
      </c>
      <c r="Z214" s="2">
        <v>1427163</v>
      </c>
      <c r="AA214" s="2">
        <f t="shared" si="3"/>
        <v>1427163</v>
      </c>
    </row>
    <row r="215" spans="1:27">
      <c r="A215" s="1">
        <v>6</v>
      </c>
      <c r="B215" t="s">
        <v>1515</v>
      </c>
      <c r="C215" t="s">
        <v>1516</v>
      </c>
      <c r="D215">
        <v>74897872</v>
      </c>
      <c r="E215">
        <v>74897874</v>
      </c>
      <c r="F215" s="1" t="s">
        <v>1517</v>
      </c>
      <c r="G215" s="1" t="s">
        <v>1525</v>
      </c>
      <c r="H215" s="1">
        <v>0</v>
      </c>
      <c r="I215" t="s">
        <v>966</v>
      </c>
      <c r="J215" t="s">
        <v>967</v>
      </c>
      <c r="K215" t="s">
        <v>968</v>
      </c>
      <c r="L215" s="1">
        <v>2</v>
      </c>
      <c r="M215" t="s">
        <v>969</v>
      </c>
      <c r="N215" t="s">
        <v>1515</v>
      </c>
      <c r="O215" t="s">
        <v>970</v>
      </c>
      <c r="R215">
        <v>6</v>
      </c>
      <c r="S215">
        <v>72325035</v>
      </c>
      <c r="T215">
        <v>80325035</v>
      </c>
      <c r="U215">
        <v>8000000</v>
      </c>
      <c r="V215" t="s">
        <v>1079</v>
      </c>
      <c r="W215">
        <v>76325035</v>
      </c>
      <c r="X215" s="1">
        <v>3</v>
      </c>
      <c r="Y215" t="s">
        <v>1552</v>
      </c>
      <c r="Z215" s="2">
        <v>1427163</v>
      </c>
      <c r="AA215" s="2">
        <f t="shared" si="3"/>
        <v>1427163</v>
      </c>
    </row>
    <row r="216" spans="1:27">
      <c r="A216" s="1">
        <v>6</v>
      </c>
      <c r="B216" t="s">
        <v>1515</v>
      </c>
      <c r="C216" t="s">
        <v>1516</v>
      </c>
      <c r="D216">
        <v>74885835</v>
      </c>
      <c r="E216">
        <v>74885837</v>
      </c>
      <c r="F216" s="1" t="s">
        <v>1517</v>
      </c>
      <c r="G216" s="1" t="s">
        <v>1525</v>
      </c>
      <c r="H216" s="1">
        <v>0</v>
      </c>
      <c r="I216" t="s">
        <v>971</v>
      </c>
      <c r="J216" t="s">
        <v>972</v>
      </c>
      <c r="K216" t="s">
        <v>973</v>
      </c>
      <c r="L216" s="1">
        <v>1</v>
      </c>
      <c r="M216" t="s">
        <v>974</v>
      </c>
      <c r="N216" t="s">
        <v>1515</v>
      </c>
      <c r="O216" t="s">
        <v>975</v>
      </c>
      <c r="R216">
        <v>6</v>
      </c>
      <c r="S216">
        <v>72325035</v>
      </c>
      <c r="T216">
        <v>80325035</v>
      </c>
      <c r="U216">
        <v>8000000</v>
      </c>
      <c r="V216" t="s">
        <v>1079</v>
      </c>
      <c r="W216">
        <v>76325035</v>
      </c>
      <c r="X216" s="1">
        <v>4</v>
      </c>
      <c r="Y216" t="s">
        <v>1511</v>
      </c>
      <c r="Z216" s="2">
        <v>1439200</v>
      </c>
      <c r="AA216" s="2">
        <f t="shared" si="3"/>
        <v>1439200</v>
      </c>
    </row>
    <row r="217" spans="1:27">
      <c r="A217" s="1">
        <v>6</v>
      </c>
      <c r="B217" t="s">
        <v>1515</v>
      </c>
      <c r="C217" t="s">
        <v>1516</v>
      </c>
      <c r="D217">
        <v>74885835</v>
      </c>
      <c r="E217">
        <v>74885837</v>
      </c>
      <c r="F217" s="1" t="s">
        <v>1517</v>
      </c>
      <c r="G217" s="1" t="s">
        <v>1525</v>
      </c>
      <c r="H217" s="1">
        <v>0</v>
      </c>
      <c r="I217" t="s">
        <v>971</v>
      </c>
      <c r="J217" t="s">
        <v>972</v>
      </c>
      <c r="K217" t="s">
        <v>973</v>
      </c>
      <c r="L217" s="1">
        <v>1</v>
      </c>
      <c r="M217" t="s">
        <v>974</v>
      </c>
      <c r="N217" t="s">
        <v>1515</v>
      </c>
      <c r="O217" t="s">
        <v>975</v>
      </c>
      <c r="R217">
        <v>6</v>
      </c>
      <c r="S217">
        <v>72325035</v>
      </c>
      <c r="T217">
        <v>80325035</v>
      </c>
      <c r="U217">
        <v>8000000</v>
      </c>
      <c r="V217" t="s">
        <v>1079</v>
      </c>
      <c r="W217">
        <v>76325035</v>
      </c>
      <c r="X217" s="1">
        <v>3</v>
      </c>
      <c r="Y217" t="s">
        <v>1552</v>
      </c>
      <c r="Z217" s="2">
        <v>1439200</v>
      </c>
      <c r="AA217" s="2">
        <f t="shared" si="3"/>
        <v>1439200</v>
      </c>
    </row>
    <row r="218" spans="1:27">
      <c r="A218" s="1">
        <v>6</v>
      </c>
      <c r="B218" t="s">
        <v>1515</v>
      </c>
      <c r="C218" t="s">
        <v>1516</v>
      </c>
      <c r="D218">
        <v>74879588</v>
      </c>
      <c r="E218">
        <v>74879590</v>
      </c>
      <c r="F218" s="1" t="s">
        <v>1517</v>
      </c>
      <c r="G218" s="1" t="s">
        <v>1518</v>
      </c>
      <c r="H218" s="1">
        <v>0</v>
      </c>
      <c r="I218" t="s">
        <v>976</v>
      </c>
      <c r="J218" t="s">
        <v>977</v>
      </c>
      <c r="K218" t="s">
        <v>978</v>
      </c>
      <c r="L218" s="1">
        <v>1</v>
      </c>
      <c r="M218" t="s">
        <v>979</v>
      </c>
      <c r="N218" t="s">
        <v>1515</v>
      </c>
      <c r="O218" t="s">
        <v>980</v>
      </c>
      <c r="R218">
        <v>6</v>
      </c>
      <c r="S218">
        <v>72325035</v>
      </c>
      <c r="T218">
        <v>80325035</v>
      </c>
      <c r="U218">
        <v>8000000</v>
      </c>
      <c r="V218" t="s">
        <v>1079</v>
      </c>
      <c r="W218">
        <v>76325035</v>
      </c>
      <c r="X218" s="1">
        <v>4</v>
      </c>
      <c r="Y218" t="s">
        <v>1511</v>
      </c>
      <c r="Z218" s="2">
        <v>1445447</v>
      </c>
      <c r="AA218" s="2">
        <f t="shared" si="3"/>
        <v>1445447</v>
      </c>
    </row>
    <row r="219" spans="1:27">
      <c r="A219" s="1">
        <v>6</v>
      </c>
      <c r="B219" t="s">
        <v>1515</v>
      </c>
      <c r="C219" t="s">
        <v>1516</v>
      </c>
      <c r="D219">
        <v>74879588</v>
      </c>
      <c r="E219">
        <v>74879590</v>
      </c>
      <c r="F219" s="1" t="s">
        <v>1517</v>
      </c>
      <c r="G219" s="1" t="s">
        <v>1518</v>
      </c>
      <c r="H219" s="1">
        <v>0</v>
      </c>
      <c r="I219" t="s">
        <v>976</v>
      </c>
      <c r="J219" t="s">
        <v>977</v>
      </c>
      <c r="K219" t="s">
        <v>978</v>
      </c>
      <c r="L219" s="1">
        <v>1</v>
      </c>
      <c r="M219" t="s">
        <v>979</v>
      </c>
      <c r="N219" t="s">
        <v>1515</v>
      </c>
      <c r="O219" t="s">
        <v>980</v>
      </c>
      <c r="R219">
        <v>6</v>
      </c>
      <c r="S219">
        <v>72325035</v>
      </c>
      <c r="T219">
        <v>80325035</v>
      </c>
      <c r="U219">
        <v>8000000</v>
      </c>
      <c r="V219" t="s">
        <v>1079</v>
      </c>
      <c r="W219">
        <v>76325035</v>
      </c>
      <c r="X219" s="1">
        <v>3</v>
      </c>
      <c r="Y219" t="s">
        <v>1552</v>
      </c>
      <c r="Z219" s="2">
        <v>1445447</v>
      </c>
      <c r="AA219" s="2">
        <f t="shared" si="3"/>
        <v>1445447</v>
      </c>
    </row>
    <row r="220" spans="1:27">
      <c r="A220" s="1">
        <v>6</v>
      </c>
      <c r="B220" t="s">
        <v>1515</v>
      </c>
      <c r="C220" t="s">
        <v>1516</v>
      </c>
      <c r="D220">
        <v>74785294</v>
      </c>
      <c r="E220">
        <v>74785296</v>
      </c>
      <c r="F220" s="1" t="s">
        <v>1517</v>
      </c>
      <c r="G220" s="1" t="s">
        <v>1518</v>
      </c>
      <c r="H220" s="1">
        <v>0</v>
      </c>
      <c r="I220" t="s">
        <v>981</v>
      </c>
      <c r="J220" t="s">
        <v>982</v>
      </c>
      <c r="K220" t="s">
        <v>983</v>
      </c>
      <c r="L220" s="1">
        <v>1</v>
      </c>
      <c r="M220" t="s">
        <v>984</v>
      </c>
      <c r="N220" t="s">
        <v>1515</v>
      </c>
      <c r="O220" t="s">
        <v>985</v>
      </c>
      <c r="R220">
        <v>6</v>
      </c>
      <c r="S220">
        <v>72325035</v>
      </c>
      <c r="T220">
        <v>80325035</v>
      </c>
      <c r="U220">
        <v>8000000</v>
      </c>
      <c r="V220" t="s">
        <v>1079</v>
      </c>
      <c r="W220">
        <v>76325035</v>
      </c>
      <c r="X220" s="1">
        <v>4</v>
      </c>
      <c r="Y220" t="s">
        <v>1511</v>
      </c>
      <c r="Z220" s="2">
        <v>1539741</v>
      </c>
      <c r="AA220" s="2">
        <f t="shared" si="3"/>
        <v>1539741</v>
      </c>
    </row>
    <row r="221" spans="1:27">
      <c r="A221" s="1">
        <v>6</v>
      </c>
      <c r="B221" t="s">
        <v>1515</v>
      </c>
      <c r="C221" t="s">
        <v>1516</v>
      </c>
      <c r="D221">
        <v>74785294</v>
      </c>
      <c r="E221">
        <v>74785296</v>
      </c>
      <c r="F221" s="1" t="s">
        <v>1517</v>
      </c>
      <c r="G221" s="1" t="s">
        <v>1518</v>
      </c>
      <c r="H221" s="1">
        <v>0</v>
      </c>
      <c r="I221" t="s">
        <v>981</v>
      </c>
      <c r="J221" t="s">
        <v>982</v>
      </c>
      <c r="K221" t="s">
        <v>983</v>
      </c>
      <c r="L221" s="1">
        <v>1</v>
      </c>
      <c r="M221" t="s">
        <v>984</v>
      </c>
      <c r="N221" t="s">
        <v>1515</v>
      </c>
      <c r="O221" t="s">
        <v>985</v>
      </c>
      <c r="R221">
        <v>6</v>
      </c>
      <c r="S221">
        <v>72325035</v>
      </c>
      <c r="T221">
        <v>80325035</v>
      </c>
      <c r="U221">
        <v>8000000</v>
      </c>
      <c r="V221" t="s">
        <v>1079</v>
      </c>
      <c r="W221">
        <v>76325035</v>
      </c>
      <c r="X221" s="1">
        <v>3</v>
      </c>
      <c r="Y221" t="s">
        <v>1552</v>
      </c>
      <c r="Z221" s="2">
        <v>1539741</v>
      </c>
      <c r="AA221" s="2">
        <f t="shared" si="3"/>
        <v>1539741</v>
      </c>
    </row>
    <row r="222" spans="1:27">
      <c r="A222" s="1">
        <v>6</v>
      </c>
      <c r="B222" t="s">
        <v>1515</v>
      </c>
      <c r="C222" t="s">
        <v>1516</v>
      </c>
      <c r="D222">
        <v>74785294</v>
      </c>
      <c r="E222">
        <v>74785296</v>
      </c>
      <c r="F222" s="1" t="s">
        <v>1517</v>
      </c>
      <c r="G222" s="1" t="s">
        <v>1518</v>
      </c>
      <c r="H222" s="1">
        <v>0</v>
      </c>
      <c r="I222" t="s">
        <v>986</v>
      </c>
      <c r="J222" t="s">
        <v>982</v>
      </c>
      <c r="K222" t="s">
        <v>987</v>
      </c>
      <c r="L222" s="1">
        <v>1</v>
      </c>
      <c r="M222" t="s">
        <v>984</v>
      </c>
      <c r="N222" t="s">
        <v>1515</v>
      </c>
      <c r="O222" t="s">
        <v>988</v>
      </c>
      <c r="R222">
        <v>6</v>
      </c>
      <c r="S222">
        <v>72325035</v>
      </c>
      <c r="T222">
        <v>80325035</v>
      </c>
      <c r="U222">
        <v>8000000</v>
      </c>
      <c r="V222" t="s">
        <v>1079</v>
      </c>
      <c r="W222">
        <v>76325035</v>
      </c>
      <c r="X222" s="1">
        <v>4</v>
      </c>
      <c r="Y222" t="s">
        <v>1511</v>
      </c>
      <c r="Z222" s="2">
        <v>1539741</v>
      </c>
      <c r="AA222" s="2">
        <f t="shared" si="3"/>
        <v>1539741</v>
      </c>
    </row>
    <row r="223" spans="1:27">
      <c r="A223" s="1">
        <v>6</v>
      </c>
      <c r="B223" t="s">
        <v>1515</v>
      </c>
      <c r="C223" t="s">
        <v>1516</v>
      </c>
      <c r="D223">
        <v>74785294</v>
      </c>
      <c r="E223">
        <v>74785296</v>
      </c>
      <c r="F223" s="1" t="s">
        <v>1517</v>
      </c>
      <c r="G223" s="1" t="s">
        <v>1518</v>
      </c>
      <c r="H223" s="1">
        <v>0</v>
      </c>
      <c r="I223" t="s">
        <v>986</v>
      </c>
      <c r="J223" t="s">
        <v>982</v>
      </c>
      <c r="K223" t="s">
        <v>987</v>
      </c>
      <c r="L223" s="1">
        <v>1</v>
      </c>
      <c r="M223" t="s">
        <v>984</v>
      </c>
      <c r="N223" t="s">
        <v>1515</v>
      </c>
      <c r="O223" t="s">
        <v>988</v>
      </c>
      <c r="R223">
        <v>6</v>
      </c>
      <c r="S223">
        <v>72325035</v>
      </c>
      <c r="T223">
        <v>80325035</v>
      </c>
      <c r="U223">
        <v>8000000</v>
      </c>
      <c r="V223" t="s">
        <v>1079</v>
      </c>
      <c r="W223">
        <v>76325035</v>
      </c>
      <c r="X223" s="1">
        <v>3</v>
      </c>
      <c r="Y223" t="s">
        <v>1552</v>
      </c>
      <c r="Z223" s="2">
        <v>1539741</v>
      </c>
      <c r="AA223" s="2">
        <f t="shared" si="3"/>
        <v>1539741</v>
      </c>
    </row>
    <row r="224" spans="1:27">
      <c r="A224" s="1">
        <v>6</v>
      </c>
      <c r="B224" t="s">
        <v>1515</v>
      </c>
      <c r="C224" t="s">
        <v>1516</v>
      </c>
      <c r="D224">
        <v>74769705</v>
      </c>
      <c r="E224">
        <v>74769707</v>
      </c>
      <c r="F224" s="1" t="s">
        <v>1517</v>
      </c>
      <c r="G224" s="1" t="s">
        <v>1525</v>
      </c>
      <c r="H224" s="1">
        <v>0</v>
      </c>
      <c r="I224" t="s">
        <v>914</v>
      </c>
      <c r="J224" t="s">
        <v>915</v>
      </c>
      <c r="K224" t="s">
        <v>916</v>
      </c>
      <c r="L224" s="1">
        <v>1</v>
      </c>
      <c r="M224" t="s">
        <v>917</v>
      </c>
      <c r="N224" t="s">
        <v>1515</v>
      </c>
      <c r="O224" t="s">
        <v>918</v>
      </c>
      <c r="R224">
        <v>6</v>
      </c>
      <c r="S224">
        <v>72325035</v>
      </c>
      <c r="T224">
        <v>80325035</v>
      </c>
      <c r="U224">
        <v>8000000</v>
      </c>
      <c r="V224" t="s">
        <v>1079</v>
      </c>
      <c r="W224">
        <v>76325035</v>
      </c>
      <c r="X224" s="1">
        <v>4</v>
      </c>
      <c r="Y224" t="s">
        <v>1511</v>
      </c>
      <c r="Z224" s="2">
        <v>1555330</v>
      </c>
      <c r="AA224" s="2">
        <f t="shared" si="3"/>
        <v>1555330</v>
      </c>
    </row>
    <row r="225" spans="1:27">
      <c r="A225" s="1">
        <v>6</v>
      </c>
      <c r="B225" t="s">
        <v>1515</v>
      </c>
      <c r="C225" t="s">
        <v>1516</v>
      </c>
      <c r="D225">
        <v>74769705</v>
      </c>
      <c r="E225">
        <v>74769707</v>
      </c>
      <c r="F225" s="1" t="s">
        <v>1517</v>
      </c>
      <c r="G225" s="1" t="s">
        <v>1525</v>
      </c>
      <c r="H225" s="1">
        <v>0</v>
      </c>
      <c r="I225" t="s">
        <v>914</v>
      </c>
      <c r="J225" t="s">
        <v>915</v>
      </c>
      <c r="K225" t="s">
        <v>916</v>
      </c>
      <c r="L225" s="1">
        <v>1</v>
      </c>
      <c r="M225" t="s">
        <v>917</v>
      </c>
      <c r="N225" t="s">
        <v>1515</v>
      </c>
      <c r="O225" t="s">
        <v>918</v>
      </c>
      <c r="R225">
        <v>6</v>
      </c>
      <c r="S225">
        <v>72325035</v>
      </c>
      <c r="T225">
        <v>80325035</v>
      </c>
      <c r="U225">
        <v>8000000</v>
      </c>
      <c r="V225" t="s">
        <v>1079</v>
      </c>
      <c r="W225">
        <v>76325035</v>
      </c>
      <c r="X225" s="1">
        <v>3</v>
      </c>
      <c r="Y225" t="s">
        <v>1552</v>
      </c>
      <c r="Z225" s="2">
        <v>1555330</v>
      </c>
      <c r="AA225" s="2">
        <f t="shared" si="3"/>
        <v>1555330</v>
      </c>
    </row>
    <row r="226" spans="1:27">
      <c r="A226" s="1">
        <v>6</v>
      </c>
      <c r="B226" t="s">
        <v>1515</v>
      </c>
      <c r="C226" t="s">
        <v>1516</v>
      </c>
      <c r="D226">
        <v>74753407</v>
      </c>
      <c r="E226">
        <v>74753409</v>
      </c>
      <c r="F226" s="1" t="s">
        <v>1517</v>
      </c>
      <c r="G226" s="1" t="s">
        <v>1518</v>
      </c>
      <c r="H226" s="1">
        <v>0</v>
      </c>
      <c r="I226" t="s">
        <v>919</v>
      </c>
      <c r="J226" t="s">
        <v>920</v>
      </c>
      <c r="K226" t="s">
        <v>921</v>
      </c>
      <c r="L226" s="1">
        <v>1</v>
      </c>
      <c r="M226" t="s">
        <v>922</v>
      </c>
      <c r="N226" t="s">
        <v>1515</v>
      </c>
      <c r="O226" t="s">
        <v>923</v>
      </c>
      <c r="R226">
        <v>6</v>
      </c>
      <c r="S226">
        <v>72325035</v>
      </c>
      <c r="T226">
        <v>80325035</v>
      </c>
      <c r="U226">
        <v>8000000</v>
      </c>
      <c r="V226" t="s">
        <v>1079</v>
      </c>
      <c r="W226">
        <v>76325035</v>
      </c>
      <c r="X226" s="1">
        <v>4</v>
      </c>
      <c r="Y226" t="s">
        <v>1511</v>
      </c>
      <c r="Z226" s="2">
        <v>1571628</v>
      </c>
      <c r="AA226" s="2">
        <f t="shared" si="3"/>
        <v>1571628</v>
      </c>
    </row>
    <row r="227" spans="1:27">
      <c r="A227" s="1">
        <v>6</v>
      </c>
      <c r="B227" t="s">
        <v>1515</v>
      </c>
      <c r="C227" t="s">
        <v>1516</v>
      </c>
      <c r="D227">
        <v>74753407</v>
      </c>
      <c r="E227">
        <v>74753409</v>
      </c>
      <c r="F227" s="1" t="s">
        <v>1517</v>
      </c>
      <c r="G227" s="1" t="s">
        <v>1518</v>
      </c>
      <c r="H227" s="1">
        <v>0</v>
      </c>
      <c r="I227" t="s">
        <v>919</v>
      </c>
      <c r="J227" t="s">
        <v>920</v>
      </c>
      <c r="K227" t="s">
        <v>921</v>
      </c>
      <c r="L227" s="1">
        <v>1</v>
      </c>
      <c r="M227" t="s">
        <v>922</v>
      </c>
      <c r="N227" t="s">
        <v>1515</v>
      </c>
      <c r="O227" t="s">
        <v>923</v>
      </c>
      <c r="R227">
        <v>6</v>
      </c>
      <c r="S227">
        <v>72325035</v>
      </c>
      <c r="T227">
        <v>80325035</v>
      </c>
      <c r="U227">
        <v>8000000</v>
      </c>
      <c r="V227" t="s">
        <v>1079</v>
      </c>
      <c r="W227">
        <v>76325035</v>
      </c>
      <c r="X227" s="1">
        <v>3</v>
      </c>
      <c r="Y227" t="s">
        <v>1552</v>
      </c>
      <c r="Z227" s="2">
        <v>1571628</v>
      </c>
      <c r="AA227" s="2">
        <f t="shared" si="3"/>
        <v>1571628</v>
      </c>
    </row>
    <row r="228" spans="1:27">
      <c r="A228" s="1">
        <v>6</v>
      </c>
      <c r="B228" t="s">
        <v>1515</v>
      </c>
      <c r="C228" t="s">
        <v>1516</v>
      </c>
      <c r="D228">
        <v>74745080</v>
      </c>
      <c r="E228">
        <v>74745082</v>
      </c>
      <c r="F228" s="1" t="s">
        <v>1517</v>
      </c>
      <c r="G228" s="1" t="s">
        <v>1525</v>
      </c>
      <c r="H228" s="1">
        <v>0</v>
      </c>
      <c r="I228" t="s">
        <v>924</v>
      </c>
      <c r="J228" t="s">
        <v>925</v>
      </c>
      <c r="K228" t="s">
        <v>926</v>
      </c>
      <c r="L228" s="1">
        <v>1</v>
      </c>
      <c r="M228" t="s">
        <v>927</v>
      </c>
      <c r="N228" t="s">
        <v>1515</v>
      </c>
      <c r="O228" t="s">
        <v>928</v>
      </c>
      <c r="R228">
        <v>6</v>
      </c>
      <c r="S228">
        <v>72325035</v>
      </c>
      <c r="T228">
        <v>80325035</v>
      </c>
      <c r="U228">
        <v>8000000</v>
      </c>
      <c r="V228" t="s">
        <v>1079</v>
      </c>
      <c r="W228">
        <v>76325035</v>
      </c>
      <c r="X228" s="1">
        <v>4</v>
      </c>
      <c r="Y228" t="s">
        <v>1511</v>
      </c>
      <c r="Z228" s="2">
        <v>1579955</v>
      </c>
      <c r="AA228" s="2">
        <f t="shared" si="3"/>
        <v>1579955</v>
      </c>
    </row>
    <row r="229" spans="1:27">
      <c r="A229" s="1">
        <v>6</v>
      </c>
      <c r="B229" t="s">
        <v>1515</v>
      </c>
      <c r="C229" t="s">
        <v>1516</v>
      </c>
      <c r="D229">
        <v>74745080</v>
      </c>
      <c r="E229">
        <v>74745082</v>
      </c>
      <c r="F229" s="1" t="s">
        <v>1517</v>
      </c>
      <c r="G229" s="1" t="s">
        <v>1525</v>
      </c>
      <c r="H229" s="1">
        <v>0</v>
      </c>
      <c r="I229" t="s">
        <v>924</v>
      </c>
      <c r="J229" t="s">
        <v>925</v>
      </c>
      <c r="K229" t="s">
        <v>926</v>
      </c>
      <c r="L229" s="1">
        <v>1</v>
      </c>
      <c r="M229" t="s">
        <v>927</v>
      </c>
      <c r="N229" t="s">
        <v>1515</v>
      </c>
      <c r="O229" t="s">
        <v>928</v>
      </c>
      <c r="R229">
        <v>6</v>
      </c>
      <c r="S229">
        <v>72325035</v>
      </c>
      <c r="T229">
        <v>80325035</v>
      </c>
      <c r="U229">
        <v>8000000</v>
      </c>
      <c r="V229" t="s">
        <v>1079</v>
      </c>
      <c r="W229">
        <v>76325035</v>
      </c>
      <c r="X229" s="1">
        <v>3</v>
      </c>
      <c r="Y229" t="s">
        <v>1552</v>
      </c>
      <c r="Z229" s="2">
        <v>1579955</v>
      </c>
      <c r="AA229" s="2">
        <f t="shared" si="3"/>
        <v>1579955</v>
      </c>
    </row>
    <row r="230" spans="1:27">
      <c r="A230" s="1">
        <v>6</v>
      </c>
      <c r="B230" t="s">
        <v>1515</v>
      </c>
      <c r="C230" t="s">
        <v>1516</v>
      </c>
      <c r="D230">
        <v>74720555</v>
      </c>
      <c r="E230">
        <v>74720557</v>
      </c>
      <c r="F230" s="1" t="s">
        <v>1517</v>
      </c>
      <c r="G230" s="1" t="s">
        <v>1525</v>
      </c>
      <c r="H230" s="1">
        <v>0</v>
      </c>
      <c r="I230" t="s">
        <v>929</v>
      </c>
      <c r="J230" t="s">
        <v>930</v>
      </c>
      <c r="K230" t="s">
        <v>931</v>
      </c>
      <c r="L230" s="1">
        <v>1</v>
      </c>
      <c r="M230" t="s">
        <v>932</v>
      </c>
      <c r="N230" t="s">
        <v>1515</v>
      </c>
      <c r="O230" t="s">
        <v>933</v>
      </c>
      <c r="R230">
        <v>6</v>
      </c>
      <c r="S230">
        <v>72325035</v>
      </c>
      <c r="T230">
        <v>80325035</v>
      </c>
      <c r="U230">
        <v>8000000</v>
      </c>
      <c r="V230" t="s">
        <v>1079</v>
      </c>
      <c r="W230">
        <v>76325035</v>
      </c>
      <c r="X230" s="1">
        <v>4</v>
      </c>
      <c r="Y230" t="s">
        <v>1511</v>
      </c>
      <c r="Z230" s="2">
        <v>1604480</v>
      </c>
      <c r="AA230" s="2">
        <f t="shared" si="3"/>
        <v>1604480</v>
      </c>
    </row>
    <row r="231" spans="1:27">
      <c r="A231" s="1">
        <v>6</v>
      </c>
      <c r="B231" t="s">
        <v>1515</v>
      </c>
      <c r="C231" t="s">
        <v>1516</v>
      </c>
      <c r="D231">
        <v>74720555</v>
      </c>
      <c r="E231">
        <v>74720557</v>
      </c>
      <c r="F231" s="1" t="s">
        <v>1517</v>
      </c>
      <c r="G231" s="1" t="s">
        <v>1525</v>
      </c>
      <c r="H231" s="1">
        <v>0</v>
      </c>
      <c r="I231" t="s">
        <v>929</v>
      </c>
      <c r="J231" t="s">
        <v>930</v>
      </c>
      <c r="K231" t="s">
        <v>931</v>
      </c>
      <c r="L231" s="1">
        <v>1</v>
      </c>
      <c r="M231" t="s">
        <v>932</v>
      </c>
      <c r="N231" t="s">
        <v>1515</v>
      </c>
      <c r="O231" t="s">
        <v>933</v>
      </c>
      <c r="R231">
        <v>6</v>
      </c>
      <c r="S231">
        <v>72325035</v>
      </c>
      <c r="T231">
        <v>80325035</v>
      </c>
      <c r="U231">
        <v>8000000</v>
      </c>
      <c r="V231" t="s">
        <v>1079</v>
      </c>
      <c r="W231">
        <v>76325035</v>
      </c>
      <c r="X231" s="1">
        <v>3</v>
      </c>
      <c r="Y231" t="s">
        <v>1552</v>
      </c>
      <c r="Z231" s="2">
        <v>1604480</v>
      </c>
      <c r="AA231" s="2">
        <f t="shared" si="3"/>
        <v>1604480</v>
      </c>
    </row>
    <row r="232" spans="1:27">
      <c r="A232" s="1">
        <v>6</v>
      </c>
      <c r="B232" t="s">
        <v>1515</v>
      </c>
      <c r="C232" t="s">
        <v>1516</v>
      </c>
      <c r="D232">
        <v>74682212</v>
      </c>
      <c r="E232">
        <v>74682214</v>
      </c>
      <c r="F232" s="1" t="s">
        <v>1517</v>
      </c>
      <c r="G232" s="1" t="s">
        <v>1525</v>
      </c>
      <c r="H232" s="1">
        <v>0</v>
      </c>
      <c r="I232" t="s">
        <v>934</v>
      </c>
      <c r="J232" t="s">
        <v>935</v>
      </c>
      <c r="K232" t="s">
        <v>936</v>
      </c>
      <c r="L232" s="1">
        <v>1</v>
      </c>
      <c r="M232" t="s">
        <v>937</v>
      </c>
      <c r="N232" t="s">
        <v>1515</v>
      </c>
      <c r="O232" t="s">
        <v>938</v>
      </c>
      <c r="R232">
        <v>6</v>
      </c>
      <c r="S232">
        <v>72325035</v>
      </c>
      <c r="T232">
        <v>80325035</v>
      </c>
      <c r="U232">
        <v>8000000</v>
      </c>
      <c r="V232" t="s">
        <v>1079</v>
      </c>
      <c r="W232">
        <v>76325035</v>
      </c>
      <c r="X232" s="1">
        <v>4</v>
      </c>
      <c r="Y232" t="s">
        <v>1511</v>
      </c>
      <c r="Z232" s="2">
        <v>1642823</v>
      </c>
      <c r="AA232" s="2">
        <f t="shared" si="3"/>
        <v>1642823</v>
      </c>
    </row>
    <row r="233" spans="1:27">
      <c r="A233" s="1">
        <v>6</v>
      </c>
      <c r="B233" t="s">
        <v>1515</v>
      </c>
      <c r="C233" t="s">
        <v>1516</v>
      </c>
      <c r="D233">
        <v>74682212</v>
      </c>
      <c r="E233">
        <v>74682214</v>
      </c>
      <c r="F233" s="1" t="s">
        <v>1517</v>
      </c>
      <c r="G233" s="1" t="s">
        <v>1525</v>
      </c>
      <c r="H233" s="1">
        <v>0</v>
      </c>
      <c r="I233" t="s">
        <v>934</v>
      </c>
      <c r="J233" t="s">
        <v>935</v>
      </c>
      <c r="K233" t="s">
        <v>936</v>
      </c>
      <c r="L233" s="1">
        <v>1</v>
      </c>
      <c r="M233" t="s">
        <v>937</v>
      </c>
      <c r="N233" t="s">
        <v>1515</v>
      </c>
      <c r="O233" t="s">
        <v>938</v>
      </c>
      <c r="R233">
        <v>6</v>
      </c>
      <c r="S233">
        <v>72325035</v>
      </c>
      <c r="T233">
        <v>80325035</v>
      </c>
      <c r="U233">
        <v>8000000</v>
      </c>
      <c r="V233" t="s">
        <v>1079</v>
      </c>
      <c r="W233">
        <v>76325035</v>
      </c>
      <c r="X233" s="1">
        <v>3</v>
      </c>
      <c r="Y233" t="s">
        <v>1552</v>
      </c>
      <c r="Z233" s="2">
        <v>1642823</v>
      </c>
      <c r="AA233" s="2">
        <f t="shared" si="3"/>
        <v>1642823</v>
      </c>
    </row>
    <row r="234" spans="1:27">
      <c r="A234" s="1">
        <v>6</v>
      </c>
      <c r="B234" t="s">
        <v>1515</v>
      </c>
      <c r="C234" t="s">
        <v>1516</v>
      </c>
      <c r="D234">
        <v>74672759</v>
      </c>
      <c r="E234">
        <v>74672761</v>
      </c>
      <c r="F234" s="1" t="s">
        <v>1517</v>
      </c>
      <c r="G234" s="1" t="s">
        <v>1518</v>
      </c>
      <c r="H234" s="1">
        <v>0</v>
      </c>
      <c r="I234" t="s">
        <v>939</v>
      </c>
      <c r="J234" t="s">
        <v>940</v>
      </c>
      <c r="K234" t="s">
        <v>941</v>
      </c>
      <c r="L234" s="1">
        <v>1</v>
      </c>
      <c r="M234" t="s">
        <v>942</v>
      </c>
      <c r="N234" t="s">
        <v>1515</v>
      </c>
      <c r="O234" t="s">
        <v>943</v>
      </c>
      <c r="R234">
        <v>6</v>
      </c>
      <c r="S234">
        <v>72325035</v>
      </c>
      <c r="T234">
        <v>80325035</v>
      </c>
      <c r="U234">
        <v>8000000</v>
      </c>
      <c r="V234" t="s">
        <v>1079</v>
      </c>
      <c r="W234">
        <v>76325035</v>
      </c>
      <c r="X234" s="1">
        <v>4</v>
      </c>
      <c r="Y234" t="s">
        <v>1511</v>
      </c>
      <c r="Z234" s="2">
        <v>1652276</v>
      </c>
      <c r="AA234" s="2">
        <f t="shared" si="3"/>
        <v>1652276</v>
      </c>
    </row>
    <row r="235" spans="1:27">
      <c r="A235" s="1">
        <v>6</v>
      </c>
      <c r="B235" t="s">
        <v>1515</v>
      </c>
      <c r="C235" t="s">
        <v>1516</v>
      </c>
      <c r="D235">
        <v>74672759</v>
      </c>
      <c r="E235">
        <v>74672761</v>
      </c>
      <c r="F235" s="1" t="s">
        <v>1517</v>
      </c>
      <c r="G235" s="1" t="s">
        <v>1518</v>
      </c>
      <c r="H235" s="1">
        <v>0</v>
      </c>
      <c r="I235" t="s">
        <v>939</v>
      </c>
      <c r="J235" t="s">
        <v>940</v>
      </c>
      <c r="K235" t="s">
        <v>941</v>
      </c>
      <c r="L235" s="1">
        <v>1</v>
      </c>
      <c r="M235" t="s">
        <v>942</v>
      </c>
      <c r="N235" t="s">
        <v>1515</v>
      </c>
      <c r="O235" t="s">
        <v>943</v>
      </c>
      <c r="R235">
        <v>6</v>
      </c>
      <c r="S235">
        <v>72325035</v>
      </c>
      <c r="T235">
        <v>80325035</v>
      </c>
      <c r="U235">
        <v>8000000</v>
      </c>
      <c r="V235" t="s">
        <v>1079</v>
      </c>
      <c r="W235">
        <v>76325035</v>
      </c>
      <c r="X235" s="1">
        <v>3</v>
      </c>
      <c r="Y235" t="s">
        <v>1552</v>
      </c>
      <c r="Z235" s="2">
        <v>1652276</v>
      </c>
      <c r="AA235" s="2">
        <f t="shared" si="3"/>
        <v>1652276</v>
      </c>
    </row>
    <row r="236" spans="1:27">
      <c r="A236" s="1">
        <v>6</v>
      </c>
      <c r="B236" t="s">
        <v>1515</v>
      </c>
      <c r="C236" t="s">
        <v>1516</v>
      </c>
      <c r="D236">
        <v>74650354</v>
      </c>
      <c r="E236">
        <v>74650356</v>
      </c>
      <c r="F236" s="1" t="s">
        <v>1517</v>
      </c>
      <c r="G236" s="1" t="s">
        <v>1525</v>
      </c>
      <c r="H236" s="1">
        <v>0</v>
      </c>
      <c r="I236" t="s">
        <v>944</v>
      </c>
      <c r="J236" t="s">
        <v>945</v>
      </c>
      <c r="K236" t="s">
        <v>946</v>
      </c>
      <c r="L236" s="1">
        <v>1</v>
      </c>
      <c r="M236" t="s">
        <v>1515</v>
      </c>
      <c r="R236">
        <v>6</v>
      </c>
      <c r="S236">
        <v>72325035</v>
      </c>
      <c r="T236">
        <v>80325035</v>
      </c>
      <c r="U236">
        <v>8000000</v>
      </c>
      <c r="V236" t="s">
        <v>1079</v>
      </c>
      <c r="W236">
        <v>76325035</v>
      </c>
      <c r="X236" s="1">
        <v>4</v>
      </c>
      <c r="Y236" t="s">
        <v>1511</v>
      </c>
      <c r="Z236" s="2">
        <v>1674681</v>
      </c>
      <c r="AA236" s="2">
        <f t="shared" si="3"/>
        <v>1674681</v>
      </c>
    </row>
    <row r="237" spans="1:27">
      <c r="A237" s="1">
        <v>6</v>
      </c>
      <c r="B237" t="s">
        <v>1515</v>
      </c>
      <c r="C237" t="s">
        <v>1516</v>
      </c>
      <c r="D237">
        <v>74650354</v>
      </c>
      <c r="E237">
        <v>74650356</v>
      </c>
      <c r="F237" s="1" t="s">
        <v>1517</v>
      </c>
      <c r="G237" s="1" t="s">
        <v>1525</v>
      </c>
      <c r="H237" s="1">
        <v>0</v>
      </c>
      <c r="I237" t="s">
        <v>944</v>
      </c>
      <c r="J237" t="s">
        <v>945</v>
      </c>
      <c r="K237" t="s">
        <v>946</v>
      </c>
      <c r="L237" s="1">
        <v>1</v>
      </c>
      <c r="M237" t="s">
        <v>1515</v>
      </c>
      <c r="R237">
        <v>6</v>
      </c>
      <c r="S237">
        <v>72325035</v>
      </c>
      <c r="T237">
        <v>80325035</v>
      </c>
      <c r="U237">
        <v>8000000</v>
      </c>
      <c r="V237" t="s">
        <v>1079</v>
      </c>
      <c r="W237">
        <v>76325035</v>
      </c>
      <c r="X237" s="1">
        <v>3</v>
      </c>
      <c r="Y237" t="s">
        <v>1552</v>
      </c>
      <c r="Z237" s="2">
        <v>1674681</v>
      </c>
      <c r="AA237" s="2">
        <f t="shared" si="3"/>
        <v>1674681</v>
      </c>
    </row>
    <row r="238" spans="1:27">
      <c r="A238" s="1">
        <v>6</v>
      </c>
      <c r="B238" t="s">
        <v>1515</v>
      </c>
      <c r="C238" t="s">
        <v>1516</v>
      </c>
      <c r="D238">
        <v>74634645</v>
      </c>
      <c r="E238">
        <v>74634647</v>
      </c>
      <c r="F238" s="1" t="s">
        <v>1517</v>
      </c>
      <c r="G238" s="1" t="s">
        <v>1525</v>
      </c>
      <c r="H238" s="1">
        <v>0</v>
      </c>
      <c r="I238" t="s">
        <v>947</v>
      </c>
      <c r="J238" t="s">
        <v>948</v>
      </c>
      <c r="K238" t="s">
        <v>949</v>
      </c>
      <c r="L238" s="1">
        <v>1</v>
      </c>
      <c r="M238" t="s">
        <v>1515</v>
      </c>
      <c r="R238">
        <v>6</v>
      </c>
      <c r="S238">
        <v>72325035</v>
      </c>
      <c r="T238">
        <v>80325035</v>
      </c>
      <c r="U238">
        <v>8000000</v>
      </c>
      <c r="V238" t="s">
        <v>1079</v>
      </c>
      <c r="W238">
        <v>76325035</v>
      </c>
      <c r="X238" s="1">
        <v>4</v>
      </c>
      <c r="Y238" t="s">
        <v>1511</v>
      </c>
      <c r="Z238" s="2">
        <v>1690390</v>
      </c>
      <c r="AA238" s="2">
        <f t="shared" si="3"/>
        <v>1690390</v>
      </c>
    </row>
    <row r="239" spans="1:27">
      <c r="A239" s="1">
        <v>6</v>
      </c>
      <c r="B239" t="s">
        <v>1515</v>
      </c>
      <c r="C239" t="s">
        <v>1516</v>
      </c>
      <c r="D239">
        <v>74634645</v>
      </c>
      <c r="E239">
        <v>74634647</v>
      </c>
      <c r="F239" s="1" t="s">
        <v>1517</v>
      </c>
      <c r="G239" s="1" t="s">
        <v>1525</v>
      </c>
      <c r="H239" s="1">
        <v>0</v>
      </c>
      <c r="I239" t="s">
        <v>947</v>
      </c>
      <c r="J239" t="s">
        <v>948</v>
      </c>
      <c r="K239" t="s">
        <v>949</v>
      </c>
      <c r="L239" s="1">
        <v>1</v>
      </c>
      <c r="M239" t="s">
        <v>1515</v>
      </c>
      <c r="R239">
        <v>6</v>
      </c>
      <c r="S239">
        <v>72325035</v>
      </c>
      <c r="T239">
        <v>80325035</v>
      </c>
      <c r="U239">
        <v>8000000</v>
      </c>
      <c r="V239" t="s">
        <v>1079</v>
      </c>
      <c r="W239">
        <v>76325035</v>
      </c>
      <c r="X239" s="1">
        <v>3</v>
      </c>
      <c r="Y239" t="s">
        <v>1552</v>
      </c>
      <c r="Z239" s="2">
        <v>1690390</v>
      </c>
      <c r="AA239" s="2">
        <f t="shared" si="3"/>
        <v>1690390</v>
      </c>
    </row>
    <row r="240" spans="1:27">
      <c r="A240" s="1">
        <v>6</v>
      </c>
      <c r="B240" t="s">
        <v>1515</v>
      </c>
      <c r="C240" t="s">
        <v>1516</v>
      </c>
      <c r="D240">
        <v>74624858</v>
      </c>
      <c r="E240">
        <v>74624860</v>
      </c>
      <c r="F240" s="1" t="s">
        <v>1517</v>
      </c>
      <c r="G240" s="1" t="s">
        <v>1525</v>
      </c>
      <c r="H240" s="1">
        <v>0</v>
      </c>
      <c r="I240" t="s">
        <v>950</v>
      </c>
      <c r="J240" t="s">
        <v>951</v>
      </c>
      <c r="K240" t="s">
        <v>952</v>
      </c>
      <c r="L240" s="1">
        <v>1</v>
      </c>
      <c r="M240" t="s">
        <v>1515</v>
      </c>
      <c r="R240">
        <v>6</v>
      </c>
      <c r="S240">
        <v>72325035</v>
      </c>
      <c r="T240">
        <v>80325035</v>
      </c>
      <c r="U240">
        <v>8000000</v>
      </c>
      <c r="V240" t="s">
        <v>1079</v>
      </c>
      <c r="W240">
        <v>76325035</v>
      </c>
      <c r="X240" s="1">
        <v>4</v>
      </c>
      <c r="Y240" t="s">
        <v>1511</v>
      </c>
      <c r="Z240" s="2">
        <v>1700177</v>
      </c>
      <c r="AA240" s="2">
        <f t="shared" si="3"/>
        <v>1700177</v>
      </c>
    </row>
    <row r="241" spans="1:27">
      <c r="A241" s="1">
        <v>6</v>
      </c>
      <c r="B241" t="s">
        <v>1515</v>
      </c>
      <c r="C241" t="s">
        <v>1516</v>
      </c>
      <c r="D241">
        <v>74624858</v>
      </c>
      <c r="E241">
        <v>74624860</v>
      </c>
      <c r="F241" s="1" t="s">
        <v>1517</v>
      </c>
      <c r="G241" s="1" t="s">
        <v>1525</v>
      </c>
      <c r="H241" s="1">
        <v>0</v>
      </c>
      <c r="I241" t="s">
        <v>950</v>
      </c>
      <c r="J241" t="s">
        <v>951</v>
      </c>
      <c r="K241" t="s">
        <v>952</v>
      </c>
      <c r="L241" s="1">
        <v>1</v>
      </c>
      <c r="M241" t="s">
        <v>1515</v>
      </c>
      <c r="R241">
        <v>6</v>
      </c>
      <c r="S241">
        <v>72325035</v>
      </c>
      <c r="T241">
        <v>80325035</v>
      </c>
      <c r="U241">
        <v>8000000</v>
      </c>
      <c r="V241" t="s">
        <v>1079</v>
      </c>
      <c r="W241">
        <v>76325035</v>
      </c>
      <c r="X241" s="1">
        <v>3</v>
      </c>
      <c r="Y241" t="s">
        <v>1552</v>
      </c>
      <c r="Z241" s="2">
        <v>1700177</v>
      </c>
      <c r="AA241" s="2">
        <f t="shared" si="3"/>
        <v>1700177</v>
      </c>
    </row>
    <row r="242" spans="1:27">
      <c r="A242" s="1">
        <v>6</v>
      </c>
      <c r="B242" t="s">
        <v>1515</v>
      </c>
      <c r="C242" t="s">
        <v>1516</v>
      </c>
      <c r="D242">
        <v>74613392</v>
      </c>
      <c r="E242">
        <v>74613394</v>
      </c>
      <c r="F242" s="1" t="s">
        <v>1517</v>
      </c>
      <c r="G242" s="1" t="s">
        <v>1525</v>
      </c>
      <c r="H242" s="1">
        <v>0</v>
      </c>
      <c r="I242" t="s">
        <v>880</v>
      </c>
      <c r="J242" t="s">
        <v>881</v>
      </c>
      <c r="K242" t="s">
        <v>882</v>
      </c>
      <c r="L242" s="1">
        <v>1</v>
      </c>
      <c r="M242" t="s">
        <v>883</v>
      </c>
      <c r="N242" t="s">
        <v>1515</v>
      </c>
      <c r="O242" t="s">
        <v>884</v>
      </c>
      <c r="R242">
        <v>6</v>
      </c>
      <c r="S242">
        <v>72325035</v>
      </c>
      <c r="T242">
        <v>80325035</v>
      </c>
      <c r="U242">
        <v>8000000</v>
      </c>
      <c r="V242" t="s">
        <v>1079</v>
      </c>
      <c r="W242">
        <v>76325035</v>
      </c>
      <c r="X242" s="1">
        <v>4</v>
      </c>
      <c r="Y242" t="s">
        <v>1511</v>
      </c>
      <c r="Z242" s="2">
        <v>1711643</v>
      </c>
      <c r="AA242" s="2">
        <f t="shared" si="3"/>
        <v>1711643</v>
      </c>
    </row>
    <row r="243" spans="1:27">
      <c r="A243" s="1">
        <v>6</v>
      </c>
      <c r="B243" t="s">
        <v>1515</v>
      </c>
      <c r="C243" t="s">
        <v>1516</v>
      </c>
      <c r="D243">
        <v>74613392</v>
      </c>
      <c r="E243">
        <v>74613394</v>
      </c>
      <c r="F243" s="1" t="s">
        <v>1517</v>
      </c>
      <c r="G243" s="1" t="s">
        <v>1525</v>
      </c>
      <c r="H243" s="1">
        <v>0</v>
      </c>
      <c r="I243" t="s">
        <v>880</v>
      </c>
      <c r="J243" t="s">
        <v>881</v>
      </c>
      <c r="K243" t="s">
        <v>882</v>
      </c>
      <c r="L243" s="1">
        <v>1</v>
      </c>
      <c r="M243" t="s">
        <v>883</v>
      </c>
      <c r="N243" t="s">
        <v>1515</v>
      </c>
      <c r="O243" t="s">
        <v>884</v>
      </c>
      <c r="R243">
        <v>6</v>
      </c>
      <c r="S243">
        <v>72325035</v>
      </c>
      <c r="T243">
        <v>80325035</v>
      </c>
      <c r="U243">
        <v>8000000</v>
      </c>
      <c r="V243" t="s">
        <v>1079</v>
      </c>
      <c r="W243">
        <v>76325035</v>
      </c>
      <c r="X243" s="1">
        <v>3</v>
      </c>
      <c r="Y243" t="s">
        <v>1552</v>
      </c>
      <c r="Z243" s="2">
        <v>1711643</v>
      </c>
      <c r="AA243" s="2">
        <f t="shared" si="3"/>
        <v>1711643</v>
      </c>
    </row>
    <row r="244" spans="1:27">
      <c r="A244" s="1">
        <v>6</v>
      </c>
      <c r="B244" t="s">
        <v>1515</v>
      </c>
      <c r="C244" t="s">
        <v>1516</v>
      </c>
      <c r="D244">
        <v>74501159</v>
      </c>
      <c r="E244">
        <v>74501161</v>
      </c>
      <c r="F244" s="1" t="s">
        <v>1517</v>
      </c>
      <c r="G244" s="1" t="s">
        <v>1518</v>
      </c>
      <c r="H244" s="1">
        <v>0</v>
      </c>
      <c r="I244" t="s">
        <v>885</v>
      </c>
      <c r="J244" t="s">
        <v>886</v>
      </c>
      <c r="K244" t="s">
        <v>887</v>
      </c>
      <c r="L244" s="1">
        <v>1</v>
      </c>
      <c r="M244" t="s">
        <v>1515</v>
      </c>
      <c r="R244">
        <v>6</v>
      </c>
      <c r="S244">
        <v>72325035</v>
      </c>
      <c r="T244">
        <v>80325035</v>
      </c>
      <c r="U244">
        <v>8000000</v>
      </c>
      <c r="V244" t="s">
        <v>1079</v>
      </c>
      <c r="W244">
        <v>76325035</v>
      </c>
      <c r="X244" s="1">
        <v>4</v>
      </c>
      <c r="Y244" t="s">
        <v>1511</v>
      </c>
      <c r="Z244" s="2">
        <v>1823876</v>
      </c>
      <c r="AA244" s="2">
        <f t="shared" si="3"/>
        <v>1823876</v>
      </c>
    </row>
    <row r="245" spans="1:27">
      <c r="A245" s="1">
        <v>6</v>
      </c>
      <c r="B245" t="s">
        <v>1515</v>
      </c>
      <c r="C245" t="s">
        <v>1516</v>
      </c>
      <c r="D245">
        <v>74501159</v>
      </c>
      <c r="E245">
        <v>74501161</v>
      </c>
      <c r="F245" s="1" t="s">
        <v>1517</v>
      </c>
      <c r="G245" s="1" t="s">
        <v>1518</v>
      </c>
      <c r="H245" s="1">
        <v>0</v>
      </c>
      <c r="I245" t="s">
        <v>885</v>
      </c>
      <c r="J245" t="s">
        <v>886</v>
      </c>
      <c r="K245" t="s">
        <v>887</v>
      </c>
      <c r="L245" s="1">
        <v>1</v>
      </c>
      <c r="M245" t="s">
        <v>1515</v>
      </c>
      <c r="R245">
        <v>6</v>
      </c>
      <c r="S245">
        <v>72325035</v>
      </c>
      <c r="T245">
        <v>80325035</v>
      </c>
      <c r="U245">
        <v>8000000</v>
      </c>
      <c r="V245" t="s">
        <v>1079</v>
      </c>
      <c r="W245">
        <v>76325035</v>
      </c>
      <c r="X245" s="1">
        <v>3</v>
      </c>
      <c r="Y245" t="s">
        <v>1552</v>
      </c>
      <c r="Z245" s="2">
        <v>1823876</v>
      </c>
      <c r="AA245" s="2">
        <f t="shared" si="3"/>
        <v>1823876</v>
      </c>
    </row>
    <row r="246" spans="1:27">
      <c r="A246" s="1">
        <v>6</v>
      </c>
      <c r="B246" t="s">
        <v>1515</v>
      </c>
      <c r="C246" t="s">
        <v>1516</v>
      </c>
      <c r="D246">
        <v>74401695</v>
      </c>
      <c r="E246">
        <v>74401697</v>
      </c>
      <c r="F246" s="1" t="s">
        <v>1517</v>
      </c>
      <c r="G246" s="1" t="s">
        <v>1518</v>
      </c>
      <c r="H246" s="1">
        <v>0</v>
      </c>
      <c r="I246" t="s">
        <v>888</v>
      </c>
      <c r="J246" t="s">
        <v>889</v>
      </c>
      <c r="K246" t="s">
        <v>890</v>
      </c>
      <c r="L246" s="1">
        <v>1</v>
      </c>
      <c r="M246" t="s">
        <v>1515</v>
      </c>
      <c r="R246">
        <v>6</v>
      </c>
      <c r="S246">
        <v>72325035</v>
      </c>
      <c r="T246">
        <v>80325035</v>
      </c>
      <c r="U246">
        <v>8000000</v>
      </c>
      <c r="V246" t="s">
        <v>1079</v>
      </c>
      <c r="W246">
        <v>76325035</v>
      </c>
      <c r="X246" s="1">
        <v>4</v>
      </c>
      <c r="Y246" t="s">
        <v>1511</v>
      </c>
      <c r="Z246" s="2">
        <v>1923340</v>
      </c>
      <c r="AA246" s="2">
        <f t="shared" si="3"/>
        <v>1923340</v>
      </c>
    </row>
    <row r="247" spans="1:27">
      <c r="A247" s="1">
        <v>6</v>
      </c>
      <c r="B247" t="s">
        <v>1515</v>
      </c>
      <c r="C247" t="s">
        <v>1516</v>
      </c>
      <c r="D247">
        <v>74401695</v>
      </c>
      <c r="E247">
        <v>74401697</v>
      </c>
      <c r="F247" s="1" t="s">
        <v>1517</v>
      </c>
      <c r="G247" s="1" t="s">
        <v>1518</v>
      </c>
      <c r="H247" s="1">
        <v>0</v>
      </c>
      <c r="I247" t="s">
        <v>888</v>
      </c>
      <c r="J247" t="s">
        <v>889</v>
      </c>
      <c r="K247" t="s">
        <v>890</v>
      </c>
      <c r="L247" s="1">
        <v>1</v>
      </c>
      <c r="M247" t="s">
        <v>1515</v>
      </c>
      <c r="R247">
        <v>6</v>
      </c>
      <c r="S247">
        <v>72325035</v>
      </c>
      <c r="T247">
        <v>80325035</v>
      </c>
      <c r="U247">
        <v>8000000</v>
      </c>
      <c r="V247" t="s">
        <v>1079</v>
      </c>
      <c r="W247">
        <v>76325035</v>
      </c>
      <c r="X247" s="1">
        <v>3</v>
      </c>
      <c r="Y247" t="s">
        <v>1552</v>
      </c>
      <c r="Z247" s="2">
        <v>1923340</v>
      </c>
      <c r="AA247" s="2">
        <f t="shared" si="3"/>
        <v>1923340</v>
      </c>
    </row>
    <row r="248" spans="1:27">
      <c r="A248" s="1">
        <v>6</v>
      </c>
      <c r="B248" t="s">
        <v>1515</v>
      </c>
      <c r="C248" t="s">
        <v>1516</v>
      </c>
      <c r="D248">
        <v>74401683</v>
      </c>
      <c r="E248">
        <v>74401685</v>
      </c>
      <c r="F248" s="1" t="s">
        <v>1517</v>
      </c>
      <c r="G248" s="1" t="s">
        <v>1518</v>
      </c>
      <c r="H248" s="1">
        <v>0</v>
      </c>
      <c r="I248" t="s">
        <v>891</v>
      </c>
      <c r="J248" t="s">
        <v>889</v>
      </c>
      <c r="K248" t="s">
        <v>892</v>
      </c>
      <c r="L248" s="1">
        <v>1</v>
      </c>
      <c r="M248" t="s">
        <v>1515</v>
      </c>
      <c r="R248">
        <v>6</v>
      </c>
      <c r="S248">
        <v>72325035</v>
      </c>
      <c r="T248">
        <v>80325035</v>
      </c>
      <c r="U248">
        <v>8000000</v>
      </c>
      <c r="V248" t="s">
        <v>1079</v>
      </c>
      <c r="W248">
        <v>76325035</v>
      </c>
      <c r="X248" s="1">
        <v>4</v>
      </c>
      <c r="Y248" t="s">
        <v>1511</v>
      </c>
      <c r="Z248" s="2">
        <v>1923352</v>
      </c>
      <c r="AA248" s="2">
        <f t="shared" si="3"/>
        <v>1923352</v>
      </c>
    </row>
    <row r="249" spans="1:27">
      <c r="A249" s="1">
        <v>6</v>
      </c>
      <c r="B249" t="s">
        <v>1515</v>
      </c>
      <c r="C249" t="s">
        <v>1516</v>
      </c>
      <c r="D249">
        <v>74401683</v>
      </c>
      <c r="E249">
        <v>74401685</v>
      </c>
      <c r="F249" s="1" t="s">
        <v>1517</v>
      </c>
      <c r="G249" s="1" t="s">
        <v>1518</v>
      </c>
      <c r="H249" s="1">
        <v>0</v>
      </c>
      <c r="I249" t="s">
        <v>891</v>
      </c>
      <c r="J249" t="s">
        <v>889</v>
      </c>
      <c r="K249" t="s">
        <v>892</v>
      </c>
      <c r="L249" s="1">
        <v>1</v>
      </c>
      <c r="M249" t="s">
        <v>1515</v>
      </c>
      <c r="R249">
        <v>6</v>
      </c>
      <c r="S249">
        <v>72325035</v>
      </c>
      <c r="T249">
        <v>80325035</v>
      </c>
      <c r="U249">
        <v>8000000</v>
      </c>
      <c r="V249" t="s">
        <v>1079</v>
      </c>
      <c r="W249">
        <v>76325035</v>
      </c>
      <c r="X249" s="1">
        <v>3</v>
      </c>
      <c r="Y249" t="s">
        <v>1552</v>
      </c>
      <c r="Z249" s="2">
        <v>1923352</v>
      </c>
      <c r="AA249" s="2">
        <f t="shared" si="3"/>
        <v>1923352</v>
      </c>
    </row>
    <row r="250" spans="1:27">
      <c r="A250" s="1">
        <v>6</v>
      </c>
      <c r="B250" t="s">
        <v>1515</v>
      </c>
      <c r="C250" t="s">
        <v>1516</v>
      </c>
      <c r="D250">
        <v>74322095</v>
      </c>
      <c r="E250">
        <v>74322097</v>
      </c>
      <c r="F250" s="1" t="s">
        <v>1517</v>
      </c>
      <c r="G250" s="1" t="s">
        <v>1518</v>
      </c>
      <c r="H250" s="1">
        <v>0</v>
      </c>
      <c r="I250" t="s">
        <v>893</v>
      </c>
      <c r="J250" t="s">
        <v>894</v>
      </c>
      <c r="K250" t="s">
        <v>895</v>
      </c>
      <c r="L250" s="1">
        <v>1</v>
      </c>
      <c r="M250" t="s">
        <v>896</v>
      </c>
      <c r="N250" t="s">
        <v>1515</v>
      </c>
      <c r="O250" t="s">
        <v>897</v>
      </c>
      <c r="R250">
        <v>6</v>
      </c>
      <c r="S250">
        <v>72325035</v>
      </c>
      <c r="T250">
        <v>80325035</v>
      </c>
      <c r="U250">
        <v>8000000</v>
      </c>
      <c r="V250" t="s">
        <v>1079</v>
      </c>
      <c r="W250">
        <v>76325035</v>
      </c>
      <c r="X250" s="1">
        <v>4</v>
      </c>
      <c r="Y250" t="s">
        <v>1511</v>
      </c>
      <c r="Z250" s="2">
        <v>2002940</v>
      </c>
      <c r="AA250" s="2">
        <f t="shared" si="3"/>
        <v>2002940</v>
      </c>
    </row>
    <row r="251" spans="1:27">
      <c r="A251" s="1">
        <v>6</v>
      </c>
      <c r="B251" t="s">
        <v>1515</v>
      </c>
      <c r="C251" t="s">
        <v>1516</v>
      </c>
      <c r="D251">
        <v>74322095</v>
      </c>
      <c r="E251">
        <v>74322097</v>
      </c>
      <c r="F251" s="1" t="s">
        <v>1517</v>
      </c>
      <c r="G251" s="1" t="s">
        <v>1518</v>
      </c>
      <c r="H251" s="1">
        <v>0</v>
      </c>
      <c r="I251" t="s">
        <v>893</v>
      </c>
      <c r="J251" t="s">
        <v>894</v>
      </c>
      <c r="K251" t="s">
        <v>895</v>
      </c>
      <c r="L251" s="1">
        <v>1</v>
      </c>
      <c r="M251" t="s">
        <v>896</v>
      </c>
      <c r="N251" t="s">
        <v>1515</v>
      </c>
      <c r="O251" t="s">
        <v>897</v>
      </c>
      <c r="R251">
        <v>6</v>
      </c>
      <c r="S251">
        <v>72325035</v>
      </c>
      <c r="T251">
        <v>80325035</v>
      </c>
      <c r="U251">
        <v>8000000</v>
      </c>
      <c r="V251" t="s">
        <v>1079</v>
      </c>
      <c r="W251">
        <v>76325035</v>
      </c>
      <c r="X251" s="1">
        <v>3</v>
      </c>
      <c r="Y251" t="s">
        <v>1552</v>
      </c>
      <c r="Z251" s="2">
        <v>2002940</v>
      </c>
      <c r="AA251" s="2">
        <f t="shared" si="3"/>
        <v>2002940</v>
      </c>
    </row>
    <row r="252" spans="1:27">
      <c r="A252" s="1">
        <v>6</v>
      </c>
      <c r="B252" t="s">
        <v>1515</v>
      </c>
      <c r="C252" t="s">
        <v>1516</v>
      </c>
      <c r="D252">
        <v>74274019</v>
      </c>
      <c r="E252">
        <v>74274021</v>
      </c>
      <c r="F252" s="1" t="s">
        <v>1517</v>
      </c>
      <c r="G252" s="1" t="s">
        <v>1525</v>
      </c>
      <c r="H252" s="1">
        <v>0</v>
      </c>
      <c r="I252" t="s">
        <v>898</v>
      </c>
      <c r="J252" t="s">
        <v>899</v>
      </c>
      <c r="K252" t="s">
        <v>900</v>
      </c>
      <c r="L252" s="1">
        <v>1</v>
      </c>
      <c r="M252" t="s">
        <v>901</v>
      </c>
      <c r="N252" t="s">
        <v>1515</v>
      </c>
      <c r="O252" t="s">
        <v>902</v>
      </c>
      <c r="R252">
        <v>6</v>
      </c>
      <c r="S252">
        <v>72325035</v>
      </c>
      <c r="T252">
        <v>80325035</v>
      </c>
      <c r="U252">
        <v>8000000</v>
      </c>
      <c r="V252" t="s">
        <v>1079</v>
      </c>
      <c r="W252">
        <v>76325035</v>
      </c>
      <c r="X252" s="1">
        <v>4</v>
      </c>
      <c r="Y252" t="s">
        <v>1511</v>
      </c>
      <c r="Z252" s="2">
        <v>2051016</v>
      </c>
      <c r="AA252" s="2">
        <f t="shared" si="3"/>
        <v>2051016</v>
      </c>
    </row>
    <row r="253" spans="1:27">
      <c r="A253" s="1">
        <v>6</v>
      </c>
      <c r="B253" t="s">
        <v>1515</v>
      </c>
      <c r="C253" t="s">
        <v>1516</v>
      </c>
      <c r="D253">
        <v>74274019</v>
      </c>
      <c r="E253">
        <v>74274021</v>
      </c>
      <c r="F253" s="1" t="s">
        <v>1517</v>
      </c>
      <c r="G253" s="1" t="s">
        <v>1525</v>
      </c>
      <c r="H253" s="1">
        <v>0</v>
      </c>
      <c r="I253" t="s">
        <v>898</v>
      </c>
      <c r="J253" t="s">
        <v>899</v>
      </c>
      <c r="K253" t="s">
        <v>900</v>
      </c>
      <c r="L253" s="1">
        <v>1</v>
      </c>
      <c r="M253" t="s">
        <v>901</v>
      </c>
      <c r="N253" t="s">
        <v>1515</v>
      </c>
      <c r="O253" t="s">
        <v>902</v>
      </c>
      <c r="R253">
        <v>6</v>
      </c>
      <c r="S253">
        <v>72325035</v>
      </c>
      <c r="T253">
        <v>80325035</v>
      </c>
      <c r="U253">
        <v>8000000</v>
      </c>
      <c r="V253" t="s">
        <v>1079</v>
      </c>
      <c r="W253">
        <v>76325035</v>
      </c>
      <c r="X253" s="1">
        <v>3</v>
      </c>
      <c r="Y253" t="s">
        <v>1552</v>
      </c>
      <c r="Z253" s="2">
        <v>2051016</v>
      </c>
      <c r="AA253" s="2">
        <f t="shared" si="3"/>
        <v>2051016</v>
      </c>
    </row>
    <row r="254" spans="1:27">
      <c r="A254" s="1">
        <v>6</v>
      </c>
      <c r="B254" t="s">
        <v>1515</v>
      </c>
      <c r="C254" t="s">
        <v>1516</v>
      </c>
      <c r="D254">
        <v>74221851</v>
      </c>
      <c r="E254">
        <v>74221852</v>
      </c>
      <c r="F254" s="1" t="s">
        <v>1517</v>
      </c>
      <c r="G254" s="1" t="s">
        <v>1525</v>
      </c>
      <c r="H254" s="1">
        <v>0</v>
      </c>
      <c r="I254" t="s">
        <v>903</v>
      </c>
      <c r="J254" t="s">
        <v>904</v>
      </c>
      <c r="K254" t="s">
        <v>905</v>
      </c>
      <c r="L254" s="1">
        <v>1</v>
      </c>
      <c r="M254" t="s">
        <v>906</v>
      </c>
      <c r="N254" t="s">
        <v>1515</v>
      </c>
      <c r="O254" t="s">
        <v>907</v>
      </c>
      <c r="R254">
        <v>6</v>
      </c>
      <c r="S254">
        <v>72325035</v>
      </c>
      <c r="T254">
        <v>80325035</v>
      </c>
      <c r="U254">
        <v>8000000</v>
      </c>
      <c r="V254" t="s">
        <v>1079</v>
      </c>
      <c r="W254">
        <v>76325035</v>
      </c>
      <c r="X254" s="1">
        <v>4</v>
      </c>
      <c r="Y254" t="s">
        <v>1511</v>
      </c>
      <c r="Z254" s="2">
        <v>2103184</v>
      </c>
      <c r="AA254" s="2">
        <f t="shared" si="3"/>
        <v>2103184</v>
      </c>
    </row>
    <row r="255" spans="1:27">
      <c r="A255" s="1">
        <v>6</v>
      </c>
      <c r="B255" t="s">
        <v>1515</v>
      </c>
      <c r="C255" t="s">
        <v>1516</v>
      </c>
      <c r="D255">
        <v>74221851</v>
      </c>
      <c r="E255">
        <v>74221852</v>
      </c>
      <c r="F255" s="1" t="s">
        <v>1517</v>
      </c>
      <c r="G255" s="1" t="s">
        <v>1525</v>
      </c>
      <c r="H255" s="1">
        <v>0</v>
      </c>
      <c r="I255" t="s">
        <v>903</v>
      </c>
      <c r="J255" t="s">
        <v>904</v>
      </c>
      <c r="K255" t="s">
        <v>905</v>
      </c>
      <c r="L255" s="1">
        <v>1</v>
      </c>
      <c r="M255" t="s">
        <v>906</v>
      </c>
      <c r="N255" t="s">
        <v>1515</v>
      </c>
      <c r="O255" t="s">
        <v>907</v>
      </c>
      <c r="R255">
        <v>6</v>
      </c>
      <c r="S255">
        <v>72325035</v>
      </c>
      <c r="T255">
        <v>80325035</v>
      </c>
      <c r="U255">
        <v>8000000</v>
      </c>
      <c r="V255" t="s">
        <v>1079</v>
      </c>
      <c r="W255">
        <v>76325035</v>
      </c>
      <c r="X255" s="1">
        <v>3</v>
      </c>
      <c r="Y255" t="s">
        <v>1552</v>
      </c>
      <c r="Z255" s="2">
        <v>2103184</v>
      </c>
      <c r="AA255" s="2">
        <f t="shared" si="3"/>
        <v>2103184</v>
      </c>
    </row>
    <row r="256" spans="1:27">
      <c r="A256" s="1">
        <v>6</v>
      </c>
      <c r="B256" t="s">
        <v>1515</v>
      </c>
      <c r="C256" t="s">
        <v>1516</v>
      </c>
      <c r="D256">
        <v>74209399</v>
      </c>
      <c r="E256">
        <v>74209399</v>
      </c>
      <c r="F256" s="1" t="s">
        <v>1517</v>
      </c>
      <c r="G256" s="1" t="s">
        <v>1525</v>
      </c>
      <c r="H256" s="1">
        <v>1</v>
      </c>
      <c r="I256" t="s">
        <v>908</v>
      </c>
      <c r="J256" t="s">
        <v>904</v>
      </c>
      <c r="K256" t="s">
        <v>905</v>
      </c>
      <c r="L256" s="1">
        <v>2</v>
      </c>
      <c r="M256" t="s">
        <v>906</v>
      </c>
      <c r="N256" t="s">
        <v>1515</v>
      </c>
      <c r="O256" t="s">
        <v>907</v>
      </c>
      <c r="R256">
        <v>6</v>
      </c>
      <c r="S256">
        <v>72325035</v>
      </c>
      <c r="T256">
        <v>80325035</v>
      </c>
      <c r="U256">
        <v>8000000</v>
      </c>
      <c r="V256" t="s">
        <v>1079</v>
      </c>
      <c r="W256">
        <v>76325035</v>
      </c>
      <c r="X256" s="1">
        <v>4</v>
      </c>
      <c r="Y256" t="s">
        <v>1511</v>
      </c>
      <c r="Z256" s="2">
        <v>2115636</v>
      </c>
      <c r="AA256" s="2">
        <f t="shared" si="3"/>
        <v>2115636</v>
      </c>
    </row>
    <row r="257" spans="1:27">
      <c r="A257" s="1">
        <v>6</v>
      </c>
      <c r="B257" t="s">
        <v>1515</v>
      </c>
      <c r="C257" t="s">
        <v>1516</v>
      </c>
      <c r="D257">
        <v>74209399</v>
      </c>
      <c r="E257">
        <v>74209399</v>
      </c>
      <c r="F257" s="1" t="s">
        <v>1517</v>
      </c>
      <c r="G257" s="1" t="s">
        <v>1525</v>
      </c>
      <c r="H257" s="1">
        <v>1</v>
      </c>
      <c r="I257" t="s">
        <v>908</v>
      </c>
      <c r="J257" t="s">
        <v>904</v>
      </c>
      <c r="K257" t="s">
        <v>905</v>
      </c>
      <c r="L257" s="1">
        <v>2</v>
      </c>
      <c r="M257" t="s">
        <v>906</v>
      </c>
      <c r="N257" t="s">
        <v>1515</v>
      </c>
      <c r="O257" t="s">
        <v>907</v>
      </c>
      <c r="R257">
        <v>6</v>
      </c>
      <c r="S257">
        <v>72325035</v>
      </c>
      <c r="T257">
        <v>80325035</v>
      </c>
      <c r="U257">
        <v>8000000</v>
      </c>
      <c r="V257" t="s">
        <v>1079</v>
      </c>
      <c r="W257">
        <v>76325035</v>
      </c>
      <c r="X257" s="1">
        <v>3</v>
      </c>
      <c r="Y257" t="s">
        <v>1552</v>
      </c>
      <c r="Z257" s="2">
        <v>2115636</v>
      </c>
      <c r="AA257" s="2">
        <f t="shared" si="3"/>
        <v>2115636</v>
      </c>
    </row>
    <row r="258" spans="1:27">
      <c r="A258" s="1">
        <v>6</v>
      </c>
      <c r="B258" t="s">
        <v>1515</v>
      </c>
      <c r="C258" t="s">
        <v>1516</v>
      </c>
      <c r="D258">
        <v>74193549</v>
      </c>
      <c r="E258">
        <v>74193551</v>
      </c>
      <c r="F258" s="1" t="s">
        <v>1517</v>
      </c>
      <c r="G258" s="1" t="s">
        <v>1525</v>
      </c>
      <c r="H258" s="1">
        <v>0</v>
      </c>
      <c r="I258" t="s">
        <v>909</v>
      </c>
      <c r="J258" t="s">
        <v>910</v>
      </c>
      <c r="K258" t="s">
        <v>911</v>
      </c>
      <c r="L258" s="1">
        <v>1</v>
      </c>
      <c r="M258" t="s">
        <v>912</v>
      </c>
      <c r="N258" t="s">
        <v>1515</v>
      </c>
      <c r="O258" t="s">
        <v>913</v>
      </c>
      <c r="R258">
        <v>6</v>
      </c>
      <c r="S258">
        <v>72325035</v>
      </c>
      <c r="T258">
        <v>80325035</v>
      </c>
      <c r="U258">
        <v>8000000</v>
      </c>
      <c r="V258" t="s">
        <v>1079</v>
      </c>
      <c r="W258">
        <v>76325035</v>
      </c>
      <c r="X258" s="1">
        <v>4</v>
      </c>
      <c r="Y258" t="s">
        <v>1511</v>
      </c>
      <c r="Z258" s="2">
        <v>2131486</v>
      </c>
      <c r="AA258" s="2">
        <f t="shared" ref="AA258:AA321" si="4">ABS(Z258)</f>
        <v>2131486</v>
      </c>
    </row>
    <row r="259" spans="1:27">
      <c r="A259" s="1">
        <v>6</v>
      </c>
      <c r="B259" t="s">
        <v>1515</v>
      </c>
      <c r="C259" t="s">
        <v>1516</v>
      </c>
      <c r="D259">
        <v>74193549</v>
      </c>
      <c r="E259">
        <v>74193551</v>
      </c>
      <c r="F259" s="1" t="s">
        <v>1517</v>
      </c>
      <c r="G259" s="1" t="s">
        <v>1525</v>
      </c>
      <c r="H259" s="1">
        <v>0</v>
      </c>
      <c r="I259" t="s">
        <v>909</v>
      </c>
      <c r="J259" t="s">
        <v>910</v>
      </c>
      <c r="K259" t="s">
        <v>911</v>
      </c>
      <c r="L259" s="1">
        <v>1</v>
      </c>
      <c r="M259" t="s">
        <v>912</v>
      </c>
      <c r="N259" t="s">
        <v>1515</v>
      </c>
      <c r="O259" t="s">
        <v>913</v>
      </c>
      <c r="R259">
        <v>6</v>
      </c>
      <c r="S259">
        <v>72325035</v>
      </c>
      <c r="T259">
        <v>80325035</v>
      </c>
      <c r="U259">
        <v>8000000</v>
      </c>
      <c r="V259" t="s">
        <v>1079</v>
      </c>
      <c r="W259">
        <v>76325035</v>
      </c>
      <c r="X259" s="1">
        <v>3</v>
      </c>
      <c r="Y259" t="s">
        <v>1552</v>
      </c>
      <c r="Z259" s="2">
        <v>2131486</v>
      </c>
      <c r="AA259" s="2">
        <f t="shared" si="4"/>
        <v>2131486</v>
      </c>
    </row>
    <row r="260" spans="1:27">
      <c r="A260" s="1">
        <v>6</v>
      </c>
      <c r="B260" t="s">
        <v>1515</v>
      </c>
      <c r="C260" t="s">
        <v>1516</v>
      </c>
      <c r="D260">
        <v>74171067</v>
      </c>
      <c r="E260">
        <v>74171069</v>
      </c>
      <c r="F260" s="1" t="s">
        <v>1517</v>
      </c>
      <c r="G260" s="1" t="s">
        <v>1525</v>
      </c>
      <c r="H260" s="1">
        <v>0</v>
      </c>
      <c r="I260" t="s">
        <v>840</v>
      </c>
      <c r="J260" t="s">
        <v>841</v>
      </c>
      <c r="K260" t="s">
        <v>842</v>
      </c>
      <c r="L260" s="1">
        <v>2</v>
      </c>
      <c r="M260" t="s">
        <v>843</v>
      </c>
      <c r="N260" t="s">
        <v>1515</v>
      </c>
      <c r="O260" t="s">
        <v>844</v>
      </c>
      <c r="R260">
        <v>6</v>
      </c>
      <c r="S260">
        <v>72325035</v>
      </c>
      <c r="T260">
        <v>80325035</v>
      </c>
      <c r="U260">
        <v>8000000</v>
      </c>
      <c r="V260" t="s">
        <v>1079</v>
      </c>
      <c r="W260">
        <v>76325035</v>
      </c>
      <c r="X260" s="1">
        <v>4</v>
      </c>
      <c r="Y260" t="s">
        <v>1511</v>
      </c>
      <c r="Z260" s="2">
        <v>2153968</v>
      </c>
      <c r="AA260" s="2">
        <f t="shared" si="4"/>
        <v>2153968</v>
      </c>
    </row>
    <row r="261" spans="1:27">
      <c r="A261" s="1">
        <v>6</v>
      </c>
      <c r="B261" t="s">
        <v>1515</v>
      </c>
      <c r="C261" t="s">
        <v>1516</v>
      </c>
      <c r="D261">
        <v>74171067</v>
      </c>
      <c r="E261">
        <v>74171069</v>
      </c>
      <c r="F261" s="1" t="s">
        <v>1517</v>
      </c>
      <c r="G261" s="1" t="s">
        <v>1525</v>
      </c>
      <c r="H261" s="1">
        <v>0</v>
      </c>
      <c r="I261" t="s">
        <v>840</v>
      </c>
      <c r="J261" t="s">
        <v>841</v>
      </c>
      <c r="K261" t="s">
        <v>842</v>
      </c>
      <c r="L261" s="1">
        <v>2</v>
      </c>
      <c r="M261" t="s">
        <v>843</v>
      </c>
      <c r="N261" t="s">
        <v>1515</v>
      </c>
      <c r="O261" t="s">
        <v>844</v>
      </c>
      <c r="R261">
        <v>6</v>
      </c>
      <c r="S261">
        <v>72325035</v>
      </c>
      <c r="T261">
        <v>80325035</v>
      </c>
      <c r="U261">
        <v>8000000</v>
      </c>
      <c r="V261" t="s">
        <v>1079</v>
      </c>
      <c r="W261">
        <v>76325035</v>
      </c>
      <c r="X261" s="1">
        <v>3</v>
      </c>
      <c r="Y261" t="s">
        <v>1552</v>
      </c>
      <c r="Z261" s="2">
        <v>2153968</v>
      </c>
      <c r="AA261" s="2">
        <f t="shared" si="4"/>
        <v>2153968</v>
      </c>
    </row>
    <row r="262" spans="1:27">
      <c r="A262" s="1">
        <v>6</v>
      </c>
      <c r="B262" t="s">
        <v>1515</v>
      </c>
      <c r="C262" t="s">
        <v>1516</v>
      </c>
      <c r="D262">
        <v>74089527</v>
      </c>
      <c r="E262">
        <v>74089529</v>
      </c>
      <c r="F262" s="1" t="s">
        <v>1517</v>
      </c>
      <c r="G262" s="1" t="s">
        <v>1518</v>
      </c>
      <c r="H262" s="1">
        <v>0</v>
      </c>
      <c r="I262" t="s">
        <v>845</v>
      </c>
      <c r="J262" t="s">
        <v>846</v>
      </c>
      <c r="K262" t="s">
        <v>847</v>
      </c>
      <c r="L262" s="1">
        <v>1</v>
      </c>
      <c r="M262" t="s">
        <v>848</v>
      </c>
      <c r="N262" t="s">
        <v>1515</v>
      </c>
      <c r="O262" t="s">
        <v>849</v>
      </c>
      <c r="R262">
        <v>6</v>
      </c>
      <c r="S262">
        <v>72325035</v>
      </c>
      <c r="T262">
        <v>80325035</v>
      </c>
      <c r="U262">
        <v>8000000</v>
      </c>
      <c r="V262" t="s">
        <v>1079</v>
      </c>
      <c r="W262">
        <v>76325035</v>
      </c>
      <c r="X262" s="1">
        <v>4</v>
      </c>
      <c r="Y262" t="s">
        <v>1511</v>
      </c>
      <c r="Z262" s="2">
        <v>2235508</v>
      </c>
      <c r="AA262" s="2">
        <f t="shared" si="4"/>
        <v>2235508</v>
      </c>
    </row>
    <row r="263" spans="1:27">
      <c r="A263" s="1">
        <v>6</v>
      </c>
      <c r="B263" t="s">
        <v>1515</v>
      </c>
      <c r="C263" t="s">
        <v>1516</v>
      </c>
      <c r="D263">
        <v>74089527</v>
      </c>
      <c r="E263">
        <v>74089529</v>
      </c>
      <c r="F263" s="1" t="s">
        <v>1517</v>
      </c>
      <c r="G263" s="1" t="s">
        <v>1518</v>
      </c>
      <c r="H263" s="1">
        <v>0</v>
      </c>
      <c r="I263" t="s">
        <v>845</v>
      </c>
      <c r="J263" t="s">
        <v>846</v>
      </c>
      <c r="K263" t="s">
        <v>847</v>
      </c>
      <c r="L263" s="1">
        <v>1</v>
      </c>
      <c r="M263" t="s">
        <v>848</v>
      </c>
      <c r="N263" t="s">
        <v>1515</v>
      </c>
      <c r="O263" t="s">
        <v>849</v>
      </c>
      <c r="R263">
        <v>6</v>
      </c>
      <c r="S263">
        <v>72325035</v>
      </c>
      <c r="T263">
        <v>80325035</v>
      </c>
      <c r="U263">
        <v>8000000</v>
      </c>
      <c r="V263" t="s">
        <v>1079</v>
      </c>
      <c r="W263">
        <v>76325035</v>
      </c>
      <c r="X263" s="1">
        <v>3</v>
      </c>
      <c r="Y263" t="s">
        <v>1552</v>
      </c>
      <c r="Z263" s="2">
        <v>2235508</v>
      </c>
      <c r="AA263" s="2">
        <f t="shared" si="4"/>
        <v>2235508</v>
      </c>
    </row>
    <row r="264" spans="1:27">
      <c r="A264" s="1">
        <v>6</v>
      </c>
      <c r="B264" t="s">
        <v>1515</v>
      </c>
      <c r="C264" t="s">
        <v>1516</v>
      </c>
      <c r="D264">
        <v>74068250</v>
      </c>
      <c r="E264">
        <v>74068252</v>
      </c>
      <c r="F264" s="1" t="s">
        <v>1517</v>
      </c>
      <c r="G264" s="1" t="s">
        <v>1525</v>
      </c>
      <c r="H264" s="1">
        <v>0</v>
      </c>
      <c r="I264" t="s">
        <v>850</v>
      </c>
      <c r="J264" t="s">
        <v>851</v>
      </c>
      <c r="K264" t="s">
        <v>852</v>
      </c>
      <c r="L264" s="1">
        <v>1</v>
      </c>
      <c r="M264" t="s">
        <v>853</v>
      </c>
      <c r="N264" t="s">
        <v>1515</v>
      </c>
      <c r="O264" t="s">
        <v>854</v>
      </c>
      <c r="R264">
        <v>6</v>
      </c>
      <c r="S264">
        <v>72325035</v>
      </c>
      <c r="T264">
        <v>80325035</v>
      </c>
      <c r="U264">
        <v>8000000</v>
      </c>
      <c r="V264" t="s">
        <v>1079</v>
      </c>
      <c r="W264">
        <v>76325035</v>
      </c>
      <c r="X264" s="1">
        <v>4</v>
      </c>
      <c r="Y264" t="s">
        <v>1511</v>
      </c>
      <c r="Z264" s="2">
        <v>2256785</v>
      </c>
      <c r="AA264" s="2">
        <f t="shared" si="4"/>
        <v>2256785</v>
      </c>
    </row>
    <row r="265" spans="1:27">
      <c r="A265" s="1">
        <v>6</v>
      </c>
      <c r="B265" t="s">
        <v>1515</v>
      </c>
      <c r="C265" t="s">
        <v>1516</v>
      </c>
      <c r="D265">
        <v>74068250</v>
      </c>
      <c r="E265">
        <v>74068252</v>
      </c>
      <c r="F265" s="1" t="s">
        <v>1517</v>
      </c>
      <c r="G265" s="1" t="s">
        <v>1525</v>
      </c>
      <c r="H265" s="1">
        <v>0</v>
      </c>
      <c r="I265" t="s">
        <v>850</v>
      </c>
      <c r="J265" t="s">
        <v>851</v>
      </c>
      <c r="K265" t="s">
        <v>852</v>
      </c>
      <c r="L265" s="1">
        <v>1</v>
      </c>
      <c r="M265" t="s">
        <v>853</v>
      </c>
      <c r="N265" t="s">
        <v>1515</v>
      </c>
      <c r="O265" t="s">
        <v>854</v>
      </c>
      <c r="R265">
        <v>6</v>
      </c>
      <c r="S265">
        <v>72325035</v>
      </c>
      <c r="T265">
        <v>80325035</v>
      </c>
      <c r="U265">
        <v>8000000</v>
      </c>
      <c r="V265" t="s">
        <v>1079</v>
      </c>
      <c r="W265">
        <v>76325035</v>
      </c>
      <c r="X265" s="1">
        <v>3</v>
      </c>
      <c r="Y265" t="s">
        <v>1552</v>
      </c>
      <c r="Z265" s="2">
        <v>2256785</v>
      </c>
      <c r="AA265" s="2">
        <f t="shared" si="4"/>
        <v>2256785</v>
      </c>
    </row>
    <row r="266" spans="1:27">
      <c r="A266" s="1">
        <v>6</v>
      </c>
      <c r="B266" t="s">
        <v>1515</v>
      </c>
      <c r="C266" t="s">
        <v>1516</v>
      </c>
      <c r="D266">
        <v>74052955</v>
      </c>
      <c r="E266">
        <v>74052957</v>
      </c>
      <c r="F266" s="1" t="s">
        <v>1517</v>
      </c>
      <c r="G266" s="1" t="s">
        <v>1518</v>
      </c>
      <c r="H266" s="1">
        <v>0</v>
      </c>
      <c r="I266" t="s">
        <v>855</v>
      </c>
      <c r="J266" t="s">
        <v>856</v>
      </c>
      <c r="K266" t="s">
        <v>857</v>
      </c>
      <c r="L266" s="1">
        <v>1</v>
      </c>
      <c r="M266" t="s">
        <v>858</v>
      </c>
      <c r="N266" t="s">
        <v>1515</v>
      </c>
      <c r="O266" t="s">
        <v>859</v>
      </c>
      <c r="R266">
        <v>6</v>
      </c>
      <c r="S266">
        <v>72325035</v>
      </c>
      <c r="T266">
        <v>80325035</v>
      </c>
      <c r="U266">
        <v>8000000</v>
      </c>
      <c r="V266" t="s">
        <v>1079</v>
      </c>
      <c r="W266">
        <v>76325035</v>
      </c>
      <c r="X266" s="1">
        <v>4</v>
      </c>
      <c r="Y266" t="s">
        <v>1511</v>
      </c>
      <c r="Z266" s="2">
        <v>2272080</v>
      </c>
      <c r="AA266" s="2">
        <f t="shared" si="4"/>
        <v>2272080</v>
      </c>
    </row>
    <row r="267" spans="1:27">
      <c r="A267" s="1">
        <v>6</v>
      </c>
      <c r="B267" t="s">
        <v>1515</v>
      </c>
      <c r="C267" t="s">
        <v>1516</v>
      </c>
      <c r="D267">
        <v>74052955</v>
      </c>
      <c r="E267">
        <v>74052957</v>
      </c>
      <c r="F267" s="1" t="s">
        <v>1517</v>
      </c>
      <c r="G267" s="1" t="s">
        <v>1518</v>
      </c>
      <c r="H267" s="1">
        <v>0</v>
      </c>
      <c r="I267" t="s">
        <v>855</v>
      </c>
      <c r="J267" t="s">
        <v>856</v>
      </c>
      <c r="K267" t="s">
        <v>857</v>
      </c>
      <c r="L267" s="1">
        <v>1</v>
      </c>
      <c r="M267" t="s">
        <v>858</v>
      </c>
      <c r="N267" t="s">
        <v>1515</v>
      </c>
      <c r="O267" t="s">
        <v>859</v>
      </c>
      <c r="R267">
        <v>6</v>
      </c>
      <c r="S267">
        <v>72325035</v>
      </c>
      <c r="T267">
        <v>80325035</v>
      </c>
      <c r="U267">
        <v>8000000</v>
      </c>
      <c r="V267" t="s">
        <v>1079</v>
      </c>
      <c r="W267">
        <v>76325035</v>
      </c>
      <c r="X267" s="1">
        <v>3</v>
      </c>
      <c r="Y267" t="s">
        <v>1552</v>
      </c>
      <c r="Z267" s="2">
        <v>2272080</v>
      </c>
      <c r="AA267" s="2">
        <f t="shared" si="4"/>
        <v>2272080</v>
      </c>
    </row>
    <row r="268" spans="1:27">
      <c r="A268" s="1">
        <v>6</v>
      </c>
      <c r="B268" t="s">
        <v>1515</v>
      </c>
      <c r="C268" t="s">
        <v>1516</v>
      </c>
      <c r="D268">
        <v>74042999</v>
      </c>
      <c r="E268">
        <v>74043001</v>
      </c>
      <c r="F268" s="1" t="s">
        <v>1517</v>
      </c>
      <c r="G268" s="1" t="s">
        <v>1525</v>
      </c>
      <c r="H268" s="1">
        <v>0</v>
      </c>
      <c r="I268" t="s">
        <v>860</v>
      </c>
      <c r="J268" t="s">
        <v>861</v>
      </c>
      <c r="K268" t="s">
        <v>862</v>
      </c>
      <c r="L268" s="1">
        <v>1</v>
      </c>
      <c r="M268" t="s">
        <v>863</v>
      </c>
      <c r="N268" t="s">
        <v>1515</v>
      </c>
      <c r="O268" t="s">
        <v>864</v>
      </c>
      <c r="R268">
        <v>6</v>
      </c>
      <c r="S268">
        <v>72325035</v>
      </c>
      <c r="T268">
        <v>80325035</v>
      </c>
      <c r="U268">
        <v>8000000</v>
      </c>
      <c r="V268" t="s">
        <v>1079</v>
      </c>
      <c r="W268">
        <v>76325035</v>
      </c>
      <c r="X268" s="1">
        <v>4</v>
      </c>
      <c r="Y268" t="s">
        <v>1511</v>
      </c>
      <c r="Z268" s="2">
        <v>2282036</v>
      </c>
      <c r="AA268" s="2">
        <f t="shared" si="4"/>
        <v>2282036</v>
      </c>
    </row>
    <row r="269" spans="1:27">
      <c r="A269" s="1">
        <v>6</v>
      </c>
      <c r="B269" t="s">
        <v>1515</v>
      </c>
      <c r="C269" t="s">
        <v>1516</v>
      </c>
      <c r="D269">
        <v>74042999</v>
      </c>
      <c r="E269">
        <v>74043001</v>
      </c>
      <c r="F269" s="1" t="s">
        <v>1517</v>
      </c>
      <c r="G269" s="1" t="s">
        <v>1525</v>
      </c>
      <c r="H269" s="1">
        <v>0</v>
      </c>
      <c r="I269" t="s">
        <v>860</v>
      </c>
      <c r="J269" t="s">
        <v>861</v>
      </c>
      <c r="K269" t="s">
        <v>862</v>
      </c>
      <c r="L269" s="1">
        <v>1</v>
      </c>
      <c r="M269" t="s">
        <v>863</v>
      </c>
      <c r="N269" t="s">
        <v>1515</v>
      </c>
      <c r="O269" t="s">
        <v>864</v>
      </c>
      <c r="R269">
        <v>6</v>
      </c>
      <c r="S269">
        <v>72325035</v>
      </c>
      <c r="T269">
        <v>80325035</v>
      </c>
      <c r="U269">
        <v>8000000</v>
      </c>
      <c r="V269" t="s">
        <v>1079</v>
      </c>
      <c r="W269">
        <v>76325035</v>
      </c>
      <c r="X269" s="1">
        <v>3</v>
      </c>
      <c r="Y269" t="s">
        <v>1552</v>
      </c>
      <c r="Z269" s="2">
        <v>2282036</v>
      </c>
      <c r="AA269" s="2">
        <f t="shared" si="4"/>
        <v>2282036</v>
      </c>
    </row>
    <row r="270" spans="1:27">
      <c r="A270" s="1">
        <v>6</v>
      </c>
      <c r="B270" t="s">
        <v>1515</v>
      </c>
      <c r="C270" t="s">
        <v>1516</v>
      </c>
      <c r="D270">
        <v>74027765</v>
      </c>
      <c r="E270">
        <v>74027767</v>
      </c>
      <c r="F270" s="1" t="s">
        <v>1517</v>
      </c>
      <c r="G270" s="1" t="s">
        <v>1525</v>
      </c>
      <c r="H270" s="1">
        <v>0</v>
      </c>
      <c r="I270" t="s">
        <v>865</v>
      </c>
      <c r="J270" t="s">
        <v>866</v>
      </c>
      <c r="K270" t="s">
        <v>867</v>
      </c>
      <c r="L270" s="1">
        <v>1</v>
      </c>
      <c r="M270" t="s">
        <v>868</v>
      </c>
      <c r="N270" t="s">
        <v>1515</v>
      </c>
      <c r="O270" t="s">
        <v>869</v>
      </c>
      <c r="R270">
        <v>6</v>
      </c>
      <c r="S270">
        <v>72325035</v>
      </c>
      <c r="T270">
        <v>80325035</v>
      </c>
      <c r="U270">
        <v>8000000</v>
      </c>
      <c r="V270" t="s">
        <v>1079</v>
      </c>
      <c r="W270">
        <v>76325035</v>
      </c>
      <c r="X270" s="1">
        <v>4</v>
      </c>
      <c r="Y270" t="s">
        <v>1511</v>
      </c>
      <c r="Z270" s="2">
        <v>2297270</v>
      </c>
      <c r="AA270" s="2">
        <f t="shared" si="4"/>
        <v>2297270</v>
      </c>
    </row>
    <row r="271" spans="1:27">
      <c r="A271" s="1">
        <v>6</v>
      </c>
      <c r="B271" t="s">
        <v>1515</v>
      </c>
      <c r="C271" t="s">
        <v>1516</v>
      </c>
      <c r="D271">
        <v>74027765</v>
      </c>
      <c r="E271">
        <v>74027767</v>
      </c>
      <c r="F271" s="1" t="s">
        <v>1517</v>
      </c>
      <c r="G271" s="1" t="s">
        <v>1525</v>
      </c>
      <c r="H271" s="1">
        <v>0</v>
      </c>
      <c r="I271" t="s">
        <v>865</v>
      </c>
      <c r="J271" t="s">
        <v>866</v>
      </c>
      <c r="K271" t="s">
        <v>867</v>
      </c>
      <c r="L271" s="1">
        <v>1</v>
      </c>
      <c r="M271" t="s">
        <v>868</v>
      </c>
      <c r="N271" t="s">
        <v>1515</v>
      </c>
      <c r="O271" t="s">
        <v>869</v>
      </c>
      <c r="R271">
        <v>6</v>
      </c>
      <c r="S271">
        <v>72325035</v>
      </c>
      <c r="T271">
        <v>80325035</v>
      </c>
      <c r="U271">
        <v>8000000</v>
      </c>
      <c r="V271" t="s">
        <v>1079</v>
      </c>
      <c r="W271">
        <v>76325035</v>
      </c>
      <c r="X271" s="1">
        <v>3</v>
      </c>
      <c r="Y271" t="s">
        <v>1552</v>
      </c>
      <c r="Z271" s="2">
        <v>2297270</v>
      </c>
      <c r="AA271" s="2">
        <f t="shared" si="4"/>
        <v>2297270</v>
      </c>
    </row>
    <row r="272" spans="1:27">
      <c r="A272" s="1">
        <v>6</v>
      </c>
      <c r="B272" t="s">
        <v>1515</v>
      </c>
      <c r="C272" t="s">
        <v>1516</v>
      </c>
      <c r="D272">
        <v>73996769</v>
      </c>
      <c r="E272">
        <v>73996771</v>
      </c>
      <c r="F272" s="1" t="s">
        <v>1517</v>
      </c>
      <c r="G272" s="1" t="s">
        <v>1525</v>
      </c>
      <c r="H272" s="1">
        <v>0</v>
      </c>
      <c r="I272" t="s">
        <v>870</v>
      </c>
      <c r="J272" t="s">
        <v>871</v>
      </c>
      <c r="K272" t="s">
        <v>872</v>
      </c>
      <c r="L272" s="1">
        <v>1</v>
      </c>
      <c r="M272" t="s">
        <v>873</v>
      </c>
      <c r="N272" t="s">
        <v>1515</v>
      </c>
      <c r="O272" t="s">
        <v>874</v>
      </c>
      <c r="R272">
        <v>6</v>
      </c>
      <c r="S272">
        <v>72325035</v>
      </c>
      <c r="T272">
        <v>80325035</v>
      </c>
      <c r="U272">
        <v>8000000</v>
      </c>
      <c r="V272" t="s">
        <v>1079</v>
      </c>
      <c r="W272">
        <v>76325035</v>
      </c>
      <c r="X272" s="1">
        <v>4</v>
      </c>
      <c r="Y272" t="s">
        <v>1511</v>
      </c>
      <c r="Z272" s="2">
        <v>2328266</v>
      </c>
      <c r="AA272" s="2">
        <f t="shared" si="4"/>
        <v>2328266</v>
      </c>
    </row>
    <row r="273" spans="1:27">
      <c r="A273" s="1">
        <v>6</v>
      </c>
      <c r="B273" t="s">
        <v>1515</v>
      </c>
      <c r="C273" t="s">
        <v>1516</v>
      </c>
      <c r="D273">
        <v>73996769</v>
      </c>
      <c r="E273">
        <v>73996771</v>
      </c>
      <c r="F273" s="1" t="s">
        <v>1517</v>
      </c>
      <c r="G273" s="1" t="s">
        <v>1525</v>
      </c>
      <c r="H273" s="1">
        <v>0</v>
      </c>
      <c r="I273" t="s">
        <v>870</v>
      </c>
      <c r="J273" t="s">
        <v>871</v>
      </c>
      <c r="K273" t="s">
        <v>872</v>
      </c>
      <c r="L273" s="1">
        <v>1</v>
      </c>
      <c r="M273" t="s">
        <v>873</v>
      </c>
      <c r="N273" t="s">
        <v>1515</v>
      </c>
      <c r="O273" t="s">
        <v>874</v>
      </c>
      <c r="R273">
        <v>6</v>
      </c>
      <c r="S273">
        <v>72325035</v>
      </c>
      <c r="T273">
        <v>80325035</v>
      </c>
      <c r="U273">
        <v>8000000</v>
      </c>
      <c r="V273" t="s">
        <v>1079</v>
      </c>
      <c r="W273">
        <v>76325035</v>
      </c>
      <c r="X273" s="1">
        <v>3</v>
      </c>
      <c r="Y273" t="s">
        <v>1552</v>
      </c>
      <c r="Z273" s="2">
        <v>2328266</v>
      </c>
      <c r="AA273" s="2">
        <f t="shared" si="4"/>
        <v>2328266</v>
      </c>
    </row>
    <row r="274" spans="1:27">
      <c r="A274" s="1">
        <v>6</v>
      </c>
      <c r="B274" t="s">
        <v>1515</v>
      </c>
      <c r="C274" t="s">
        <v>1516</v>
      </c>
      <c r="D274">
        <v>73993325</v>
      </c>
      <c r="E274">
        <v>73993327</v>
      </c>
      <c r="F274" s="1" t="s">
        <v>1517</v>
      </c>
      <c r="G274" s="1" t="s">
        <v>1525</v>
      </c>
      <c r="H274" s="1">
        <v>0</v>
      </c>
      <c r="I274" t="s">
        <v>875</v>
      </c>
      <c r="J274" t="s">
        <v>876</v>
      </c>
      <c r="K274" t="s">
        <v>877</v>
      </c>
      <c r="L274" s="1">
        <v>1</v>
      </c>
      <c r="M274" t="s">
        <v>878</v>
      </c>
      <c r="N274" t="s">
        <v>1515</v>
      </c>
      <c r="O274" t="s">
        <v>879</v>
      </c>
      <c r="R274">
        <v>6</v>
      </c>
      <c r="S274">
        <v>72325035</v>
      </c>
      <c r="T274">
        <v>80325035</v>
      </c>
      <c r="U274">
        <v>8000000</v>
      </c>
      <c r="V274" t="s">
        <v>1079</v>
      </c>
      <c r="W274">
        <v>76325035</v>
      </c>
      <c r="X274" s="1">
        <v>4</v>
      </c>
      <c r="Y274" t="s">
        <v>1511</v>
      </c>
      <c r="Z274" s="2">
        <v>2331710</v>
      </c>
      <c r="AA274" s="2">
        <f t="shared" si="4"/>
        <v>2331710</v>
      </c>
    </row>
    <row r="275" spans="1:27">
      <c r="A275" s="1">
        <v>6</v>
      </c>
      <c r="B275" t="s">
        <v>1515</v>
      </c>
      <c r="C275" t="s">
        <v>1516</v>
      </c>
      <c r="D275">
        <v>73993325</v>
      </c>
      <c r="E275">
        <v>73993327</v>
      </c>
      <c r="F275" s="1" t="s">
        <v>1517</v>
      </c>
      <c r="G275" s="1" t="s">
        <v>1525</v>
      </c>
      <c r="H275" s="1">
        <v>0</v>
      </c>
      <c r="I275" t="s">
        <v>875</v>
      </c>
      <c r="J275" t="s">
        <v>876</v>
      </c>
      <c r="K275" t="s">
        <v>877</v>
      </c>
      <c r="L275" s="1">
        <v>1</v>
      </c>
      <c r="M275" t="s">
        <v>878</v>
      </c>
      <c r="N275" t="s">
        <v>1515</v>
      </c>
      <c r="O275" t="s">
        <v>879</v>
      </c>
      <c r="R275">
        <v>6</v>
      </c>
      <c r="S275">
        <v>72325035</v>
      </c>
      <c r="T275">
        <v>80325035</v>
      </c>
      <c r="U275">
        <v>8000000</v>
      </c>
      <c r="V275" t="s">
        <v>1079</v>
      </c>
      <c r="W275">
        <v>76325035</v>
      </c>
      <c r="X275" s="1">
        <v>3</v>
      </c>
      <c r="Y275" t="s">
        <v>1552</v>
      </c>
      <c r="Z275" s="2">
        <v>2331710</v>
      </c>
      <c r="AA275" s="2">
        <f t="shared" si="4"/>
        <v>2331710</v>
      </c>
    </row>
    <row r="276" spans="1:27">
      <c r="A276" s="1">
        <v>6</v>
      </c>
      <c r="B276" t="s">
        <v>1515</v>
      </c>
      <c r="C276" t="s">
        <v>1516</v>
      </c>
      <c r="D276">
        <v>73978875</v>
      </c>
      <c r="E276">
        <v>73978877</v>
      </c>
      <c r="F276" s="1" t="s">
        <v>1517</v>
      </c>
      <c r="G276" s="1" t="s">
        <v>1518</v>
      </c>
      <c r="H276" s="1">
        <v>0</v>
      </c>
      <c r="I276" t="s">
        <v>802</v>
      </c>
      <c r="J276" t="s">
        <v>803</v>
      </c>
      <c r="K276" t="s">
        <v>804</v>
      </c>
      <c r="L276" s="1">
        <v>1</v>
      </c>
      <c r="M276" t="s">
        <v>805</v>
      </c>
      <c r="N276" t="s">
        <v>1515</v>
      </c>
      <c r="O276" t="s">
        <v>806</v>
      </c>
      <c r="R276">
        <v>6</v>
      </c>
      <c r="S276">
        <v>72325035</v>
      </c>
      <c r="T276">
        <v>80325035</v>
      </c>
      <c r="U276">
        <v>8000000</v>
      </c>
      <c r="V276" t="s">
        <v>1079</v>
      </c>
      <c r="W276">
        <v>76325035</v>
      </c>
      <c r="X276" s="1">
        <v>4</v>
      </c>
      <c r="Y276" t="s">
        <v>1511</v>
      </c>
      <c r="Z276" s="2">
        <v>2346160</v>
      </c>
      <c r="AA276" s="2">
        <f t="shared" si="4"/>
        <v>2346160</v>
      </c>
    </row>
    <row r="277" spans="1:27">
      <c r="A277" s="1">
        <v>6</v>
      </c>
      <c r="B277" t="s">
        <v>1515</v>
      </c>
      <c r="C277" t="s">
        <v>1516</v>
      </c>
      <c r="D277">
        <v>73978875</v>
      </c>
      <c r="E277">
        <v>73978877</v>
      </c>
      <c r="F277" s="1" t="s">
        <v>1517</v>
      </c>
      <c r="G277" s="1" t="s">
        <v>1518</v>
      </c>
      <c r="H277" s="1">
        <v>0</v>
      </c>
      <c r="I277" t="s">
        <v>802</v>
      </c>
      <c r="J277" t="s">
        <v>803</v>
      </c>
      <c r="K277" t="s">
        <v>804</v>
      </c>
      <c r="L277" s="1">
        <v>1</v>
      </c>
      <c r="M277" t="s">
        <v>805</v>
      </c>
      <c r="N277" t="s">
        <v>1515</v>
      </c>
      <c r="O277" t="s">
        <v>806</v>
      </c>
      <c r="R277">
        <v>6</v>
      </c>
      <c r="S277">
        <v>72325035</v>
      </c>
      <c r="T277">
        <v>80325035</v>
      </c>
      <c r="U277">
        <v>8000000</v>
      </c>
      <c r="V277" t="s">
        <v>1079</v>
      </c>
      <c r="W277">
        <v>76325035</v>
      </c>
      <c r="X277" s="1">
        <v>3</v>
      </c>
      <c r="Y277" t="s">
        <v>1552</v>
      </c>
      <c r="Z277" s="2">
        <v>2346160</v>
      </c>
      <c r="AA277" s="2">
        <f t="shared" si="4"/>
        <v>2346160</v>
      </c>
    </row>
    <row r="278" spans="1:27">
      <c r="A278" s="1">
        <v>6</v>
      </c>
      <c r="B278" t="s">
        <v>1515</v>
      </c>
      <c r="C278" t="s">
        <v>1516</v>
      </c>
      <c r="D278">
        <v>73974671</v>
      </c>
      <c r="E278">
        <v>73974673</v>
      </c>
      <c r="F278" s="1" t="s">
        <v>1517</v>
      </c>
      <c r="G278" s="1" t="s">
        <v>1525</v>
      </c>
      <c r="H278" s="1">
        <v>0</v>
      </c>
      <c r="I278" t="s">
        <v>807</v>
      </c>
      <c r="J278" t="s">
        <v>808</v>
      </c>
      <c r="K278" t="s">
        <v>809</v>
      </c>
      <c r="L278" s="1">
        <v>1</v>
      </c>
      <c r="M278" t="s">
        <v>810</v>
      </c>
      <c r="N278" t="s">
        <v>1515</v>
      </c>
      <c r="O278" t="s">
        <v>811</v>
      </c>
      <c r="R278">
        <v>6</v>
      </c>
      <c r="S278">
        <v>72325035</v>
      </c>
      <c r="T278">
        <v>80325035</v>
      </c>
      <c r="U278">
        <v>8000000</v>
      </c>
      <c r="V278" t="s">
        <v>1079</v>
      </c>
      <c r="W278">
        <v>76325035</v>
      </c>
      <c r="X278" s="1">
        <v>4</v>
      </c>
      <c r="Y278" t="s">
        <v>1511</v>
      </c>
      <c r="Z278" s="2">
        <v>2350364</v>
      </c>
      <c r="AA278" s="2">
        <f t="shared" si="4"/>
        <v>2350364</v>
      </c>
    </row>
    <row r="279" spans="1:27">
      <c r="A279" s="1">
        <v>6</v>
      </c>
      <c r="B279" t="s">
        <v>1515</v>
      </c>
      <c r="C279" t="s">
        <v>1516</v>
      </c>
      <c r="D279">
        <v>73974671</v>
      </c>
      <c r="E279">
        <v>73974673</v>
      </c>
      <c r="F279" s="1" t="s">
        <v>1517</v>
      </c>
      <c r="G279" s="1" t="s">
        <v>1525</v>
      </c>
      <c r="H279" s="1">
        <v>0</v>
      </c>
      <c r="I279" t="s">
        <v>807</v>
      </c>
      <c r="J279" t="s">
        <v>808</v>
      </c>
      <c r="K279" t="s">
        <v>809</v>
      </c>
      <c r="L279" s="1">
        <v>1</v>
      </c>
      <c r="M279" t="s">
        <v>810</v>
      </c>
      <c r="N279" t="s">
        <v>1515</v>
      </c>
      <c r="O279" t="s">
        <v>811</v>
      </c>
      <c r="R279">
        <v>6</v>
      </c>
      <c r="S279">
        <v>72325035</v>
      </c>
      <c r="T279">
        <v>80325035</v>
      </c>
      <c r="U279">
        <v>8000000</v>
      </c>
      <c r="V279" t="s">
        <v>1079</v>
      </c>
      <c r="W279">
        <v>76325035</v>
      </c>
      <c r="X279" s="1">
        <v>3</v>
      </c>
      <c r="Y279" t="s">
        <v>1552</v>
      </c>
      <c r="Z279" s="2">
        <v>2350364</v>
      </c>
      <c r="AA279" s="2">
        <f t="shared" si="4"/>
        <v>2350364</v>
      </c>
    </row>
    <row r="280" spans="1:27">
      <c r="A280" s="1">
        <v>6</v>
      </c>
      <c r="B280" t="s">
        <v>1515</v>
      </c>
      <c r="C280" t="s">
        <v>1516</v>
      </c>
      <c r="D280">
        <v>73959816</v>
      </c>
      <c r="E280">
        <v>73959818</v>
      </c>
      <c r="F280" s="1" t="s">
        <v>1517</v>
      </c>
      <c r="G280" s="1" t="s">
        <v>1525</v>
      </c>
      <c r="H280" s="1">
        <v>0</v>
      </c>
      <c r="I280" t="s">
        <v>812</v>
      </c>
      <c r="J280" t="s">
        <v>813</v>
      </c>
      <c r="K280" t="s">
        <v>814</v>
      </c>
      <c r="L280" s="1">
        <v>1</v>
      </c>
      <c r="M280" t="s">
        <v>1515</v>
      </c>
      <c r="R280">
        <v>6</v>
      </c>
      <c r="S280">
        <v>72325035</v>
      </c>
      <c r="T280">
        <v>80325035</v>
      </c>
      <c r="U280">
        <v>8000000</v>
      </c>
      <c r="V280" t="s">
        <v>1079</v>
      </c>
      <c r="W280">
        <v>76325035</v>
      </c>
      <c r="X280" s="1">
        <v>4</v>
      </c>
      <c r="Y280" t="s">
        <v>1511</v>
      </c>
      <c r="Z280" s="2">
        <v>2365219</v>
      </c>
      <c r="AA280" s="2">
        <f t="shared" si="4"/>
        <v>2365219</v>
      </c>
    </row>
    <row r="281" spans="1:27">
      <c r="A281" s="1">
        <v>6</v>
      </c>
      <c r="B281" t="s">
        <v>1515</v>
      </c>
      <c r="C281" t="s">
        <v>1516</v>
      </c>
      <c r="D281">
        <v>73959816</v>
      </c>
      <c r="E281">
        <v>73959818</v>
      </c>
      <c r="F281" s="1" t="s">
        <v>1517</v>
      </c>
      <c r="G281" s="1" t="s">
        <v>1525</v>
      </c>
      <c r="H281" s="1">
        <v>0</v>
      </c>
      <c r="I281" t="s">
        <v>812</v>
      </c>
      <c r="J281" t="s">
        <v>813</v>
      </c>
      <c r="K281" t="s">
        <v>814</v>
      </c>
      <c r="L281" s="1">
        <v>1</v>
      </c>
      <c r="M281" t="s">
        <v>1515</v>
      </c>
      <c r="R281">
        <v>6</v>
      </c>
      <c r="S281">
        <v>72325035</v>
      </c>
      <c r="T281">
        <v>80325035</v>
      </c>
      <c r="U281">
        <v>8000000</v>
      </c>
      <c r="V281" t="s">
        <v>1079</v>
      </c>
      <c r="W281">
        <v>76325035</v>
      </c>
      <c r="X281" s="1">
        <v>3</v>
      </c>
      <c r="Y281" t="s">
        <v>1552</v>
      </c>
      <c r="Z281" s="2">
        <v>2365219</v>
      </c>
      <c r="AA281" s="2">
        <f t="shared" si="4"/>
        <v>2365219</v>
      </c>
    </row>
    <row r="282" spans="1:27">
      <c r="A282" s="1">
        <v>6</v>
      </c>
      <c r="B282" t="s">
        <v>1515</v>
      </c>
      <c r="C282" t="s">
        <v>1516</v>
      </c>
      <c r="D282">
        <v>73953029</v>
      </c>
      <c r="E282">
        <v>73953031</v>
      </c>
      <c r="F282" s="1" t="s">
        <v>1517</v>
      </c>
      <c r="G282" s="1" t="s">
        <v>1525</v>
      </c>
      <c r="H282" s="1">
        <v>0</v>
      </c>
      <c r="I282" t="s">
        <v>815</v>
      </c>
      <c r="J282" t="s">
        <v>816</v>
      </c>
      <c r="K282" t="s">
        <v>817</v>
      </c>
      <c r="L282" s="1">
        <v>1</v>
      </c>
      <c r="M282" t="s">
        <v>818</v>
      </c>
      <c r="N282" t="s">
        <v>1515</v>
      </c>
      <c r="O282" t="s">
        <v>819</v>
      </c>
      <c r="R282">
        <v>6</v>
      </c>
      <c r="S282">
        <v>72325035</v>
      </c>
      <c r="T282">
        <v>80325035</v>
      </c>
      <c r="U282">
        <v>8000000</v>
      </c>
      <c r="V282" t="s">
        <v>1079</v>
      </c>
      <c r="W282">
        <v>76325035</v>
      </c>
      <c r="X282" s="1">
        <v>4</v>
      </c>
      <c r="Y282" t="s">
        <v>1511</v>
      </c>
      <c r="Z282" s="2">
        <v>2372006</v>
      </c>
      <c r="AA282" s="2">
        <f t="shared" si="4"/>
        <v>2372006</v>
      </c>
    </row>
    <row r="283" spans="1:27">
      <c r="A283" s="1">
        <v>6</v>
      </c>
      <c r="B283" t="s">
        <v>1515</v>
      </c>
      <c r="C283" t="s">
        <v>1516</v>
      </c>
      <c r="D283">
        <v>73953029</v>
      </c>
      <c r="E283">
        <v>73953031</v>
      </c>
      <c r="F283" s="1" t="s">
        <v>1517</v>
      </c>
      <c r="G283" s="1" t="s">
        <v>1525</v>
      </c>
      <c r="H283" s="1">
        <v>0</v>
      </c>
      <c r="I283" t="s">
        <v>815</v>
      </c>
      <c r="J283" t="s">
        <v>816</v>
      </c>
      <c r="K283" t="s">
        <v>817</v>
      </c>
      <c r="L283" s="1">
        <v>1</v>
      </c>
      <c r="M283" t="s">
        <v>818</v>
      </c>
      <c r="N283" t="s">
        <v>1515</v>
      </c>
      <c r="O283" t="s">
        <v>819</v>
      </c>
      <c r="R283">
        <v>6</v>
      </c>
      <c r="S283">
        <v>72325035</v>
      </c>
      <c r="T283">
        <v>80325035</v>
      </c>
      <c r="U283">
        <v>8000000</v>
      </c>
      <c r="V283" t="s">
        <v>1079</v>
      </c>
      <c r="W283">
        <v>76325035</v>
      </c>
      <c r="X283" s="1">
        <v>3</v>
      </c>
      <c r="Y283" t="s">
        <v>1552</v>
      </c>
      <c r="Z283" s="2">
        <v>2372006</v>
      </c>
      <c r="AA283" s="2">
        <f t="shared" si="4"/>
        <v>2372006</v>
      </c>
    </row>
    <row r="284" spans="1:27">
      <c r="A284" s="1">
        <v>6</v>
      </c>
      <c r="B284" t="s">
        <v>1515</v>
      </c>
      <c r="C284" t="s">
        <v>1516</v>
      </c>
      <c r="D284">
        <v>73900530</v>
      </c>
      <c r="E284">
        <v>73900532</v>
      </c>
      <c r="F284" s="1" t="s">
        <v>1517</v>
      </c>
      <c r="G284" s="1" t="s">
        <v>1518</v>
      </c>
      <c r="H284" s="1">
        <v>0</v>
      </c>
      <c r="I284" t="s">
        <v>820</v>
      </c>
      <c r="J284" t="s">
        <v>821</v>
      </c>
      <c r="K284" t="s">
        <v>822</v>
      </c>
      <c r="L284" s="1">
        <v>1</v>
      </c>
      <c r="M284" t="s">
        <v>823</v>
      </c>
      <c r="N284" t="s">
        <v>1515</v>
      </c>
      <c r="O284" t="s">
        <v>824</v>
      </c>
      <c r="R284">
        <v>6</v>
      </c>
      <c r="S284">
        <v>72325035</v>
      </c>
      <c r="T284">
        <v>80325035</v>
      </c>
      <c r="U284">
        <v>8000000</v>
      </c>
      <c r="V284" t="s">
        <v>1079</v>
      </c>
      <c r="W284">
        <v>76325035</v>
      </c>
      <c r="X284" s="1">
        <v>4</v>
      </c>
      <c r="Y284" t="s">
        <v>1511</v>
      </c>
      <c r="Z284" s="2">
        <v>2424505</v>
      </c>
      <c r="AA284" s="2">
        <f t="shared" si="4"/>
        <v>2424505</v>
      </c>
    </row>
    <row r="285" spans="1:27">
      <c r="A285" s="1">
        <v>6</v>
      </c>
      <c r="B285" t="s">
        <v>1515</v>
      </c>
      <c r="C285" t="s">
        <v>1516</v>
      </c>
      <c r="D285">
        <v>73900530</v>
      </c>
      <c r="E285">
        <v>73900532</v>
      </c>
      <c r="F285" s="1" t="s">
        <v>1517</v>
      </c>
      <c r="G285" s="1" t="s">
        <v>1518</v>
      </c>
      <c r="H285" s="1">
        <v>0</v>
      </c>
      <c r="I285" t="s">
        <v>820</v>
      </c>
      <c r="J285" t="s">
        <v>821</v>
      </c>
      <c r="K285" t="s">
        <v>822</v>
      </c>
      <c r="L285" s="1">
        <v>1</v>
      </c>
      <c r="M285" t="s">
        <v>823</v>
      </c>
      <c r="N285" t="s">
        <v>1515</v>
      </c>
      <c r="O285" t="s">
        <v>824</v>
      </c>
      <c r="R285">
        <v>6</v>
      </c>
      <c r="S285">
        <v>72325035</v>
      </c>
      <c r="T285">
        <v>80325035</v>
      </c>
      <c r="U285">
        <v>8000000</v>
      </c>
      <c r="V285" t="s">
        <v>1079</v>
      </c>
      <c r="W285">
        <v>76325035</v>
      </c>
      <c r="X285" s="1">
        <v>3</v>
      </c>
      <c r="Y285" t="s">
        <v>1552</v>
      </c>
      <c r="Z285" s="2">
        <v>2424505</v>
      </c>
      <c r="AA285" s="2">
        <f t="shared" si="4"/>
        <v>2424505</v>
      </c>
    </row>
    <row r="286" spans="1:27">
      <c r="A286" s="1">
        <v>6</v>
      </c>
      <c r="B286" t="s">
        <v>1515</v>
      </c>
      <c r="C286" t="s">
        <v>1516</v>
      </c>
      <c r="D286">
        <v>73894747</v>
      </c>
      <c r="E286">
        <v>73894749</v>
      </c>
      <c r="F286" s="1" t="s">
        <v>1517</v>
      </c>
      <c r="G286" s="1" t="s">
        <v>1518</v>
      </c>
      <c r="H286" s="1">
        <v>0</v>
      </c>
      <c r="I286" t="s">
        <v>825</v>
      </c>
      <c r="J286" t="s">
        <v>826</v>
      </c>
      <c r="K286" t="s">
        <v>827</v>
      </c>
      <c r="L286" s="1">
        <v>2</v>
      </c>
      <c r="M286" t="s">
        <v>828</v>
      </c>
      <c r="N286" t="s">
        <v>1515</v>
      </c>
      <c r="O286" t="s">
        <v>829</v>
      </c>
      <c r="R286">
        <v>6</v>
      </c>
      <c r="S286">
        <v>72325035</v>
      </c>
      <c r="T286">
        <v>80325035</v>
      </c>
      <c r="U286">
        <v>8000000</v>
      </c>
      <c r="V286" t="s">
        <v>1079</v>
      </c>
      <c r="W286">
        <v>76325035</v>
      </c>
      <c r="X286" s="1">
        <v>4</v>
      </c>
      <c r="Y286" t="s">
        <v>1511</v>
      </c>
      <c r="Z286" s="2">
        <v>2430288</v>
      </c>
      <c r="AA286" s="2">
        <f t="shared" si="4"/>
        <v>2430288</v>
      </c>
    </row>
    <row r="287" spans="1:27">
      <c r="A287" s="1">
        <v>6</v>
      </c>
      <c r="B287" t="s">
        <v>1515</v>
      </c>
      <c r="C287" t="s">
        <v>1516</v>
      </c>
      <c r="D287">
        <v>73894747</v>
      </c>
      <c r="E287">
        <v>73894749</v>
      </c>
      <c r="F287" s="1" t="s">
        <v>1517</v>
      </c>
      <c r="G287" s="1" t="s">
        <v>1518</v>
      </c>
      <c r="H287" s="1">
        <v>0</v>
      </c>
      <c r="I287" t="s">
        <v>825</v>
      </c>
      <c r="J287" t="s">
        <v>826</v>
      </c>
      <c r="K287" t="s">
        <v>827</v>
      </c>
      <c r="L287" s="1">
        <v>2</v>
      </c>
      <c r="M287" t="s">
        <v>828</v>
      </c>
      <c r="N287" t="s">
        <v>1515</v>
      </c>
      <c r="O287" t="s">
        <v>829</v>
      </c>
      <c r="R287">
        <v>6</v>
      </c>
      <c r="S287">
        <v>72325035</v>
      </c>
      <c r="T287">
        <v>80325035</v>
      </c>
      <c r="U287">
        <v>8000000</v>
      </c>
      <c r="V287" t="s">
        <v>1079</v>
      </c>
      <c r="W287">
        <v>76325035</v>
      </c>
      <c r="X287" s="1">
        <v>3</v>
      </c>
      <c r="Y287" t="s">
        <v>1552</v>
      </c>
      <c r="Z287" s="2">
        <v>2430288</v>
      </c>
      <c r="AA287" s="2">
        <f t="shared" si="4"/>
        <v>2430288</v>
      </c>
    </row>
    <row r="288" spans="1:27">
      <c r="A288" s="1">
        <v>6</v>
      </c>
      <c r="B288" t="s">
        <v>1515</v>
      </c>
      <c r="C288" t="s">
        <v>1516</v>
      </c>
      <c r="D288">
        <v>73879154</v>
      </c>
      <c r="E288">
        <v>73879156</v>
      </c>
      <c r="F288" s="1" t="s">
        <v>1517</v>
      </c>
      <c r="G288" s="1" t="s">
        <v>1525</v>
      </c>
      <c r="H288" s="1">
        <v>0</v>
      </c>
      <c r="I288" t="s">
        <v>830</v>
      </c>
      <c r="J288" t="s">
        <v>831</v>
      </c>
      <c r="K288" t="s">
        <v>832</v>
      </c>
      <c r="L288" s="1">
        <v>3</v>
      </c>
      <c r="M288" t="s">
        <v>833</v>
      </c>
      <c r="N288" t="s">
        <v>1515</v>
      </c>
      <c r="O288" t="s">
        <v>834</v>
      </c>
      <c r="R288">
        <v>6</v>
      </c>
      <c r="S288">
        <v>72325035</v>
      </c>
      <c r="T288">
        <v>80325035</v>
      </c>
      <c r="U288">
        <v>8000000</v>
      </c>
      <c r="V288" t="s">
        <v>1079</v>
      </c>
      <c r="W288">
        <v>76325035</v>
      </c>
      <c r="X288" s="1">
        <v>4</v>
      </c>
      <c r="Y288" t="s">
        <v>1511</v>
      </c>
      <c r="Z288" s="2">
        <v>2445881</v>
      </c>
      <c r="AA288" s="2">
        <f t="shared" si="4"/>
        <v>2445881</v>
      </c>
    </row>
    <row r="289" spans="1:27">
      <c r="A289" s="1">
        <v>6</v>
      </c>
      <c r="B289" t="s">
        <v>1515</v>
      </c>
      <c r="C289" t="s">
        <v>1516</v>
      </c>
      <c r="D289">
        <v>73879154</v>
      </c>
      <c r="E289">
        <v>73879156</v>
      </c>
      <c r="F289" s="1" t="s">
        <v>1517</v>
      </c>
      <c r="G289" s="1" t="s">
        <v>1525</v>
      </c>
      <c r="H289" s="1">
        <v>0</v>
      </c>
      <c r="I289" t="s">
        <v>830</v>
      </c>
      <c r="J289" t="s">
        <v>831</v>
      </c>
      <c r="K289" t="s">
        <v>832</v>
      </c>
      <c r="L289" s="1">
        <v>3</v>
      </c>
      <c r="M289" t="s">
        <v>833</v>
      </c>
      <c r="N289" t="s">
        <v>1515</v>
      </c>
      <c r="O289" t="s">
        <v>834</v>
      </c>
      <c r="R289">
        <v>6</v>
      </c>
      <c r="S289">
        <v>72325035</v>
      </c>
      <c r="T289">
        <v>80325035</v>
      </c>
      <c r="U289">
        <v>8000000</v>
      </c>
      <c r="V289" t="s">
        <v>1079</v>
      </c>
      <c r="W289">
        <v>76325035</v>
      </c>
      <c r="X289" s="1">
        <v>3</v>
      </c>
      <c r="Y289" t="s">
        <v>1552</v>
      </c>
      <c r="Z289" s="2">
        <v>2445881</v>
      </c>
      <c r="AA289" s="2">
        <f t="shared" si="4"/>
        <v>2445881</v>
      </c>
    </row>
    <row r="290" spans="1:27">
      <c r="A290" s="1">
        <v>6</v>
      </c>
      <c r="B290" t="s">
        <v>1515</v>
      </c>
      <c r="C290" t="s">
        <v>1516</v>
      </c>
      <c r="D290">
        <v>73839768</v>
      </c>
      <c r="E290">
        <v>73839770</v>
      </c>
      <c r="F290" s="1" t="s">
        <v>1517</v>
      </c>
      <c r="G290" s="1" t="s">
        <v>1518</v>
      </c>
      <c r="H290" s="1">
        <v>0</v>
      </c>
      <c r="I290" t="s">
        <v>835</v>
      </c>
      <c r="J290" t="s">
        <v>836</v>
      </c>
      <c r="K290" t="s">
        <v>837</v>
      </c>
      <c r="L290" s="1">
        <v>1</v>
      </c>
      <c r="M290" t="s">
        <v>838</v>
      </c>
      <c r="N290" t="s">
        <v>1515</v>
      </c>
      <c r="O290" t="s">
        <v>839</v>
      </c>
      <c r="R290">
        <v>6</v>
      </c>
      <c r="S290">
        <v>72325035</v>
      </c>
      <c r="T290">
        <v>80325035</v>
      </c>
      <c r="U290">
        <v>8000000</v>
      </c>
      <c r="V290" t="s">
        <v>1079</v>
      </c>
      <c r="W290">
        <v>76325035</v>
      </c>
      <c r="X290" s="1">
        <v>4</v>
      </c>
      <c r="Y290" t="s">
        <v>1511</v>
      </c>
      <c r="Z290" s="2">
        <v>2485267</v>
      </c>
      <c r="AA290" s="2">
        <f t="shared" si="4"/>
        <v>2485267</v>
      </c>
    </row>
    <row r="291" spans="1:27">
      <c r="A291" s="1">
        <v>6</v>
      </c>
      <c r="B291" t="s">
        <v>1515</v>
      </c>
      <c r="C291" t="s">
        <v>1516</v>
      </c>
      <c r="D291">
        <v>73839768</v>
      </c>
      <c r="E291">
        <v>73839770</v>
      </c>
      <c r="F291" s="1" t="s">
        <v>1517</v>
      </c>
      <c r="G291" s="1" t="s">
        <v>1518</v>
      </c>
      <c r="H291" s="1">
        <v>0</v>
      </c>
      <c r="I291" t="s">
        <v>835</v>
      </c>
      <c r="J291" t="s">
        <v>836</v>
      </c>
      <c r="K291" t="s">
        <v>837</v>
      </c>
      <c r="L291" s="1">
        <v>1</v>
      </c>
      <c r="M291" t="s">
        <v>838</v>
      </c>
      <c r="N291" t="s">
        <v>1515</v>
      </c>
      <c r="O291" t="s">
        <v>839</v>
      </c>
      <c r="R291">
        <v>6</v>
      </c>
      <c r="S291">
        <v>72325035</v>
      </c>
      <c r="T291">
        <v>80325035</v>
      </c>
      <c r="U291">
        <v>8000000</v>
      </c>
      <c r="V291" t="s">
        <v>1079</v>
      </c>
      <c r="W291">
        <v>76325035</v>
      </c>
      <c r="X291" s="1">
        <v>3</v>
      </c>
      <c r="Y291" t="s">
        <v>1552</v>
      </c>
      <c r="Z291" s="2">
        <v>2485267</v>
      </c>
      <c r="AA291" s="2">
        <f t="shared" si="4"/>
        <v>2485267</v>
      </c>
    </row>
    <row r="292" spans="1:27">
      <c r="A292" s="1">
        <v>6</v>
      </c>
      <c r="B292" t="s">
        <v>1515</v>
      </c>
      <c r="C292" t="s">
        <v>1516</v>
      </c>
      <c r="D292">
        <v>73836664</v>
      </c>
      <c r="E292">
        <v>73836666</v>
      </c>
      <c r="F292" s="1" t="s">
        <v>1517</v>
      </c>
      <c r="G292" s="1" t="s">
        <v>1518</v>
      </c>
      <c r="H292" s="1">
        <v>0</v>
      </c>
      <c r="I292" t="s">
        <v>766</v>
      </c>
      <c r="J292" t="s">
        <v>767</v>
      </c>
      <c r="K292" t="s">
        <v>768</v>
      </c>
      <c r="L292" s="1">
        <v>1</v>
      </c>
      <c r="M292" t="s">
        <v>769</v>
      </c>
      <c r="N292" t="s">
        <v>1515</v>
      </c>
      <c r="O292" t="s">
        <v>770</v>
      </c>
      <c r="R292">
        <v>6</v>
      </c>
      <c r="S292">
        <v>72325035</v>
      </c>
      <c r="T292">
        <v>80325035</v>
      </c>
      <c r="U292">
        <v>8000000</v>
      </c>
      <c r="V292" t="s">
        <v>1079</v>
      </c>
      <c r="W292">
        <v>76325035</v>
      </c>
      <c r="X292" s="1">
        <v>4</v>
      </c>
      <c r="Y292" t="s">
        <v>1511</v>
      </c>
      <c r="Z292" s="2">
        <v>2488371</v>
      </c>
      <c r="AA292" s="2">
        <f t="shared" si="4"/>
        <v>2488371</v>
      </c>
    </row>
    <row r="293" spans="1:27">
      <c r="A293" s="1">
        <v>6</v>
      </c>
      <c r="B293" t="s">
        <v>1515</v>
      </c>
      <c r="C293" t="s">
        <v>1516</v>
      </c>
      <c r="D293">
        <v>73836664</v>
      </c>
      <c r="E293">
        <v>73836666</v>
      </c>
      <c r="F293" s="1" t="s">
        <v>1517</v>
      </c>
      <c r="G293" s="1" t="s">
        <v>1518</v>
      </c>
      <c r="H293" s="1">
        <v>0</v>
      </c>
      <c r="I293" t="s">
        <v>766</v>
      </c>
      <c r="J293" t="s">
        <v>767</v>
      </c>
      <c r="K293" t="s">
        <v>768</v>
      </c>
      <c r="L293" s="1">
        <v>1</v>
      </c>
      <c r="M293" t="s">
        <v>769</v>
      </c>
      <c r="N293" t="s">
        <v>1515</v>
      </c>
      <c r="O293" t="s">
        <v>770</v>
      </c>
      <c r="R293">
        <v>6</v>
      </c>
      <c r="S293">
        <v>72325035</v>
      </c>
      <c r="T293">
        <v>80325035</v>
      </c>
      <c r="U293">
        <v>8000000</v>
      </c>
      <c r="V293" t="s">
        <v>1079</v>
      </c>
      <c r="W293">
        <v>76325035</v>
      </c>
      <c r="X293" s="1">
        <v>3</v>
      </c>
      <c r="Y293" t="s">
        <v>1552</v>
      </c>
      <c r="Z293" s="2">
        <v>2488371</v>
      </c>
      <c r="AA293" s="2">
        <f t="shared" si="4"/>
        <v>2488371</v>
      </c>
    </row>
    <row r="294" spans="1:27">
      <c r="A294" s="1">
        <v>6</v>
      </c>
      <c r="B294" t="s">
        <v>1515</v>
      </c>
      <c r="C294" t="s">
        <v>1516</v>
      </c>
      <c r="D294">
        <v>73807622</v>
      </c>
      <c r="E294">
        <v>73807624</v>
      </c>
      <c r="F294" s="1" t="s">
        <v>1517</v>
      </c>
      <c r="G294" s="1" t="s">
        <v>1518</v>
      </c>
      <c r="H294" s="1">
        <v>0</v>
      </c>
      <c r="I294" t="s">
        <v>771</v>
      </c>
      <c r="J294" t="s">
        <v>772</v>
      </c>
      <c r="K294" t="s">
        <v>773</v>
      </c>
      <c r="L294" s="1">
        <v>1</v>
      </c>
      <c r="M294" t="s">
        <v>774</v>
      </c>
      <c r="N294" t="s">
        <v>1515</v>
      </c>
      <c r="O294" t="s">
        <v>775</v>
      </c>
      <c r="R294">
        <v>6</v>
      </c>
      <c r="S294">
        <v>72325035</v>
      </c>
      <c r="T294">
        <v>80325035</v>
      </c>
      <c r="U294">
        <v>8000000</v>
      </c>
      <c r="V294" t="s">
        <v>1079</v>
      </c>
      <c r="W294">
        <v>76325035</v>
      </c>
      <c r="X294" s="1">
        <v>4</v>
      </c>
      <c r="Y294" t="s">
        <v>1511</v>
      </c>
      <c r="Z294" s="2">
        <v>2517413</v>
      </c>
      <c r="AA294" s="2">
        <f t="shared" si="4"/>
        <v>2517413</v>
      </c>
    </row>
    <row r="295" spans="1:27">
      <c r="A295" s="1">
        <v>6</v>
      </c>
      <c r="B295" t="s">
        <v>1515</v>
      </c>
      <c r="C295" t="s">
        <v>1516</v>
      </c>
      <c r="D295">
        <v>73807622</v>
      </c>
      <c r="E295">
        <v>73807624</v>
      </c>
      <c r="F295" s="1" t="s">
        <v>1517</v>
      </c>
      <c r="G295" s="1" t="s">
        <v>1518</v>
      </c>
      <c r="H295" s="1">
        <v>0</v>
      </c>
      <c r="I295" t="s">
        <v>771</v>
      </c>
      <c r="J295" t="s">
        <v>772</v>
      </c>
      <c r="K295" t="s">
        <v>773</v>
      </c>
      <c r="L295" s="1">
        <v>1</v>
      </c>
      <c r="M295" t="s">
        <v>774</v>
      </c>
      <c r="N295" t="s">
        <v>1515</v>
      </c>
      <c r="O295" t="s">
        <v>775</v>
      </c>
      <c r="R295">
        <v>6</v>
      </c>
      <c r="S295">
        <v>72325035</v>
      </c>
      <c r="T295">
        <v>80325035</v>
      </c>
      <c r="U295">
        <v>8000000</v>
      </c>
      <c r="V295" t="s">
        <v>1079</v>
      </c>
      <c r="W295">
        <v>76325035</v>
      </c>
      <c r="X295" s="1">
        <v>3</v>
      </c>
      <c r="Y295" t="s">
        <v>1552</v>
      </c>
      <c r="Z295" s="2">
        <v>2517413</v>
      </c>
      <c r="AA295" s="2">
        <f t="shared" si="4"/>
        <v>2517413</v>
      </c>
    </row>
    <row r="296" spans="1:27">
      <c r="A296" s="1">
        <v>6</v>
      </c>
      <c r="B296" t="s">
        <v>1515</v>
      </c>
      <c r="C296" t="s">
        <v>1516</v>
      </c>
      <c r="D296">
        <v>73807622</v>
      </c>
      <c r="E296">
        <v>73807624</v>
      </c>
      <c r="F296" s="1" t="s">
        <v>1517</v>
      </c>
      <c r="G296" s="1" t="s">
        <v>1518</v>
      </c>
      <c r="H296" s="1">
        <v>0</v>
      </c>
      <c r="I296" t="s">
        <v>776</v>
      </c>
      <c r="J296" t="s">
        <v>772</v>
      </c>
      <c r="K296" t="s">
        <v>777</v>
      </c>
      <c r="L296" s="1">
        <v>1</v>
      </c>
      <c r="M296" t="s">
        <v>774</v>
      </c>
      <c r="N296" t="s">
        <v>1515</v>
      </c>
      <c r="O296" t="s">
        <v>778</v>
      </c>
      <c r="R296">
        <v>6</v>
      </c>
      <c r="S296">
        <v>72325035</v>
      </c>
      <c r="T296">
        <v>80325035</v>
      </c>
      <c r="U296">
        <v>8000000</v>
      </c>
      <c r="V296" t="s">
        <v>1079</v>
      </c>
      <c r="W296">
        <v>76325035</v>
      </c>
      <c r="X296" s="1">
        <v>4</v>
      </c>
      <c r="Y296" t="s">
        <v>1511</v>
      </c>
      <c r="Z296" s="2">
        <v>2517413</v>
      </c>
      <c r="AA296" s="2">
        <f t="shared" si="4"/>
        <v>2517413</v>
      </c>
    </row>
    <row r="297" spans="1:27">
      <c r="A297" s="1">
        <v>6</v>
      </c>
      <c r="B297" t="s">
        <v>1515</v>
      </c>
      <c r="C297" t="s">
        <v>1516</v>
      </c>
      <c r="D297">
        <v>73807622</v>
      </c>
      <c r="E297">
        <v>73807624</v>
      </c>
      <c r="F297" s="1" t="s">
        <v>1517</v>
      </c>
      <c r="G297" s="1" t="s">
        <v>1518</v>
      </c>
      <c r="H297" s="1">
        <v>0</v>
      </c>
      <c r="I297" t="s">
        <v>776</v>
      </c>
      <c r="J297" t="s">
        <v>772</v>
      </c>
      <c r="K297" t="s">
        <v>777</v>
      </c>
      <c r="L297" s="1">
        <v>1</v>
      </c>
      <c r="M297" t="s">
        <v>774</v>
      </c>
      <c r="N297" t="s">
        <v>1515</v>
      </c>
      <c r="O297" t="s">
        <v>778</v>
      </c>
      <c r="R297">
        <v>6</v>
      </c>
      <c r="S297">
        <v>72325035</v>
      </c>
      <c r="T297">
        <v>80325035</v>
      </c>
      <c r="U297">
        <v>8000000</v>
      </c>
      <c r="V297" t="s">
        <v>1079</v>
      </c>
      <c r="W297">
        <v>76325035</v>
      </c>
      <c r="X297" s="1">
        <v>3</v>
      </c>
      <c r="Y297" t="s">
        <v>1552</v>
      </c>
      <c r="Z297" s="2">
        <v>2517413</v>
      </c>
      <c r="AA297" s="2">
        <f t="shared" si="4"/>
        <v>2517413</v>
      </c>
    </row>
    <row r="298" spans="1:27">
      <c r="A298" s="1">
        <v>6</v>
      </c>
      <c r="B298" t="s">
        <v>1515</v>
      </c>
      <c r="C298" t="s">
        <v>1516</v>
      </c>
      <c r="D298">
        <v>73800839</v>
      </c>
      <c r="E298">
        <v>73800841</v>
      </c>
      <c r="F298" s="1" t="s">
        <v>1517</v>
      </c>
      <c r="G298" s="1" t="s">
        <v>1518</v>
      </c>
      <c r="H298" s="1">
        <v>0</v>
      </c>
      <c r="I298" t="s">
        <v>779</v>
      </c>
      <c r="J298" t="s">
        <v>780</v>
      </c>
      <c r="K298" t="s">
        <v>781</v>
      </c>
      <c r="L298" s="1">
        <v>3</v>
      </c>
      <c r="M298" t="s">
        <v>782</v>
      </c>
      <c r="N298" t="s">
        <v>1515</v>
      </c>
      <c r="O298" t="s">
        <v>783</v>
      </c>
      <c r="R298">
        <v>6</v>
      </c>
      <c r="S298">
        <v>72325035</v>
      </c>
      <c r="T298">
        <v>80325035</v>
      </c>
      <c r="U298">
        <v>8000000</v>
      </c>
      <c r="V298" t="s">
        <v>1079</v>
      </c>
      <c r="W298">
        <v>76325035</v>
      </c>
      <c r="X298" s="1">
        <v>4</v>
      </c>
      <c r="Y298" t="s">
        <v>1511</v>
      </c>
      <c r="Z298" s="2">
        <v>2524196</v>
      </c>
      <c r="AA298" s="2">
        <f t="shared" si="4"/>
        <v>2524196</v>
      </c>
    </row>
    <row r="299" spans="1:27">
      <c r="A299" s="1">
        <v>6</v>
      </c>
      <c r="B299" t="s">
        <v>1515</v>
      </c>
      <c r="C299" t="s">
        <v>1516</v>
      </c>
      <c r="D299">
        <v>73800839</v>
      </c>
      <c r="E299">
        <v>73800841</v>
      </c>
      <c r="F299" s="1" t="s">
        <v>1517</v>
      </c>
      <c r="G299" s="1" t="s">
        <v>1518</v>
      </c>
      <c r="H299" s="1">
        <v>0</v>
      </c>
      <c r="I299" t="s">
        <v>779</v>
      </c>
      <c r="J299" t="s">
        <v>780</v>
      </c>
      <c r="K299" t="s">
        <v>781</v>
      </c>
      <c r="L299" s="1">
        <v>3</v>
      </c>
      <c r="M299" t="s">
        <v>782</v>
      </c>
      <c r="N299" t="s">
        <v>1515</v>
      </c>
      <c r="O299" t="s">
        <v>783</v>
      </c>
      <c r="R299">
        <v>6</v>
      </c>
      <c r="S299">
        <v>72325035</v>
      </c>
      <c r="T299">
        <v>80325035</v>
      </c>
      <c r="U299">
        <v>8000000</v>
      </c>
      <c r="V299" t="s">
        <v>1079</v>
      </c>
      <c r="W299">
        <v>76325035</v>
      </c>
      <c r="X299" s="1">
        <v>3</v>
      </c>
      <c r="Y299" t="s">
        <v>1552</v>
      </c>
      <c r="Z299" s="2">
        <v>2524196</v>
      </c>
      <c r="AA299" s="2">
        <f t="shared" si="4"/>
        <v>2524196</v>
      </c>
    </row>
    <row r="300" spans="1:27">
      <c r="A300" s="1">
        <v>6</v>
      </c>
      <c r="B300" t="s">
        <v>1515</v>
      </c>
      <c r="C300" t="s">
        <v>1516</v>
      </c>
      <c r="D300">
        <v>73786595</v>
      </c>
      <c r="E300">
        <v>73786597</v>
      </c>
      <c r="F300" s="1" t="s">
        <v>1517</v>
      </c>
      <c r="G300" s="1" t="s">
        <v>1518</v>
      </c>
      <c r="H300" s="1">
        <v>0</v>
      </c>
      <c r="I300" t="s">
        <v>784</v>
      </c>
      <c r="J300" t="s">
        <v>785</v>
      </c>
      <c r="K300" t="s">
        <v>786</v>
      </c>
      <c r="L300" s="1">
        <v>1</v>
      </c>
      <c r="M300" t="s">
        <v>787</v>
      </c>
      <c r="N300" t="s">
        <v>1515</v>
      </c>
      <c r="O300" t="s">
        <v>788</v>
      </c>
      <c r="R300">
        <v>6</v>
      </c>
      <c r="S300">
        <v>72325035</v>
      </c>
      <c r="T300">
        <v>80325035</v>
      </c>
      <c r="U300">
        <v>8000000</v>
      </c>
      <c r="V300" t="s">
        <v>1079</v>
      </c>
      <c r="W300">
        <v>76325035</v>
      </c>
      <c r="X300" s="1">
        <v>4</v>
      </c>
      <c r="Y300" t="s">
        <v>1511</v>
      </c>
      <c r="Z300" s="2">
        <v>2538440</v>
      </c>
      <c r="AA300" s="2">
        <f t="shared" si="4"/>
        <v>2538440</v>
      </c>
    </row>
    <row r="301" spans="1:27">
      <c r="A301" s="1">
        <v>6</v>
      </c>
      <c r="B301" t="s">
        <v>1515</v>
      </c>
      <c r="C301" t="s">
        <v>1516</v>
      </c>
      <c r="D301">
        <v>73786595</v>
      </c>
      <c r="E301">
        <v>73786597</v>
      </c>
      <c r="F301" s="1" t="s">
        <v>1517</v>
      </c>
      <c r="G301" s="1" t="s">
        <v>1518</v>
      </c>
      <c r="H301" s="1">
        <v>0</v>
      </c>
      <c r="I301" t="s">
        <v>784</v>
      </c>
      <c r="J301" t="s">
        <v>785</v>
      </c>
      <c r="K301" t="s">
        <v>786</v>
      </c>
      <c r="L301" s="1">
        <v>1</v>
      </c>
      <c r="M301" t="s">
        <v>787</v>
      </c>
      <c r="N301" t="s">
        <v>1515</v>
      </c>
      <c r="O301" t="s">
        <v>788</v>
      </c>
      <c r="R301">
        <v>6</v>
      </c>
      <c r="S301">
        <v>72325035</v>
      </c>
      <c r="T301">
        <v>80325035</v>
      </c>
      <c r="U301">
        <v>8000000</v>
      </c>
      <c r="V301" t="s">
        <v>1079</v>
      </c>
      <c r="W301">
        <v>76325035</v>
      </c>
      <c r="X301" s="1">
        <v>3</v>
      </c>
      <c r="Y301" t="s">
        <v>1552</v>
      </c>
      <c r="Z301" s="2">
        <v>2538440</v>
      </c>
      <c r="AA301" s="2">
        <f t="shared" si="4"/>
        <v>2538440</v>
      </c>
    </row>
    <row r="302" spans="1:27">
      <c r="A302" s="1">
        <v>6</v>
      </c>
      <c r="B302" t="s">
        <v>1515</v>
      </c>
      <c r="C302" t="s">
        <v>1516</v>
      </c>
      <c r="D302">
        <v>73738020</v>
      </c>
      <c r="E302">
        <v>73738022</v>
      </c>
      <c r="F302" s="1" t="s">
        <v>1517</v>
      </c>
      <c r="G302" s="1" t="s">
        <v>1518</v>
      </c>
      <c r="H302" s="1">
        <v>0</v>
      </c>
      <c r="I302" t="s">
        <v>789</v>
      </c>
      <c r="J302" t="s">
        <v>790</v>
      </c>
      <c r="K302" t="s">
        <v>791</v>
      </c>
      <c r="L302" s="1">
        <v>1</v>
      </c>
      <c r="M302" t="s">
        <v>792</v>
      </c>
      <c r="N302" t="s">
        <v>1515</v>
      </c>
      <c r="O302" t="s">
        <v>793</v>
      </c>
      <c r="R302">
        <v>6</v>
      </c>
      <c r="S302">
        <v>72325035</v>
      </c>
      <c r="T302">
        <v>80325035</v>
      </c>
      <c r="U302">
        <v>8000000</v>
      </c>
      <c r="V302" t="s">
        <v>1079</v>
      </c>
      <c r="W302">
        <v>76325035</v>
      </c>
      <c r="X302" s="1">
        <v>4</v>
      </c>
      <c r="Y302" t="s">
        <v>1511</v>
      </c>
      <c r="Z302" s="2">
        <v>2587015</v>
      </c>
      <c r="AA302" s="2">
        <f t="shared" si="4"/>
        <v>2587015</v>
      </c>
    </row>
    <row r="303" spans="1:27">
      <c r="A303" s="1">
        <v>6</v>
      </c>
      <c r="B303" t="s">
        <v>1515</v>
      </c>
      <c r="C303" t="s">
        <v>1516</v>
      </c>
      <c r="D303">
        <v>73738020</v>
      </c>
      <c r="E303">
        <v>73738022</v>
      </c>
      <c r="F303" s="1" t="s">
        <v>1517</v>
      </c>
      <c r="G303" s="1" t="s">
        <v>1518</v>
      </c>
      <c r="H303" s="1">
        <v>0</v>
      </c>
      <c r="I303" t="s">
        <v>789</v>
      </c>
      <c r="J303" t="s">
        <v>790</v>
      </c>
      <c r="K303" t="s">
        <v>791</v>
      </c>
      <c r="L303" s="1">
        <v>1</v>
      </c>
      <c r="M303" t="s">
        <v>792</v>
      </c>
      <c r="N303" t="s">
        <v>1515</v>
      </c>
      <c r="O303" t="s">
        <v>793</v>
      </c>
      <c r="R303">
        <v>6</v>
      </c>
      <c r="S303">
        <v>72325035</v>
      </c>
      <c r="T303">
        <v>80325035</v>
      </c>
      <c r="U303">
        <v>8000000</v>
      </c>
      <c r="V303" t="s">
        <v>1079</v>
      </c>
      <c r="W303">
        <v>76325035</v>
      </c>
      <c r="X303" s="1">
        <v>3</v>
      </c>
      <c r="Y303" t="s">
        <v>1552</v>
      </c>
      <c r="Z303" s="2">
        <v>2587015</v>
      </c>
      <c r="AA303" s="2">
        <f t="shared" si="4"/>
        <v>2587015</v>
      </c>
    </row>
    <row r="304" spans="1:27">
      <c r="A304" s="1">
        <v>6</v>
      </c>
      <c r="B304" t="s">
        <v>1515</v>
      </c>
      <c r="C304" t="s">
        <v>1516</v>
      </c>
      <c r="D304">
        <v>73724385</v>
      </c>
      <c r="E304">
        <v>73724387</v>
      </c>
      <c r="F304" s="1" t="s">
        <v>1517</v>
      </c>
      <c r="G304" s="1" t="s">
        <v>1518</v>
      </c>
      <c r="H304" s="1">
        <v>0</v>
      </c>
      <c r="I304" t="s">
        <v>794</v>
      </c>
      <c r="J304" t="s">
        <v>795</v>
      </c>
      <c r="K304" t="s">
        <v>796</v>
      </c>
      <c r="L304" s="1">
        <v>1</v>
      </c>
      <c r="M304" t="s">
        <v>797</v>
      </c>
      <c r="N304" t="s">
        <v>1515</v>
      </c>
      <c r="O304" t="s">
        <v>798</v>
      </c>
      <c r="R304">
        <v>6</v>
      </c>
      <c r="S304">
        <v>72325035</v>
      </c>
      <c r="T304">
        <v>80325035</v>
      </c>
      <c r="U304">
        <v>8000000</v>
      </c>
      <c r="V304" t="s">
        <v>1079</v>
      </c>
      <c r="W304">
        <v>76325035</v>
      </c>
      <c r="X304" s="1">
        <v>4</v>
      </c>
      <c r="Y304" t="s">
        <v>1511</v>
      </c>
      <c r="Z304" s="2">
        <v>2600650</v>
      </c>
      <c r="AA304" s="2">
        <f t="shared" si="4"/>
        <v>2600650</v>
      </c>
    </row>
    <row r="305" spans="1:27">
      <c r="A305" s="1">
        <v>6</v>
      </c>
      <c r="B305" t="s">
        <v>1515</v>
      </c>
      <c r="C305" t="s">
        <v>1516</v>
      </c>
      <c r="D305">
        <v>73724385</v>
      </c>
      <c r="E305">
        <v>73724387</v>
      </c>
      <c r="F305" s="1" t="s">
        <v>1517</v>
      </c>
      <c r="G305" s="1" t="s">
        <v>1518</v>
      </c>
      <c r="H305" s="1">
        <v>0</v>
      </c>
      <c r="I305" t="s">
        <v>794</v>
      </c>
      <c r="J305" t="s">
        <v>795</v>
      </c>
      <c r="K305" t="s">
        <v>796</v>
      </c>
      <c r="L305" s="1">
        <v>1</v>
      </c>
      <c r="M305" t="s">
        <v>797</v>
      </c>
      <c r="N305" t="s">
        <v>1515</v>
      </c>
      <c r="O305" t="s">
        <v>798</v>
      </c>
      <c r="R305">
        <v>6</v>
      </c>
      <c r="S305">
        <v>72325035</v>
      </c>
      <c r="T305">
        <v>80325035</v>
      </c>
      <c r="U305">
        <v>8000000</v>
      </c>
      <c r="V305" t="s">
        <v>1079</v>
      </c>
      <c r="W305">
        <v>76325035</v>
      </c>
      <c r="X305" s="1">
        <v>3</v>
      </c>
      <c r="Y305" t="s">
        <v>1552</v>
      </c>
      <c r="Z305" s="2">
        <v>2600650</v>
      </c>
      <c r="AA305" s="2">
        <f t="shared" si="4"/>
        <v>2600650</v>
      </c>
    </row>
    <row r="306" spans="1:27">
      <c r="A306" s="1">
        <v>6</v>
      </c>
      <c r="B306" t="s">
        <v>1515</v>
      </c>
      <c r="C306" t="s">
        <v>1516</v>
      </c>
      <c r="D306">
        <v>73724385</v>
      </c>
      <c r="E306">
        <v>73724387</v>
      </c>
      <c r="F306" s="1" t="s">
        <v>1517</v>
      </c>
      <c r="G306" s="1" t="s">
        <v>1518</v>
      </c>
      <c r="H306" s="1">
        <v>0</v>
      </c>
      <c r="I306" t="s">
        <v>799</v>
      </c>
      <c r="J306" t="s">
        <v>795</v>
      </c>
      <c r="K306" t="s">
        <v>800</v>
      </c>
      <c r="L306" s="1">
        <v>1</v>
      </c>
      <c r="M306" t="s">
        <v>797</v>
      </c>
      <c r="N306" t="s">
        <v>1515</v>
      </c>
      <c r="O306" t="s">
        <v>801</v>
      </c>
      <c r="R306">
        <v>6</v>
      </c>
      <c r="S306">
        <v>72325035</v>
      </c>
      <c r="T306">
        <v>80325035</v>
      </c>
      <c r="U306">
        <v>8000000</v>
      </c>
      <c r="V306" t="s">
        <v>1079</v>
      </c>
      <c r="W306">
        <v>76325035</v>
      </c>
      <c r="X306" s="1">
        <v>4</v>
      </c>
      <c r="Y306" t="s">
        <v>1511</v>
      </c>
      <c r="Z306" s="2">
        <v>2600650</v>
      </c>
      <c r="AA306" s="2">
        <f t="shared" si="4"/>
        <v>2600650</v>
      </c>
    </row>
    <row r="307" spans="1:27">
      <c r="A307" s="1">
        <v>6</v>
      </c>
      <c r="B307" t="s">
        <v>1515</v>
      </c>
      <c r="C307" t="s">
        <v>1516</v>
      </c>
      <c r="D307">
        <v>73724385</v>
      </c>
      <c r="E307">
        <v>73724387</v>
      </c>
      <c r="F307" s="1" t="s">
        <v>1517</v>
      </c>
      <c r="G307" s="1" t="s">
        <v>1518</v>
      </c>
      <c r="H307" s="1">
        <v>0</v>
      </c>
      <c r="I307" t="s">
        <v>799</v>
      </c>
      <c r="J307" t="s">
        <v>795</v>
      </c>
      <c r="K307" t="s">
        <v>800</v>
      </c>
      <c r="L307" s="1">
        <v>1</v>
      </c>
      <c r="M307" t="s">
        <v>797</v>
      </c>
      <c r="N307" t="s">
        <v>1515</v>
      </c>
      <c r="O307" t="s">
        <v>801</v>
      </c>
      <c r="R307">
        <v>6</v>
      </c>
      <c r="S307">
        <v>72325035</v>
      </c>
      <c r="T307">
        <v>80325035</v>
      </c>
      <c r="U307">
        <v>8000000</v>
      </c>
      <c r="V307" t="s">
        <v>1079</v>
      </c>
      <c r="W307">
        <v>76325035</v>
      </c>
      <c r="X307" s="1">
        <v>3</v>
      </c>
      <c r="Y307" t="s">
        <v>1552</v>
      </c>
      <c r="Z307" s="2">
        <v>2600650</v>
      </c>
      <c r="AA307" s="2">
        <f t="shared" si="4"/>
        <v>2600650</v>
      </c>
    </row>
    <row r="308" spans="1:27">
      <c r="A308" s="1">
        <v>6</v>
      </c>
      <c r="B308" t="s">
        <v>1515</v>
      </c>
      <c r="C308" t="s">
        <v>1516</v>
      </c>
      <c r="D308">
        <v>73700172</v>
      </c>
      <c r="E308">
        <v>73700174</v>
      </c>
      <c r="F308" s="1" t="s">
        <v>1517</v>
      </c>
      <c r="G308" s="1" t="s">
        <v>1518</v>
      </c>
      <c r="H308" s="1">
        <v>0</v>
      </c>
      <c r="I308" t="s">
        <v>726</v>
      </c>
      <c r="J308" t="s">
        <v>727</v>
      </c>
      <c r="K308" t="s">
        <v>728</v>
      </c>
      <c r="L308" s="1">
        <v>2</v>
      </c>
      <c r="M308" t="s">
        <v>729</v>
      </c>
      <c r="N308" t="s">
        <v>1515</v>
      </c>
      <c r="O308" t="s">
        <v>730</v>
      </c>
      <c r="R308">
        <v>6</v>
      </c>
      <c r="S308">
        <v>72325035</v>
      </c>
      <c r="T308">
        <v>80325035</v>
      </c>
      <c r="U308">
        <v>8000000</v>
      </c>
      <c r="V308" t="s">
        <v>1079</v>
      </c>
      <c r="W308">
        <v>76325035</v>
      </c>
      <c r="X308" s="1">
        <v>4</v>
      </c>
      <c r="Y308" t="s">
        <v>1511</v>
      </c>
      <c r="Z308" s="2">
        <v>2624863</v>
      </c>
      <c r="AA308" s="2">
        <f t="shared" si="4"/>
        <v>2624863</v>
      </c>
    </row>
    <row r="309" spans="1:27">
      <c r="A309" s="1">
        <v>6</v>
      </c>
      <c r="B309" t="s">
        <v>1515</v>
      </c>
      <c r="C309" t="s">
        <v>1516</v>
      </c>
      <c r="D309">
        <v>73700172</v>
      </c>
      <c r="E309">
        <v>73700174</v>
      </c>
      <c r="F309" s="1" t="s">
        <v>1517</v>
      </c>
      <c r="G309" s="1" t="s">
        <v>1518</v>
      </c>
      <c r="H309" s="1">
        <v>0</v>
      </c>
      <c r="I309" t="s">
        <v>726</v>
      </c>
      <c r="J309" t="s">
        <v>727</v>
      </c>
      <c r="K309" t="s">
        <v>728</v>
      </c>
      <c r="L309" s="1">
        <v>2</v>
      </c>
      <c r="M309" t="s">
        <v>729</v>
      </c>
      <c r="N309" t="s">
        <v>1515</v>
      </c>
      <c r="O309" t="s">
        <v>730</v>
      </c>
      <c r="R309">
        <v>6</v>
      </c>
      <c r="S309">
        <v>72325035</v>
      </c>
      <c r="T309">
        <v>80325035</v>
      </c>
      <c r="U309">
        <v>8000000</v>
      </c>
      <c r="V309" t="s">
        <v>1079</v>
      </c>
      <c r="W309">
        <v>76325035</v>
      </c>
      <c r="X309" s="1">
        <v>3</v>
      </c>
      <c r="Y309" t="s">
        <v>1552</v>
      </c>
      <c r="Z309" s="2">
        <v>2624863</v>
      </c>
      <c r="AA309" s="2">
        <f t="shared" si="4"/>
        <v>2624863</v>
      </c>
    </row>
    <row r="310" spans="1:27">
      <c r="A310" s="1">
        <v>6</v>
      </c>
      <c r="B310" t="s">
        <v>1515</v>
      </c>
      <c r="C310" t="s">
        <v>1516</v>
      </c>
      <c r="D310">
        <v>73690997</v>
      </c>
      <c r="E310">
        <v>73690999</v>
      </c>
      <c r="F310" s="1" t="s">
        <v>1517</v>
      </c>
      <c r="G310" s="1" t="s">
        <v>1518</v>
      </c>
      <c r="H310" s="1">
        <v>0</v>
      </c>
      <c r="I310" t="s">
        <v>731</v>
      </c>
      <c r="J310" t="s">
        <v>732</v>
      </c>
      <c r="K310" t="s">
        <v>733</v>
      </c>
      <c r="L310" s="1">
        <v>2</v>
      </c>
      <c r="M310" t="s">
        <v>734</v>
      </c>
      <c r="N310" t="s">
        <v>1515</v>
      </c>
      <c r="O310" t="s">
        <v>735</v>
      </c>
      <c r="R310">
        <v>6</v>
      </c>
      <c r="S310">
        <v>72325035</v>
      </c>
      <c r="T310">
        <v>80325035</v>
      </c>
      <c r="U310">
        <v>8000000</v>
      </c>
      <c r="V310" t="s">
        <v>1079</v>
      </c>
      <c r="W310">
        <v>76325035</v>
      </c>
      <c r="X310" s="1">
        <v>4</v>
      </c>
      <c r="Y310" t="s">
        <v>1511</v>
      </c>
      <c r="Z310" s="2">
        <v>2634038</v>
      </c>
      <c r="AA310" s="2">
        <f t="shared" si="4"/>
        <v>2634038</v>
      </c>
    </row>
    <row r="311" spans="1:27">
      <c r="A311" s="1">
        <v>6</v>
      </c>
      <c r="B311" t="s">
        <v>1515</v>
      </c>
      <c r="C311" t="s">
        <v>1516</v>
      </c>
      <c r="D311">
        <v>73690997</v>
      </c>
      <c r="E311">
        <v>73690999</v>
      </c>
      <c r="F311" s="1" t="s">
        <v>1517</v>
      </c>
      <c r="G311" s="1" t="s">
        <v>1518</v>
      </c>
      <c r="H311" s="1">
        <v>0</v>
      </c>
      <c r="I311" t="s">
        <v>731</v>
      </c>
      <c r="J311" t="s">
        <v>732</v>
      </c>
      <c r="K311" t="s">
        <v>733</v>
      </c>
      <c r="L311" s="1">
        <v>2</v>
      </c>
      <c r="M311" t="s">
        <v>734</v>
      </c>
      <c r="N311" t="s">
        <v>1515</v>
      </c>
      <c r="O311" t="s">
        <v>735</v>
      </c>
      <c r="R311">
        <v>6</v>
      </c>
      <c r="S311">
        <v>72325035</v>
      </c>
      <c r="T311">
        <v>80325035</v>
      </c>
      <c r="U311">
        <v>8000000</v>
      </c>
      <c r="V311" t="s">
        <v>1079</v>
      </c>
      <c r="W311">
        <v>76325035</v>
      </c>
      <c r="X311" s="1">
        <v>3</v>
      </c>
      <c r="Y311" t="s">
        <v>1552</v>
      </c>
      <c r="Z311" s="2">
        <v>2634038</v>
      </c>
      <c r="AA311" s="2">
        <f t="shared" si="4"/>
        <v>2634038</v>
      </c>
    </row>
    <row r="312" spans="1:27">
      <c r="A312" s="1">
        <v>6</v>
      </c>
      <c r="B312" t="s">
        <v>1515</v>
      </c>
      <c r="C312" t="s">
        <v>1516</v>
      </c>
      <c r="D312">
        <v>73673981</v>
      </c>
      <c r="E312">
        <v>73673983</v>
      </c>
      <c r="F312" s="1" t="s">
        <v>1517</v>
      </c>
      <c r="G312" s="1" t="s">
        <v>1518</v>
      </c>
      <c r="H312" s="1">
        <v>0</v>
      </c>
      <c r="I312" t="s">
        <v>736</v>
      </c>
      <c r="J312" t="s">
        <v>737</v>
      </c>
      <c r="K312" t="s">
        <v>738</v>
      </c>
      <c r="L312" s="1">
        <v>1</v>
      </c>
      <c r="M312" t="s">
        <v>739</v>
      </c>
      <c r="N312" t="s">
        <v>1515</v>
      </c>
      <c r="O312" t="s">
        <v>740</v>
      </c>
      <c r="R312">
        <v>6</v>
      </c>
      <c r="S312">
        <v>72325035</v>
      </c>
      <c r="T312">
        <v>80325035</v>
      </c>
      <c r="U312">
        <v>8000000</v>
      </c>
      <c r="V312" t="s">
        <v>1079</v>
      </c>
      <c r="W312">
        <v>76325035</v>
      </c>
      <c r="X312" s="1">
        <v>4</v>
      </c>
      <c r="Y312" t="s">
        <v>1511</v>
      </c>
      <c r="Z312" s="2">
        <v>2651054</v>
      </c>
      <c r="AA312" s="2">
        <f t="shared" si="4"/>
        <v>2651054</v>
      </c>
    </row>
    <row r="313" spans="1:27">
      <c r="A313" s="1">
        <v>6</v>
      </c>
      <c r="B313" t="s">
        <v>1515</v>
      </c>
      <c r="C313" t="s">
        <v>1516</v>
      </c>
      <c r="D313">
        <v>73673981</v>
      </c>
      <c r="E313">
        <v>73673983</v>
      </c>
      <c r="F313" s="1" t="s">
        <v>1517</v>
      </c>
      <c r="G313" s="1" t="s">
        <v>1518</v>
      </c>
      <c r="H313" s="1">
        <v>0</v>
      </c>
      <c r="I313" t="s">
        <v>736</v>
      </c>
      <c r="J313" t="s">
        <v>737</v>
      </c>
      <c r="K313" t="s">
        <v>738</v>
      </c>
      <c r="L313" s="1">
        <v>1</v>
      </c>
      <c r="M313" t="s">
        <v>739</v>
      </c>
      <c r="N313" t="s">
        <v>1515</v>
      </c>
      <c r="O313" t="s">
        <v>740</v>
      </c>
      <c r="R313">
        <v>6</v>
      </c>
      <c r="S313">
        <v>72325035</v>
      </c>
      <c r="T313">
        <v>80325035</v>
      </c>
      <c r="U313">
        <v>8000000</v>
      </c>
      <c r="V313" t="s">
        <v>1079</v>
      </c>
      <c r="W313">
        <v>76325035</v>
      </c>
      <c r="X313" s="1">
        <v>3</v>
      </c>
      <c r="Y313" t="s">
        <v>1552</v>
      </c>
      <c r="Z313" s="2">
        <v>2651054</v>
      </c>
      <c r="AA313" s="2">
        <f t="shared" si="4"/>
        <v>2651054</v>
      </c>
    </row>
    <row r="314" spans="1:27">
      <c r="A314" s="1">
        <v>6</v>
      </c>
      <c r="B314" t="s">
        <v>1515</v>
      </c>
      <c r="C314" t="s">
        <v>1516</v>
      </c>
      <c r="D314">
        <v>73651589</v>
      </c>
      <c r="E314">
        <v>73651591</v>
      </c>
      <c r="F314" s="1" t="s">
        <v>1517</v>
      </c>
      <c r="G314" s="1" t="s">
        <v>1518</v>
      </c>
      <c r="H314" s="1">
        <v>0</v>
      </c>
      <c r="I314" t="s">
        <v>741</v>
      </c>
      <c r="J314" t="s">
        <v>742</v>
      </c>
      <c r="K314" t="s">
        <v>743</v>
      </c>
      <c r="L314" s="1">
        <v>1</v>
      </c>
      <c r="M314" t="s">
        <v>744</v>
      </c>
      <c r="N314" t="s">
        <v>1515</v>
      </c>
      <c r="O314" t="s">
        <v>745</v>
      </c>
      <c r="R314">
        <v>6</v>
      </c>
      <c r="S314">
        <v>72325035</v>
      </c>
      <c r="T314">
        <v>80325035</v>
      </c>
      <c r="U314">
        <v>8000000</v>
      </c>
      <c r="V314" t="s">
        <v>1079</v>
      </c>
      <c r="W314">
        <v>76325035</v>
      </c>
      <c r="X314" s="1">
        <v>4</v>
      </c>
      <c r="Y314" t="s">
        <v>1511</v>
      </c>
      <c r="Z314" s="2">
        <v>2673446</v>
      </c>
      <c r="AA314" s="2">
        <f t="shared" si="4"/>
        <v>2673446</v>
      </c>
    </row>
    <row r="315" spans="1:27">
      <c r="A315" s="1">
        <v>6</v>
      </c>
      <c r="B315" t="s">
        <v>1515</v>
      </c>
      <c r="C315" t="s">
        <v>1516</v>
      </c>
      <c r="D315">
        <v>73651589</v>
      </c>
      <c r="E315">
        <v>73651591</v>
      </c>
      <c r="F315" s="1" t="s">
        <v>1517</v>
      </c>
      <c r="G315" s="1" t="s">
        <v>1518</v>
      </c>
      <c r="H315" s="1">
        <v>0</v>
      </c>
      <c r="I315" t="s">
        <v>741</v>
      </c>
      <c r="J315" t="s">
        <v>742</v>
      </c>
      <c r="K315" t="s">
        <v>743</v>
      </c>
      <c r="L315" s="1">
        <v>1</v>
      </c>
      <c r="M315" t="s">
        <v>744</v>
      </c>
      <c r="N315" t="s">
        <v>1515</v>
      </c>
      <c r="O315" t="s">
        <v>745</v>
      </c>
      <c r="R315">
        <v>6</v>
      </c>
      <c r="S315">
        <v>72325035</v>
      </c>
      <c r="T315">
        <v>80325035</v>
      </c>
      <c r="U315">
        <v>8000000</v>
      </c>
      <c r="V315" t="s">
        <v>1079</v>
      </c>
      <c r="W315">
        <v>76325035</v>
      </c>
      <c r="X315" s="1">
        <v>3</v>
      </c>
      <c r="Y315" t="s">
        <v>1552</v>
      </c>
      <c r="Z315" s="2">
        <v>2673446</v>
      </c>
      <c r="AA315" s="2">
        <f t="shared" si="4"/>
        <v>2673446</v>
      </c>
    </row>
    <row r="316" spans="1:27">
      <c r="A316" s="1">
        <v>6</v>
      </c>
      <c r="B316" t="s">
        <v>1515</v>
      </c>
      <c r="C316" t="s">
        <v>1516</v>
      </c>
      <c r="D316">
        <v>73642192</v>
      </c>
      <c r="E316">
        <v>73642194</v>
      </c>
      <c r="F316" s="1" t="s">
        <v>1517</v>
      </c>
      <c r="G316" s="1" t="s">
        <v>1525</v>
      </c>
      <c r="H316" s="1">
        <v>0</v>
      </c>
      <c r="I316" t="s">
        <v>746</v>
      </c>
      <c r="J316" t="s">
        <v>747</v>
      </c>
      <c r="K316" t="s">
        <v>748</v>
      </c>
      <c r="L316" s="1">
        <v>1</v>
      </c>
      <c r="M316" t="s">
        <v>749</v>
      </c>
      <c r="N316" t="s">
        <v>1515</v>
      </c>
      <c r="O316" t="s">
        <v>750</v>
      </c>
      <c r="R316">
        <v>6</v>
      </c>
      <c r="S316">
        <v>72325035</v>
      </c>
      <c r="T316">
        <v>80325035</v>
      </c>
      <c r="U316">
        <v>8000000</v>
      </c>
      <c r="V316" t="s">
        <v>1079</v>
      </c>
      <c r="W316">
        <v>76325035</v>
      </c>
      <c r="X316" s="1">
        <v>4</v>
      </c>
      <c r="Y316" t="s">
        <v>1511</v>
      </c>
      <c r="Z316" s="2">
        <v>2682843</v>
      </c>
      <c r="AA316" s="2">
        <f t="shared" si="4"/>
        <v>2682843</v>
      </c>
    </row>
    <row r="317" spans="1:27">
      <c r="A317" s="1">
        <v>6</v>
      </c>
      <c r="B317" t="s">
        <v>1515</v>
      </c>
      <c r="C317" t="s">
        <v>1516</v>
      </c>
      <c r="D317">
        <v>73642192</v>
      </c>
      <c r="E317">
        <v>73642194</v>
      </c>
      <c r="F317" s="1" t="s">
        <v>1517</v>
      </c>
      <c r="G317" s="1" t="s">
        <v>1525</v>
      </c>
      <c r="H317" s="1">
        <v>0</v>
      </c>
      <c r="I317" t="s">
        <v>746</v>
      </c>
      <c r="J317" t="s">
        <v>747</v>
      </c>
      <c r="K317" t="s">
        <v>748</v>
      </c>
      <c r="L317" s="1">
        <v>1</v>
      </c>
      <c r="M317" t="s">
        <v>749</v>
      </c>
      <c r="N317" t="s">
        <v>1515</v>
      </c>
      <c r="O317" t="s">
        <v>750</v>
      </c>
      <c r="R317">
        <v>6</v>
      </c>
      <c r="S317">
        <v>72325035</v>
      </c>
      <c r="T317">
        <v>80325035</v>
      </c>
      <c r="U317">
        <v>8000000</v>
      </c>
      <c r="V317" t="s">
        <v>1079</v>
      </c>
      <c r="W317">
        <v>76325035</v>
      </c>
      <c r="X317" s="1">
        <v>3</v>
      </c>
      <c r="Y317" t="s">
        <v>1552</v>
      </c>
      <c r="Z317" s="2">
        <v>2682843</v>
      </c>
      <c r="AA317" s="2">
        <f t="shared" si="4"/>
        <v>2682843</v>
      </c>
    </row>
    <row r="318" spans="1:27">
      <c r="A318" s="1">
        <v>6</v>
      </c>
      <c r="B318" t="s">
        <v>1515</v>
      </c>
      <c r="C318" t="s">
        <v>1516</v>
      </c>
      <c r="D318">
        <v>73603587</v>
      </c>
      <c r="E318">
        <v>73603589</v>
      </c>
      <c r="F318" s="1" t="s">
        <v>1517</v>
      </c>
      <c r="G318" s="1" t="s">
        <v>1525</v>
      </c>
      <c r="H318" s="1">
        <v>0</v>
      </c>
      <c r="I318" t="s">
        <v>751</v>
      </c>
      <c r="J318" t="s">
        <v>752</v>
      </c>
      <c r="K318" t="s">
        <v>753</v>
      </c>
      <c r="L318" s="1">
        <v>1</v>
      </c>
      <c r="M318" t="s">
        <v>754</v>
      </c>
      <c r="N318" t="s">
        <v>1515</v>
      </c>
      <c r="O318" t="s">
        <v>755</v>
      </c>
      <c r="R318">
        <v>6</v>
      </c>
      <c r="S318">
        <v>72325035</v>
      </c>
      <c r="T318">
        <v>80325035</v>
      </c>
      <c r="U318">
        <v>8000000</v>
      </c>
      <c r="V318" t="s">
        <v>1079</v>
      </c>
      <c r="W318">
        <v>76325035</v>
      </c>
      <c r="X318" s="1">
        <v>4</v>
      </c>
      <c r="Y318" t="s">
        <v>1511</v>
      </c>
      <c r="Z318" s="2">
        <v>2721448</v>
      </c>
      <c r="AA318" s="2">
        <f t="shared" si="4"/>
        <v>2721448</v>
      </c>
    </row>
    <row r="319" spans="1:27">
      <c r="A319" s="1">
        <v>6</v>
      </c>
      <c r="B319" t="s">
        <v>1515</v>
      </c>
      <c r="C319" t="s">
        <v>1516</v>
      </c>
      <c r="D319">
        <v>73603587</v>
      </c>
      <c r="E319">
        <v>73603589</v>
      </c>
      <c r="F319" s="1" t="s">
        <v>1517</v>
      </c>
      <c r="G319" s="1" t="s">
        <v>1525</v>
      </c>
      <c r="H319" s="1">
        <v>0</v>
      </c>
      <c r="I319" t="s">
        <v>751</v>
      </c>
      <c r="J319" t="s">
        <v>752</v>
      </c>
      <c r="K319" t="s">
        <v>753</v>
      </c>
      <c r="L319" s="1">
        <v>1</v>
      </c>
      <c r="M319" t="s">
        <v>754</v>
      </c>
      <c r="N319" t="s">
        <v>1515</v>
      </c>
      <c r="O319" t="s">
        <v>755</v>
      </c>
      <c r="R319">
        <v>6</v>
      </c>
      <c r="S319">
        <v>72325035</v>
      </c>
      <c r="T319">
        <v>80325035</v>
      </c>
      <c r="U319">
        <v>8000000</v>
      </c>
      <c r="V319" t="s">
        <v>1079</v>
      </c>
      <c r="W319">
        <v>76325035</v>
      </c>
      <c r="X319" s="1">
        <v>3</v>
      </c>
      <c r="Y319" t="s">
        <v>1552</v>
      </c>
      <c r="Z319" s="2">
        <v>2721448</v>
      </c>
      <c r="AA319" s="2">
        <f t="shared" si="4"/>
        <v>2721448</v>
      </c>
    </row>
    <row r="320" spans="1:27">
      <c r="A320" s="1">
        <v>6</v>
      </c>
      <c r="B320" t="s">
        <v>1515</v>
      </c>
      <c r="C320" t="s">
        <v>1516</v>
      </c>
      <c r="D320">
        <v>73594757</v>
      </c>
      <c r="E320">
        <v>73594759</v>
      </c>
      <c r="F320" s="1" t="s">
        <v>1517</v>
      </c>
      <c r="G320" s="1" t="s">
        <v>1518</v>
      </c>
      <c r="H320" s="1">
        <v>0</v>
      </c>
      <c r="I320" t="s">
        <v>756</v>
      </c>
      <c r="J320" t="s">
        <v>757</v>
      </c>
      <c r="K320" t="s">
        <v>758</v>
      </c>
      <c r="L320" s="1">
        <v>1</v>
      </c>
      <c r="M320" t="s">
        <v>1515</v>
      </c>
      <c r="R320">
        <v>6</v>
      </c>
      <c r="S320">
        <v>72325035</v>
      </c>
      <c r="T320">
        <v>80325035</v>
      </c>
      <c r="U320">
        <v>8000000</v>
      </c>
      <c r="V320" t="s">
        <v>1079</v>
      </c>
      <c r="W320">
        <v>76325035</v>
      </c>
      <c r="X320" s="1">
        <v>4</v>
      </c>
      <c r="Y320" t="s">
        <v>1511</v>
      </c>
      <c r="Z320" s="2">
        <v>2730278</v>
      </c>
      <c r="AA320" s="2">
        <f t="shared" si="4"/>
        <v>2730278</v>
      </c>
    </row>
    <row r="321" spans="1:27">
      <c r="A321" s="1">
        <v>6</v>
      </c>
      <c r="B321" t="s">
        <v>1515</v>
      </c>
      <c r="C321" t="s">
        <v>1516</v>
      </c>
      <c r="D321">
        <v>73594757</v>
      </c>
      <c r="E321">
        <v>73594759</v>
      </c>
      <c r="F321" s="1" t="s">
        <v>1517</v>
      </c>
      <c r="G321" s="1" t="s">
        <v>1518</v>
      </c>
      <c r="H321" s="1">
        <v>0</v>
      </c>
      <c r="I321" t="s">
        <v>756</v>
      </c>
      <c r="J321" t="s">
        <v>757</v>
      </c>
      <c r="K321" t="s">
        <v>758</v>
      </c>
      <c r="L321" s="1">
        <v>1</v>
      </c>
      <c r="M321" t="s">
        <v>1515</v>
      </c>
      <c r="R321">
        <v>6</v>
      </c>
      <c r="S321">
        <v>72325035</v>
      </c>
      <c r="T321">
        <v>80325035</v>
      </c>
      <c r="U321">
        <v>8000000</v>
      </c>
      <c r="V321" t="s">
        <v>1079</v>
      </c>
      <c r="W321">
        <v>76325035</v>
      </c>
      <c r="X321" s="1">
        <v>3</v>
      </c>
      <c r="Y321" t="s">
        <v>1552</v>
      </c>
      <c r="Z321" s="2">
        <v>2730278</v>
      </c>
      <c r="AA321" s="2">
        <f t="shared" si="4"/>
        <v>2730278</v>
      </c>
    </row>
    <row r="322" spans="1:27">
      <c r="A322" s="1">
        <v>6</v>
      </c>
      <c r="B322" t="s">
        <v>1515</v>
      </c>
      <c r="C322" t="s">
        <v>1516</v>
      </c>
      <c r="D322">
        <v>73591513</v>
      </c>
      <c r="E322">
        <v>73591515</v>
      </c>
      <c r="F322" s="1" t="s">
        <v>1517</v>
      </c>
      <c r="G322" s="1" t="s">
        <v>1525</v>
      </c>
      <c r="H322" s="1">
        <v>0</v>
      </c>
      <c r="I322" t="s">
        <v>759</v>
      </c>
      <c r="J322" t="s">
        <v>760</v>
      </c>
      <c r="K322" t="s">
        <v>761</v>
      </c>
      <c r="L322" s="1">
        <v>1</v>
      </c>
      <c r="M322" t="s">
        <v>1515</v>
      </c>
      <c r="R322">
        <v>6</v>
      </c>
      <c r="S322">
        <v>72325035</v>
      </c>
      <c r="T322">
        <v>80325035</v>
      </c>
      <c r="U322">
        <v>8000000</v>
      </c>
      <c r="V322" t="s">
        <v>1079</v>
      </c>
      <c r="W322">
        <v>76325035</v>
      </c>
      <c r="X322" s="1">
        <v>4</v>
      </c>
      <c r="Y322" t="s">
        <v>1511</v>
      </c>
      <c r="Z322" s="2">
        <v>2733522</v>
      </c>
      <c r="AA322" s="2">
        <f t="shared" ref="AA322:AA385" si="5">ABS(Z322)</f>
        <v>2733522</v>
      </c>
    </row>
    <row r="323" spans="1:27">
      <c r="A323" s="1">
        <v>6</v>
      </c>
      <c r="B323" t="s">
        <v>1515</v>
      </c>
      <c r="C323" t="s">
        <v>1516</v>
      </c>
      <c r="D323">
        <v>73591513</v>
      </c>
      <c r="E323">
        <v>73591515</v>
      </c>
      <c r="F323" s="1" t="s">
        <v>1517</v>
      </c>
      <c r="G323" s="1" t="s">
        <v>1525</v>
      </c>
      <c r="H323" s="1">
        <v>0</v>
      </c>
      <c r="I323" t="s">
        <v>759</v>
      </c>
      <c r="J323" t="s">
        <v>760</v>
      </c>
      <c r="K323" t="s">
        <v>761</v>
      </c>
      <c r="L323" s="1">
        <v>1</v>
      </c>
      <c r="M323" t="s">
        <v>1515</v>
      </c>
      <c r="R323">
        <v>6</v>
      </c>
      <c r="S323">
        <v>72325035</v>
      </c>
      <c r="T323">
        <v>80325035</v>
      </c>
      <c r="U323">
        <v>8000000</v>
      </c>
      <c r="V323" t="s">
        <v>1079</v>
      </c>
      <c r="W323">
        <v>76325035</v>
      </c>
      <c r="X323" s="1">
        <v>3</v>
      </c>
      <c r="Y323" t="s">
        <v>1552</v>
      </c>
      <c r="Z323" s="2">
        <v>2733522</v>
      </c>
      <c r="AA323" s="2">
        <f t="shared" si="5"/>
        <v>2733522</v>
      </c>
    </row>
    <row r="324" spans="1:27">
      <c r="A324" s="1">
        <v>6</v>
      </c>
      <c r="B324" t="s">
        <v>1515</v>
      </c>
      <c r="C324" t="s">
        <v>1516</v>
      </c>
      <c r="D324">
        <v>73583811</v>
      </c>
      <c r="E324">
        <v>73583813</v>
      </c>
      <c r="F324" s="1" t="s">
        <v>1517</v>
      </c>
      <c r="G324" s="1" t="s">
        <v>1518</v>
      </c>
      <c r="H324" s="1">
        <v>0</v>
      </c>
      <c r="I324" t="s">
        <v>762</v>
      </c>
      <c r="J324" t="s">
        <v>763</v>
      </c>
      <c r="K324" t="s">
        <v>764</v>
      </c>
      <c r="L324" s="1">
        <v>1</v>
      </c>
      <c r="M324" t="s">
        <v>765</v>
      </c>
      <c r="N324" t="s">
        <v>1515</v>
      </c>
      <c r="O324" t="s">
        <v>688</v>
      </c>
      <c r="R324">
        <v>6</v>
      </c>
      <c r="S324">
        <v>72325035</v>
      </c>
      <c r="T324">
        <v>80325035</v>
      </c>
      <c r="U324">
        <v>8000000</v>
      </c>
      <c r="V324" t="s">
        <v>1079</v>
      </c>
      <c r="W324">
        <v>76325035</v>
      </c>
      <c r="X324" s="1">
        <v>4</v>
      </c>
      <c r="Y324" t="s">
        <v>1511</v>
      </c>
      <c r="Z324" s="2">
        <v>2741224</v>
      </c>
      <c r="AA324" s="2">
        <f t="shared" si="5"/>
        <v>2741224</v>
      </c>
    </row>
    <row r="325" spans="1:27">
      <c r="A325" s="1">
        <v>6</v>
      </c>
      <c r="B325" t="s">
        <v>1515</v>
      </c>
      <c r="C325" t="s">
        <v>1516</v>
      </c>
      <c r="D325">
        <v>73583811</v>
      </c>
      <c r="E325">
        <v>73583813</v>
      </c>
      <c r="F325" s="1" t="s">
        <v>1517</v>
      </c>
      <c r="G325" s="1" t="s">
        <v>1518</v>
      </c>
      <c r="H325" s="1">
        <v>0</v>
      </c>
      <c r="I325" t="s">
        <v>762</v>
      </c>
      <c r="J325" t="s">
        <v>763</v>
      </c>
      <c r="K325" t="s">
        <v>764</v>
      </c>
      <c r="L325" s="1">
        <v>1</v>
      </c>
      <c r="M325" t="s">
        <v>765</v>
      </c>
      <c r="N325" t="s">
        <v>1515</v>
      </c>
      <c r="O325" t="s">
        <v>688</v>
      </c>
      <c r="R325">
        <v>6</v>
      </c>
      <c r="S325">
        <v>72325035</v>
      </c>
      <c r="T325">
        <v>80325035</v>
      </c>
      <c r="U325">
        <v>8000000</v>
      </c>
      <c r="V325" t="s">
        <v>1079</v>
      </c>
      <c r="W325">
        <v>76325035</v>
      </c>
      <c r="X325" s="1">
        <v>3</v>
      </c>
      <c r="Y325" t="s">
        <v>1552</v>
      </c>
      <c r="Z325" s="2">
        <v>2741224</v>
      </c>
      <c r="AA325" s="2">
        <f t="shared" si="5"/>
        <v>2741224</v>
      </c>
    </row>
    <row r="326" spans="1:27">
      <c r="A326" s="1">
        <v>6</v>
      </c>
      <c r="B326" t="s">
        <v>1515</v>
      </c>
      <c r="C326" t="s">
        <v>1516</v>
      </c>
      <c r="D326">
        <v>73582478</v>
      </c>
      <c r="E326">
        <v>73582480</v>
      </c>
      <c r="F326" s="1" t="s">
        <v>1517</v>
      </c>
      <c r="G326" s="1" t="s">
        <v>1525</v>
      </c>
      <c r="H326" s="1">
        <v>0</v>
      </c>
      <c r="I326" t="s">
        <v>689</v>
      </c>
      <c r="J326" t="s">
        <v>690</v>
      </c>
      <c r="K326" t="s">
        <v>691</v>
      </c>
      <c r="L326" s="1">
        <v>1</v>
      </c>
      <c r="M326" t="s">
        <v>692</v>
      </c>
      <c r="N326" t="s">
        <v>1515</v>
      </c>
      <c r="O326" t="s">
        <v>693</v>
      </c>
      <c r="R326">
        <v>6</v>
      </c>
      <c r="S326">
        <v>72325035</v>
      </c>
      <c r="T326">
        <v>80325035</v>
      </c>
      <c r="U326">
        <v>8000000</v>
      </c>
      <c r="V326" t="s">
        <v>1079</v>
      </c>
      <c r="W326">
        <v>76325035</v>
      </c>
      <c r="X326" s="1">
        <v>4</v>
      </c>
      <c r="Y326" t="s">
        <v>1511</v>
      </c>
      <c r="Z326" s="2">
        <v>2742557</v>
      </c>
      <c r="AA326" s="2">
        <f t="shared" si="5"/>
        <v>2742557</v>
      </c>
    </row>
    <row r="327" spans="1:27">
      <c r="A327" s="1">
        <v>6</v>
      </c>
      <c r="B327" t="s">
        <v>1515</v>
      </c>
      <c r="C327" t="s">
        <v>1516</v>
      </c>
      <c r="D327">
        <v>73582478</v>
      </c>
      <c r="E327">
        <v>73582480</v>
      </c>
      <c r="F327" s="1" t="s">
        <v>1517</v>
      </c>
      <c r="G327" s="1" t="s">
        <v>1525</v>
      </c>
      <c r="H327" s="1">
        <v>0</v>
      </c>
      <c r="I327" t="s">
        <v>689</v>
      </c>
      <c r="J327" t="s">
        <v>690</v>
      </c>
      <c r="K327" t="s">
        <v>691</v>
      </c>
      <c r="L327" s="1">
        <v>1</v>
      </c>
      <c r="M327" t="s">
        <v>692</v>
      </c>
      <c r="N327" t="s">
        <v>1515</v>
      </c>
      <c r="O327" t="s">
        <v>693</v>
      </c>
      <c r="R327">
        <v>6</v>
      </c>
      <c r="S327">
        <v>72325035</v>
      </c>
      <c r="T327">
        <v>80325035</v>
      </c>
      <c r="U327">
        <v>8000000</v>
      </c>
      <c r="V327" t="s">
        <v>1079</v>
      </c>
      <c r="W327">
        <v>76325035</v>
      </c>
      <c r="X327" s="1">
        <v>3</v>
      </c>
      <c r="Y327" t="s">
        <v>1552</v>
      </c>
      <c r="Z327" s="2">
        <v>2742557</v>
      </c>
      <c r="AA327" s="2">
        <f t="shared" si="5"/>
        <v>2742557</v>
      </c>
    </row>
    <row r="328" spans="1:27">
      <c r="A328" s="1">
        <v>6</v>
      </c>
      <c r="B328" t="s">
        <v>1515</v>
      </c>
      <c r="C328" t="s">
        <v>1516</v>
      </c>
      <c r="D328">
        <v>73514780</v>
      </c>
      <c r="E328">
        <v>73514782</v>
      </c>
      <c r="F328" s="1" t="s">
        <v>1517</v>
      </c>
      <c r="G328" s="1" t="s">
        <v>1525</v>
      </c>
      <c r="H328" s="1">
        <v>0</v>
      </c>
      <c r="I328" t="s">
        <v>694</v>
      </c>
      <c r="J328" t="s">
        <v>695</v>
      </c>
      <c r="K328" t="s">
        <v>696</v>
      </c>
      <c r="L328" s="1">
        <v>1</v>
      </c>
      <c r="M328" t="s">
        <v>697</v>
      </c>
      <c r="N328" t="s">
        <v>1515</v>
      </c>
      <c r="O328" t="s">
        <v>698</v>
      </c>
      <c r="R328">
        <v>6</v>
      </c>
      <c r="S328">
        <v>72325035</v>
      </c>
      <c r="T328">
        <v>80325035</v>
      </c>
      <c r="U328">
        <v>8000000</v>
      </c>
      <c r="V328" t="s">
        <v>1079</v>
      </c>
      <c r="W328">
        <v>76325035</v>
      </c>
      <c r="X328" s="1">
        <v>4</v>
      </c>
      <c r="Y328" t="s">
        <v>1511</v>
      </c>
      <c r="Z328" s="2">
        <v>2810255</v>
      </c>
      <c r="AA328" s="2">
        <f t="shared" si="5"/>
        <v>2810255</v>
      </c>
    </row>
    <row r="329" spans="1:27">
      <c r="A329" s="1">
        <v>6</v>
      </c>
      <c r="B329" t="s">
        <v>1515</v>
      </c>
      <c r="C329" t="s">
        <v>1516</v>
      </c>
      <c r="D329">
        <v>73514780</v>
      </c>
      <c r="E329">
        <v>73514782</v>
      </c>
      <c r="F329" s="1" t="s">
        <v>1517</v>
      </c>
      <c r="G329" s="1" t="s">
        <v>1525</v>
      </c>
      <c r="H329" s="1">
        <v>0</v>
      </c>
      <c r="I329" t="s">
        <v>694</v>
      </c>
      <c r="J329" t="s">
        <v>695</v>
      </c>
      <c r="K329" t="s">
        <v>696</v>
      </c>
      <c r="L329" s="1">
        <v>1</v>
      </c>
      <c r="M329" t="s">
        <v>697</v>
      </c>
      <c r="N329" t="s">
        <v>1515</v>
      </c>
      <c r="O329" t="s">
        <v>698</v>
      </c>
      <c r="R329">
        <v>6</v>
      </c>
      <c r="S329">
        <v>72325035</v>
      </c>
      <c r="T329">
        <v>80325035</v>
      </c>
      <c r="U329">
        <v>8000000</v>
      </c>
      <c r="V329" t="s">
        <v>1079</v>
      </c>
      <c r="W329">
        <v>76325035</v>
      </c>
      <c r="X329" s="1">
        <v>3</v>
      </c>
      <c r="Y329" t="s">
        <v>1552</v>
      </c>
      <c r="Z329" s="2">
        <v>2810255</v>
      </c>
      <c r="AA329" s="2">
        <f t="shared" si="5"/>
        <v>2810255</v>
      </c>
    </row>
    <row r="330" spans="1:27">
      <c r="A330" s="1">
        <v>6</v>
      </c>
      <c r="B330" t="s">
        <v>1515</v>
      </c>
      <c r="C330" t="s">
        <v>1516</v>
      </c>
      <c r="D330">
        <v>73508621</v>
      </c>
      <c r="E330">
        <v>73508623</v>
      </c>
      <c r="F330" s="1" t="s">
        <v>1517</v>
      </c>
      <c r="G330" s="1" t="s">
        <v>1518</v>
      </c>
      <c r="H330" s="1">
        <v>0</v>
      </c>
      <c r="I330" t="s">
        <v>699</v>
      </c>
      <c r="J330" t="s">
        <v>700</v>
      </c>
      <c r="K330" t="s">
        <v>701</v>
      </c>
      <c r="L330" s="1">
        <v>1</v>
      </c>
      <c r="M330" t="s">
        <v>702</v>
      </c>
      <c r="N330" t="s">
        <v>1515</v>
      </c>
      <c r="O330" t="s">
        <v>703</v>
      </c>
      <c r="R330">
        <v>6</v>
      </c>
      <c r="S330">
        <v>72325035</v>
      </c>
      <c r="T330">
        <v>80325035</v>
      </c>
      <c r="U330">
        <v>8000000</v>
      </c>
      <c r="V330" t="s">
        <v>1079</v>
      </c>
      <c r="W330">
        <v>76325035</v>
      </c>
      <c r="X330" s="1">
        <v>4</v>
      </c>
      <c r="Y330" t="s">
        <v>1511</v>
      </c>
      <c r="Z330" s="2">
        <v>2816414</v>
      </c>
      <c r="AA330" s="2">
        <f t="shared" si="5"/>
        <v>2816414</v>
      </c>
    </row>
    <row r="331" spans="1:27">
      <c r="A331" s="1">
        <v>6</v>
      </c>
      <c r="B331" t="s">
        <v>1515</v>
      </c>
      <c r="C331" t="s">
        <v>1516</v>
      </c>
      <c r="D331">
        <v>73508621</v>
      </c>
      <c r="E331">
        <v>73508623</v>
      </c>
      <c r="F331" s="1" t="s">
        <v>1517</v>
      </c>
      <c r="G331" s="1" t="s">
        <v>1518</v>
      </c>
      <c r="H331" s="1">
        <v>0</v>
      </c>
      <c r="I331" t="s">
        <v>699</v>
      </c>
      <c r="J331" t="s">
        <v>700</v>
      </c>
      <c r="K331" t="s">
        <v>701</v>
      </c>
      <c r="L331" s="1">
        <v>1</v>
      </c>
      <c r="M331" t="s">
        <v>702</v>
      </c>
      <c r="N331" t="s">
        <v>1515</v>
      </c>
      <c r="O331" t="s">
        <v>703</v>
      </c>
      <c r="R331">
        <v>6</v>
      </c>
      <c r="S331">
        <v>72325035</v>
      </c>
      <c r="T331">
        <v>80325035</v>
      </c>
      <c r="U331">
        <v>8000000</v>
      </c>
      <c r="V331" t="s">
        <v>1079</v>
      </c>
      <c r="W331">
        <v>76325035</v>
      </c>
      <c r="X331" s="1">
        <v>3</v>
      </c>
      <c r="Y331" t="s">
        <v>1552</v>
      </c>
      <c r="Z331" s="2">
        <v>2816414</v>
      </c>
      <c r="AA331" s="2">
        <f t="shared" si="5"/>
        <v>2816414</v>
      </c>
    </row>
    <row r="332" spans="1:27">
      <c r="A332" s="1">
        <v>6</v>
      </c>
      <c r="B332" t="s">
        <v>1515</v>
      </c>
      <c r="C332" t="s">
        <v>1516</v>
      </c>
      <c r="D332">
        <v>73503745</v>
      </c>
      <c r="E332">
        <v>73503747</v>
      </c>
      <c r="F332" s="1" t="s">
        <v>1517</v>
      </c>
      <c r="G332" s="1" t="s">
        <v>1518</v>
      </c>
      <c r="H332" s="1">
        <v>0</v>
      </c>
      <c r="I332" t="s">
        <v>704</v>
      </c>
      <c r="J332" t="s">
        <v>705</v>
      </c>
      <c r="K332" t="s">
        <v>706</v>
      </c>
      <c r="L332" s="1">
        <v>1</v>
      </c>
      <c r="M332" t="s">
        <v>1515</v>
      </c>
      <c r="R332">
        <v>6</v>
      </c>
      <c r="S332">
        <v>72325035</v>
      </c>
      <c r="T332">
        <v>80325035</v>
      </c>
      <c r="U332">
        <v>8000000</v>
      </c>
      <c r="V332" t="s">
        <v>1079</v>
      </c>
      <c r="W332">
        <v>76325035</v>
      </c>
      <c r="X332" s="1">
        <v>4</v>
      </c>
      <c r="Y332" t="s">
        <v>1511</v>
      </c>
      <c r="Z332" s="2">
        <v>2821290</v>
      </c>
      <c r="AA332" s="2">
        <f t="shared" si="5"/>
        <v>2821290</v>
      </c>
    </row>
    <row r="333" spans="1:27">
      <c r="A333" s="1">
        <v>6</v>
      </c>
      <c r="B333" t="s">
        <v>1515</v>
      </c>
      <c r="C333" t="s">
        <v>1516</v>
      </c>
      <c r="D333">
        <v>73503745</v>
      </c>
      <c r="E333">
        <v>73503747</v>
      </c>
      <c r="F333" s="1" t="s">
        <v>1517</v>
      </c>
      <c r="G333" s="1" t="s">
        <v>1518</v>
      </c>
      <c r="H333" s="1">
        <v>0</v>
      </c>
      <c r="I333" t="s">
        <v>704</v>
      </c>
      <c r="J333" t="s">
        <v>705</v>
      </c>
      <c r="K333" t="s">
        <v>706</v>
      </c>
      <c r="L333" s="1">
        <v>1</v>
      </c>
      <c r="M333" t="s">
        <v>1515</v>
      </c>
      <c r="R333">
        <v>6</v>
      </c>
      <c r="S333">
        <v>72325035</v>
      </c>
      <c r="T333">
        <v>80325035</v>
      </c>
      <c r="U333">
        <v>8000000</v>
      </c>
      <c r="V333" t="s">
        <v>1079</v>
      </c>
      <c r="W333">
        <v>76325035</v>
      </c>
      <c r="X333" s="1">
        <v>3</v>
      </c>
      <c r="Y333" t="s">
        <v>1552</v>
      </c>
      <c r="Z333" s="2">
        <v>2821290</v>
      </c>
      <c r="AA333" s="2">
        <f t="shared" si="5"/>
        <v>2821290</v>
      </c>
    </row>
    <row r="334" spans="1:27">
      <c r="A334" s="1">
        <v>6</v>
      </c>
      <c r="B334" t="s">
        <v>1515</v>
      </c>
      <c r="C334" t="s">
        <v>1516</v>
      </c>
      <c r="D334">
        <v>73497023</v>
      </c>
      <c r="E334">
        <v>73497025</v>
      </c>
      <c r="F334" s="1" t="s">
        <v>1517</v>
      </c>
      <c r="G334" s="1" t="s">
        <v>1525</v>
      </c>
      <c r="H334" s="1">
        <v>0</v>
      </c>
      <c r="I334" t="s">
        <v>707</v>
      </c>
      <c r="J334" t="s">
        <v>708</v>
      </c>
      <c r="K334" t="s">
        <v>709</v>
      </c>
      <c r="L334" s="1">
        <v>1</v>
      </c>
      <c r="M334" t="s">
        <v>710</v>
      </c>
      <c r="N334" t="s">
        <v>1515</v>
      </c>
      <c r="O334" t="s">
        <v>711</v>
      </c>
      <c r="R334">
        <v>6</v>
      </c>
      <c r="S334">
        <v>72325035</v>
      </c>
      <c r="T334">
        <v>80325035</v>
      </c>
      <c r="U334">
        <v>8000000</v>
      </c>
      <c r="V334" t="s">
        <v>1079</v>
      </c>
      <c r="W334">
        <v>76325035</v>
      </c>
      <c r="X334" s="1">
        <v>4</v>
      </c>
      <c r="Y334" t="s">
        <v>1511</v>
      </c>
      <c r="Z334" s="2">
        <v>2828012</v>
      </c>
      <c r="AA334" s="2">
        <f t="shared" si="5"/>
        <v>2828012</v>
      </c>
    </row>
    <row r="335" spans="1:27">
      <c r="A335" s="1">
        <v>6</v>
      </c>
      <c r="B335" t="s">
        <v>1515</v>
      </c>
      <c r="C335" t="s">
        <v>1516</v>
      </c>
      <c r="D335">
        <v>73497023</v>
      </c>
      <c r="E335">
        <v>73497025</v>
      </c>
      <c r="F335" s="1" t="s">
        <v>1517</v>
      </c>
      <c r="G335" s="1" t="s">
        <v>1525</v>
      </c>
      <c r="H335" s="1">
        <v>0</v>
      </c>
      <c r="I335" t="s">
        <v>707</v>
      </c>
      <c r="J335" t="s">
        <v>708</v>
      </c>
      <c r="K335" t="s">
        <v>709</v>
      </c>
      <c r="L335" s="1">
        <v>1</v>
      </c>
      <c r="M335" t="s">
        <v>710</v>
      </c>
      <c r="N335" t="s">
        <v>1515</v>
      </c>
      <c r="O335" t="s">
        <v>711</v>
      </c>
      <c r="R335">
        <v>6</v>
      </c>
      <c r="S335">
        <v>72325035</v>
      </c>
      <c r="T335">
        <v>80325035</v>
      </c>
      <c r="U335">
        <v>8000000</v>
      </c>
      <c r="V335" t="s">
        <v>1079</v>
      </c>
      <c r="W335">
        <v>76325035</v>
      </c>
      <c r="X335" s="1">
        <v>3</v>
      </c>
      <c r="Y335" t="s">
        <v>1552</v>
      </c>
      <c r="Z335" s="2">
        <v>2828012</v>
      </c>
      <c r="AA335" s="2">
        <f t="shared" si="5"/>
        <v>2828012</v>
      </c>
    </row>
    <row r="336" spans="1:27">
      <c r="A336" s="1">
        <v>6</v>
      </c>
      <c r="B336" t="s">
        <v>1515</v>
      </c>
      <c r="C336" t="s">
        <v>1516</v>
      </c>
      <c r="D336">
        <v>73474600</v>
      </c>
      <c r="E336">
        <v>73474602</v>
      </c>
      <c r="F336" s="1" t="s">
        <v>1517</v>
      </c>
      <c r="G336" s="1" t="s">
        <v>1518</v>
      </c>
      <c r="H336" s="1">
        <v>0</v>
      </c>
      <c r="I336" t="s">
        <v>712</v>
      </c>
      <c r="J336" t="s">
        <v>713</v>
      </c>
      <c r="K336" t="s">
        <v>714</v>
      </c>
      <c r="L336" s="1">
        <v>1</v>
      </c>
      <c r="M336" t="s">
        <v>715</v>
      </c>
      <c r="N336" t="s">
        <v>1515</v>
      </c>
      <c r="O336" t="s">
        <v>716</v>
      </c>
      <c r="R336">
        <v>6</v>
      </c>
      <c r="S336">
        <v>72325035</v>
      </c>
      <c r="T336">
        <v>80325035</v>
      </c>
      <c r="U336">
        <v>8000000</v>
      </c>
      <c r="V336" t="s">
        <v>1079</v>
      </c>
      <c r="W336">
        <v>76325035</v>
      </c>
      <c r="X336" s="1">
        <v>4</v>
      </c>
      <c r="Y336" t="s">
        <v>1511</v>
      </c>
      <c r="Z336" s="2">
        <v>2850435</v>
      </c>
      <c r="AA336" s="2">
        <f t="shared" si="5"/>
        <v>2850435</v>
      </c>
    </row>
    <row r="337" spans="1:27">
      <c r="A337" s="1">
        <v>6</v>
      </c>
      <c r="B337" t="s">
        <v>1515</v>
      </c>
      <c r="C337" t="s">
        <v>1516</v>
      </c>
      <c r="D337">
        <v>73474600</v>
      </c>
      <c r="E337">
        <v>73474602</v>
      </c>
      <c r="F337" s="1" t="s">
        <v>1517</v>
      </c>
      <c r="G337" s="1" t="s">
        <v>1518</v>
      </c>
      <c r="H337" s="1">
        <v>0</v>
      </c>
      <c r="I337" t="s">
        <v>712</v>
      </c>
      <c r="J337" t="s">
        <v>713</v>
      </c>
      <c r="K337" t="s">
        <v>714</v>
      </c>
      <c r="L337" s="1">
        <v>1</v>
      </c>
      <c r="M337" t="s">
        <v>715</v>
      </c>
      <c r="N337" t="s">
        <v>1515</v>
      </c>
      <c r="O337" t="s">
        <v>716</v>
      </c>
      <c r="R337">
        <v>6</v>
      </c>
      <c r="S337">
        <v>72325035</v>
      </c>
      <c r="T337">
        <v>80325035</v>
      </c>
      <c r="U337">
        <v>8000000</v>
      </c>
      <c r="V337" t="s">
        <v>1079</v>
      </c>
      <c r="W337">
        <v>76325035</v>
      </c>
      <c r="X337" s="1">
        <v>3</v>
      </c>
      <c r="Y337" t="s">
        <v>1552</v>
      </c>
      <c r="Z337" s="2">
        <v>2850435</v>
      </c>
      <c r="AA337" s="2">
        <f t="shared" si="5"/>
        <v>2850435</v>
      </c>
    </row>
    <row r="338" spans="1:27">
      <c r="A338" s="1">
        <v>6</v>
      </c>
      <c r="B338" t="s">
        <v>1515</v>
      </c>
      <c r="C338" t="s">
        <v>1516</v>
      </c>
      <c r="D338">
        <v>73389743</v>
      </c>
      <c r="E338">
        <v>73389745</v>
      </c>
      <c r="F338" s="1" t="s">
        <v>1517</v>
      </c>
      <c r="G338" s="1" t="s">
        <v>1518</v>
      </c>
      <c r="H338" s="1">
        <v>0</v>
      </c>
      <c r="I338" t="s">
        <v>717</v>
      </c>
      <c r="J338" t="s">
        <v>718</v>
      </c>
      <c r="K338" t="s">
        <v>719</v>
      </c>
      <c r="L338" s="1">
        <v>1</v>
      </c>
      <c r="M338" t="s">
        <v>1515</v>
      </c>
      <c r="R338">
        <v>6</v>
      </c>
      <c r="S338">
        <v>72325035</v>
      </c>
      <c r="T338">
        <v>80325035</v>
      </c>
      <c r="U338">
        <v>8000000</v>
      </c>
      <c r="V338" t="s">
        <v>1079</v>
      </c>
      <c r="W338">
        <v>76325035</v>
      </c>
      <c r="X338" s="1">
        <v>4</v>
      </c>
      <c r="Y338" t="s">
        <v>1511</v>
      </c>
      <c r="Z338" s="2">
        <v>2935292</v>
      </c>
      <c r="AA338" s="2">
        <f t="shared" si="5"/>
        <v>2935292</v>
      </c>
    </row>
    <row r="339" spans="1:27">
      <c r="A339" s="1">
        <v>6</v>
      </c>
      <c r="B339" t="s">
        <v>1515</v>
      </c>
      <c r="C339" t="s">
        <v>1516</v>
      </c>
      <c r="D339">
        <v>73389743</v>
      </c>
      <c r="E339">
        <v>73389745</v>
      </c>
      <c r="F339" s="1" t="s">
        <v>1517</v>
      </c>
      <c r="G339" s="1" t="s">
        <v>1518</v>
      </c>
      <c r="H339" s="1">
        <v>0</v>
      </c>
      <c r="I339" t="s">
        <v>717</v>
      </c>
      <c r="J339" t="s">
        <v>718</v>
      </c>
      <c r="K339" t="s">
        <v>719</v>
      </c>
      <c r="L339" s="1">
        <v>1</v>
      </c>
      <c r="M339" t="s">
        <v>1515</v>
      </c>
      <c r="R339">
        <v>6</v>
      </c>
      <c r="S339">
        <v>72325035</v>
      </c>
      <c r="T339">
        <v>80325035</v>
      </c>
      <c r="U339">
        <v>8000000</v>
      </c>
      <c r="V339" t="s">
        <v>1079</v>
      </c>
      <c r="W339">
        <v>76325035</v>
      </c>
      <c r="X339" s="1">
        <v>3</v>
      </c>
      <c r="Y339" t="s">
        <v>1552</v>
      </c>
      <c r="Z339" s="2">
        <v>2935292</v>
      </c>
      <c r="AA339" s="2">
        <f t="shared" si="5"/>
        <v>2935292</v>
      </c>
    </row>
    <row r="340" spans="1:27">
      <c r="A340" s="1">
        <v>6</v>
      </c>
      <c r="B340" t="s">
        <v>1515</v>
      </c>
      <c r="C340" t="s">
        <v>1516</v>
      </c>
      <c r="D340">
        <v>73374630</v>
      </c>
      <c r="E340">
        <v>73374632</v>
      </c>
      <c r="F340" s="1" t="s">
        <v>1517</v>
      </c>
      <c r="G340" s="1" t="s">
        <v>1518</v>
      </c>
      <c r="H340" s="1">
        <v>0</v>
      </c>
      <c r="I340" t="s">
        <v>720</v>
      </c>
      <c r="J340" t="s">
        <v>721</v>
      </c>
      <c r="K340" t="s">
        <v>722</v>
      </c>
      <c r="L340" s="1">
        <v>1</v>
      </c>
      <c r="M340" t="s">
        <v>1515</v>
      </c>
      <c r="R340">
        <v>6</v>
      </c>
      <c r="S340">
        <v>72325035</v>
      </c>
      <c r="T340">
        <v>80325035</v>
      </c>
      <c r="U340">
        <v>8000000</v>
      </c>
      <c r="V340" t="s">
        <v>1079</v>
      </c>
      <c r="W340">
        <v>76325035</v>
      </c>
      <c r="X340" s="1">
        <v>4</v>
      </c>
      <c r="Y340" t="s">
        <v>1511</v>
      </c>
      <c r="Z340" s="2">
        <v>2950405</v>
      </c>
      <c r="AA340" s="2">
        <f t="shared" si="5"/>
        <v>2950405</v>
      </c>
    </row>
    <row r="341" spans="1:27">
      <c r="A341" s="1">
        <v>6</v>
      </c>
      <c r="B341" t="s">
        <v>1515</v>
      </c>
      <c r="C341" t="s">
        <v>1516</v>
      </c>
      <c r="D341">
        <v>73374630</v>
      </c>
      <c r="E341">
        <v>73374632</v>
      </c>
      <c r="F341" s="1" t="s">
        <v>1517</v>
      </c>
      <c r="G341" s="1" t="s">
        <v>1518</v>
      </c>
      <c r="H341" s="1">
        <v>0</v>
      </c>
      <c r="I341" t="s">
        <v>720</v>
      </c>
      <c r="J341" t="s">
        <v>721</v>
      </c>
      <c r="K341" t="s">
        <v>722</v>
      </c>
      <c r="L341" s="1">
        <v>1</v>
      </c>
      <c r="M341" t="s">
        <v>1515</v>
      </c>
      <c r="R341">
        <v>6</v>
      </c>
      <c r="S341">
        <v>72325035</v>
      </c>
      <c r="T341">
        <v>80325035</v>
      </c>
      <c r="U341">
        <v>8000000</v>
      </c>
      <c r="V341" t="s">
        <v>1079</v>
      </c>
      <c r="W341">
        <v>76325035</v>
      </c>
      <c r="X341" s="1">
        <v>3</v>
      </c>
      <c r="Y341" t="s">
        <v>1552</v>
      </c>
      <c r="Z341" s="2">
        <v>2950405</v>
      </c>
      <c r="AA341" s="2">
        <f t="shared" si="5"/>
        <v>2950405</v>
      </c>
    </row>
    <row r="342" spans="1:27">
      <c r="A342" s="1">
        <v>6</v>
      </c>
      <c r="B342" t="s">
        <v>1515</v>
      </c>
      <c r="C342" t="s">
        <v>1516</v>
      </c>
      <c r="D342">
        <v>73331203</v>
      </c>
      <c r="E342">
        <v>73331205</v>
      </c>
      <c r="F342" s="1" t="s">
        <v>1517</v>
      </c>
      <c r="G342" s="1" t="s">
        <v>1518</v>
      </c>
      <c r="H342" s="1">
        <v>0</v>
      </c>
      <c r="I342" t="s">
        <v>723</v>
      </c>
      <c r="J342" t="s">
        <v>724</v>
      </c>
      <c r="K342" t="s">
        <v>725</v>
      </c>
      <c r="L342" s="1">
        <v>1</v>
      </c>
      <c r="M342" t="s">
        <v>1515</v>
      </c>
      <c r="R342">
        <v>6</v>
      </c>
      <c r="S342">
        <v>72325035</v>
      </c>
      <c r="T342">
        <v>80325035</v>
      </c>
      <c r="U342">
        <v>8000000</v>
      </c>
      <c r="V342" t="s">
        <v>1079</v>
      </c>
      <c r="W342">
        <v>76325035</v>
      </c>
      <c r="X342" s="1">
        <v>4</v>
      </c>
      <c r="Y342" t="s">
        <v>1511</v>
      </c>
      <c r="Z342" s="2">
        <v>2993832</v>
      </c>
      <c r="AA342" s="2">
        <f t="shared" si="5"/>
        <v>2993832</v>
      </c>
    </row>
    <row r="343" spans="1:27">
      <c r="A343" s="1">
        <v>6</v>
      </c>
      <c r="B343" t="s">
        <v>1515</v>
      </c>
      <c r="C343" t="s">
        <v>1516</v>
      </c>
      <c r="D343">
        <v>73331203</v>
      </c>
      <c r="E343">
        <v>73331205</v>
      </c>
      <c r="F343" s="1" t="s">
        <v>1517</v>
      </c>
      <c r="G343" s="1" t="s">
        <v>1518</v>
      </c>
      <c r="H343" s="1">
        <v>0</v>
      </c>
      <c r="I343" t="s">
        <v>723</v>
      </c>
      <c r="J343" t="s">
        <v>724</v>
      </c>
      <c r="K343" t="s">
        <v>725</v>
      </c>
      <c r="L343" s="1">
        <v>1</v>
      </c>
      <c r="M343" t="s">
        <v>1515</v>
      </c>
      <c r="R343">
        <v>6</v>
      </c>
      <c r="S343">
        <v>72325035</v>
      </c>
      <c r="T343">
        <v>80325035</v>
      </c>
      <c r="U343">
        <v>8000000</v>
      </c>
      <c r="V343" t="s">
        <v>1079</v>
      </c>
      <c r="W343">
        <v>76325035</v>
      </c>
      <c r="X343" s="1">
        <v>3</v>
      </c>
      <c r="Y343" t="s">
        <v>1552</v>
      </c>
      <c r="Z343" s="2">
        <v>2993832</v>
      </c>
      <c r="AA343" s="2">
        <f t="shared" si="5"/>
        <v>2993832</v>
      </c>
    </row>
    <row r="344" spans="1:27">
      <c r="A344" s="1">
        <v>6</v>
      </c>
      <c r="B344" t="s">
        <v>1515</v>
      </c>
      <c r="C344" t="s">
        <v>1516</v>
      </c>
      <c r="D344">
        <v>73304204</v>
      </c>
      <c r="E344">
        <v>73304206</v>
      </c>
      <c r="F344" s="1" t="s">
        <v>1517</v>
      </c>
      <c r="G344" s="1" t="s">
        <v>1525</v>
      </c>
      <c r="H344" s="1">
        <v>0</v>
      </c>
      <c r="I344" t="s">
        <v>653</v>
      </c>
      <c r="J344" t="s">
        <v>654</v>
      </c>
      <c r="K344" t="s">
        <v>655</v>
      </c>
      <c r="L344" s="1">
        <v>1</v>
      </c>
      <c r="M344" t="s">
        <v>1515</v>
      </c>
      <c r="R344">
        <v>6</v>
      </c>
      <c r="S344">
        <v>72325035</v>
      </c>
      <c r="T344">
        <v>80325035</v>
      </c>
      <c r="U344">
        <v>8000000</v>
      </c>
      <c r="V344" t="s">
        <v>1079</v>
      </c>
      <c r="W344">
        <v>76325035</v>
      </c>
      <c r="X344" s="1">
        <v>4</v>
      </c>
      <c r="Y344" t="s">
        <v>1511</v>
      </c>
      <c r="Z344" s="2">
        <v>3020831</v>
      </c>
      <c r="AA344" s="2">
        <f t="shared" si="5"/>
        <v>3020831</v>
      </c>
    </row>
    <row r="345" spans="1:27">
      <c r="A345" s="1">
        <v>6</v>
      </c>
      <c r="B345" t="s">
        <v>1515</v>
      </c>
      <c r="C345" t="s">
        <v>1516</v>
      </c>
      <c r="D345">
        <v>73304204</v>
      </c>
      <c r="E345">
        <v>73304206</v>
      </c>
      <c r="F345" s="1" t="s">
        <v>1517</v>
      </c>
      <c r="G345" s="1" t="s">
        <v>1525</v>
      </c>
      <c r="H345" s="1">
        <v>0</v>
      </c>
      <c r="I345" t="s">
        <v>653</v>
      </c>
      <c r="J345" t="s">
        <v>654</v>
      </c>
      <c r="K345" t="s">
        <v>655</v>
      </c>
      <c r="L345" s="1">
        <v>1</v>
      </c>
      <c r="M345" t="s">
        <v>1515</v>
      </c>
      <c r="R345">
        <v>6</v>
      </c>
      <c r="S345">
        <v>72325035</v>
      </c>
      <c r="T345">
        <v>80325035</v>
      </c>
      <c r="U345">
        <v>8000000</v>
      </c>
      <c r="V345" t="s">
        <v>1079</v>
      </c>
      <c r="W345">
        <v>76325035</v>
      </c>
      <c r="X345" s="1">
        <v>3</v>
      </c>
      <c r="Y345" t="s">
        <v>1552</v>
      </c>
      <c r="Z345" s="2">
        <v>3020831</v>
      </c>
      <c r="AA345" s="2">
        <f t="shared" si="5"/>
        <v>3020831</v>
      </c>
    </row>
    <row r="346" spans="1:27">
      <c r="A346" s="1">
        <v>6</v>
      </c>
      <c r="B346" t="s">
        <v>1515</v>
      </c>
      <c r="C346" t="s">
        <v>1516</v>
      </c>
      <c r="D346">
        <v>73267434</v>
      </c>
      <c r="E346">
        <v>73267436</v>
      </c>
      <c r="F346" s="1" t="s">
        <v>1517</v>
      </c>
      <c r="G346" s="1" t="s">
        <v>1525</v>
      </c>
      <c r="H346" s="1">
        <v>0</v>
      </c>
      <c r="I346" t="s">
        <v>656</v>
      </c>
      <c r="J346" t="s">
        <v>657</v>
      </c>
      <c r="K346" t="s">
        <v>658</v>
      </c>
      <c r="L346" s="1">
        <v>1</v>
      </c>
      <c r="M346" t="s">
        <v>1515</v>
      </c>
      <c r="R346">
        <v>6</v>
      </c>
      <c r="S346">
        <v>72325035</v>
      </c>
      <c r="T346">
        <v>80325035</v>
      </c>
      <c r="U346">
        <v>8000000</v>
      </c>
      <c r="V346" t="s">
        <v>1079</v>
      </c>
      <c r="W346">
        <v>76325035</v>
      </c>
      <c r="X346" s="1">
        <v>4</v>
      </c>
      <c r="Y346" t="s">
        <v>1511</v>
      </c>
      <c r="Z346" s="2">
        <v>3057601</v>
      </c>
      <c r="AA346" s="2">
        <f t="shared" si="5"/>
        <v>3057601</v>
      </c>
    </row>
    <row r="347" spans="1:27">
      <c r="A347" s="1">
        <v>6</v>
      </c>
      <c r="B347" t="s">
        <v>1515</v>
      </c>
      <c r="C347" t="s">
        <v>1516</v>
      </c>
      <c r="D347">
        <v>73267434</v>
      </c>
      <c r="E347">
        <v>73267436</v>
      </c>
      <c r="F347" s="1" t="s">
        <v>1517</v>
      </c>
      <c r="G347" s="1" t="s">
        <v>1525</v>
      </c>
      <c r="H347" s="1">
        <v>0</v>
      </c>
      <c r="I347" t="s">
        <v>656</v>
      </c>
      <c r="J347" t="s">
        <v>657</v>
      </c>
      <c r="K347" t="s">
        <v>658</v>
      </c>
      <c r="L347" s="1">
        <v>1</v>
      </c>
      <c r="M347" t="s">
        <v>1515</v>
      </c>
      <c r="R347">
        <v>6</v>
      </c>
      <c r="S347">
        <v>72325035</v>
      </c>
      <c r="T347">
        <v>80325035</v>
      </c>
      <c r="U347">
        <v>8000000</v>
      </c>
      <c r="V347" t="s">
        <v>1079</v>
      </c>
      <c r="W347">
        <v>76325035</v>
      </c>
      <c r="X347" s="1">
        <v>3</v>
      </c>
      <c r="Y347" t="s">
        <v>1552</v>
      </c>
      <c r="Z347" s="2">
        <v>3057601</v>
      </c>
      <c r="AA347" s="2">
        <f t="shared" si="5"/>
        <v>3057601</v>
      </c>
    </row>
    <row r="348" spans="1:27">
      <c r="A348" s="1">
        <v>6</v>
      </c>
      <c r="B348" t="s">
        <v>1515</v>
      </c>
      <c r="C348" t="s">
        <v>1516</v>
      </c>
      <c r="D348">
        <v>73239196</v>
      </c>
      <c r="E348">
        <v>73239198</v>
      </c>
      <c r="F348" s="1" t="s">
        <v>1517</v>
      </c>
      <c r="G348" s="1" t="s">
        <v>1525</v>
      </c>
      <c r="H348" s="1">
        <v>0</v>
      </c>
      <c r="I348" t="s">
        <v>659</v>
      </c>
      <c r="J348" t="s">
        <v>660</v>
      </c>
      <c r="K348" t="s">
        <v>661</v>
      </c>
      <c r="L348" s="1">
        <v>1</v>
      </c>
      <c r="M348" t="s">
        <v>1515</v>
      </c>
      <c r="R348">
        <v>6</v>
      </c>
      <c r="S348">
        <v>72325035</v>
      </c>
      <c r="T348">
        <v>80325035</v>
      </c>
      <c r="U348">
        <v>8000000</v>
      </c>
      <c r="V348" t="s">
        <v>1079</v>
      </c>
      <c r="W348">
        <v>76325035</v>
      </c>
      <c r="X348" s="1">
        <v>4</v>
      </c>
      <c r="Y348" t="s">
        <v>1511</v>
      </c>
      <c r="Z348" s="2">
        <v>3085839</v>
      </c>
      <c r="AA348" s="2">
        <f t="shared" si="5"/>
        <v>3085839</v>
      </c>
    </row>
    <row r="349" spans="1:27">
      <c r="A349" s="1">
        <v>6</v>
      </c>
      <c r="B349" t="s">
        <v>1515</v>
      </c>
      <c r="C349" t="s">
        <v>1516</v>
      </c>
      <c r="D349">
        <v>73239196</v>
      </c>
      <c r="E349">
        <v>73239198</v>
      </c>
      <c r="F349" s="1" t="s">
        <v>1517</v>
      </c>
      <c r="G349" s="1" t="s">
        <v>1525</v>
      </c>
      <c r="H349" s="1">
        <v>0</v>
      </c>
      <c r="I349" t="s">
        <v>659</v>
      </c>
      <c r="J349" t="s">
        <v>660</v>
      </c>
      <c r="K349" t="s">
        <v>661</v>
      </c>
      <c r="L349" s="1">
        <v>1</v>
      </c>
      <c r="M349" t="s">
        <v>1515</v>
      </c>
      <c r="R349">
        <v>6</v>
      </c>
      <c r="S349">
        <v>72325035</v>
      </c>
      <c r="T349">
        <v>80325035</v>
      </c>
      <c r="U349">
        <v>8000000</v>
      </c>
      <c r="V349" t="s">
        <v>1079</v>
      </c>
      <c r="W349">
        <v>76325035</v>
      </c>
      <c r="X349" s="1">
        <v>3</v>
      </c>
      <c r="Y349" t="s">
        <v>1552</v>
      </c>
      <c r="Z349" s="2">
        <v>3085839</v>
      </c>
      <c r="AA349" s="2">
        <f t="shared" si="5"/>
        <v>3085839</v>
      </c>
    </row>
    <row r="350" spans="1:27">
      <c r="A350" s="1">
        <v>6</v>
      </c>
      <c r="B350" t="s">
        <v>1515</v>
      </c>
      <c r="C350" t="s">
        <v>1516</v>
      </c>
      <c r="D350">
        <v>73146235</v>
      </c>
      <c r="E350">
        <v>73146237</v>
      </c>
      <c r="F350" s="1" t="s">
        <v>1517</v>
      </c>
      <c r="G350" s="1" t="s">
        <v>1525</v>
      </c>
      <c r="H350" s="1">
        <v>0</v>
      </c>
      <c r="I350" t="s">
        <v>662</v>
      </c>
      <c r="J350" t="s">
        <v>663</v>
      </c>
      <c r="K350" t="s">
        <v>664</v>
      </c>
      <c r="L350" s="1">
        <v>1</v>
      </c>
      <c r="M350" t="s">
        <v>1515</v>
      </c>
      <c r="R350">
        <v>6</v>
      </c>
      <c r="S350">
        <v>72325035</v>
      </c>
      <c r="T350">
        <v>80325035</v>
      </c>
      <c r="U350">
        <v>8000000</v>
      </c>
      <c r="V350" t="s">
        <v>1079</v>
      </c>
      <c r="W350">
        <v>76325035</v>
      </c>
      <c r="X350" s="1">
        <v>4</v>
      </c>
      <c r="Y350" t="s">
        <v>1511</v>
      </c>
      <c r="Z350" s="2">
        <v>3178800</v>
      </c>
      <c r="AA350" s="2">
        <f t="shared" si="5"/>
        <v>3178800</v>
      </c>
    </row>
    <row r="351" spans="1:27">
      <c r="A351" s="1">
        <v>6</v>
      </c>
      <c r="B351" t="s">
        <v>1515</v>
      </c>
      <c r="C351" t="s">
        <v>1516</v>
      </c>
      <c r="D351">
        <v>73146235</v>
      </c>
      <c r="E351">
        <v>73146237</v>
      </c>
      <c r="F351" s="1" t="s">
        <v>1517</v>
      </c>
      <c r="G351" s="1" t="s">
        <v>1525</v>
      </c>
      <c r="H351" s="1">
        <v>0</v>
      </c>
      <c r="I351" t="s">
        <v>662</v>
      </c>
      <c r="J351" t="s">
        <v>663</v>
      </c>
      <c r="K351" t="s">
        <v>664</v>
      </c>
      <c r="L351" s="1">
        <v>1</v>
      </c>
      <c r="M351" t="s">
        <v>1515</v>
      </c>
      <c r="R351">
        <v>6</v>
      </c>
      <c r="S351">
        <v>72325035</v>
      </c>
      <c r="T351">
        <v>80325035</v>
      </c>
      <c r="U351">
        <v>8000000</v>
      </c>
      <c r="V351" t="s">
        <v>1079</v>
      </c>
      <c r="W351">
        <v>76325035</v>
      </c>
      <c r="X351" s="1">
        <v>3</v>
      </c>
      <c r="Y351" t="s">
        <v>1552</v>
      </c>
      <c r="Z351" s="2">
        <v>3178800</v>
      </c>
      <c r="AA351" s="2">
        <f t="shared" si="5"/>
        <v>3178800</v>
      </c>
    </row>
    <row r="352" spans="1:27">
      <c r="A352" s="1">
        <v>6</v>
      </c>
      <c r="B352" t="s">
        <v>1515</v>
      </c>
      <c r="C352" t="s">
        <v>1516</v>
      </c>
      <c r="D352">
        <v>73072027</v>
      </c>
      <c r="E352">
        <v>73072029</v>
      </c>
      <c r="F352" s="1" t="s">
        <v>1517</v>
      </c>
      <c r="G352" s="1" t="s">
        <v>1525</v>
      </c>
      <c r="H352" s="1">
        <v>0</v>
      </c>
      <c r="I352" t="s">
        <v>665</v>
      </c>
      <c r="J352" t="s">
        <v>666</v>
      </c>
      <c r="K352" t="s">
        <v>667</v>
      </c>
      <c r="L352" s="1">
        <v>1</v>
      </c>
      <c r="M352" t="s">
        <v>1515</v>
      </c>
      <c r="R352">
        <v>6</v>
      </c>
      <c r="S352">
        <v>72325035</v>
      </c>
      <c r="T352">
        <v>80325035</v>
      </c>
      <c r="U352">
        <v>8000000</v>
      </c>
      <c r="V352" t="s">
        <v>1079</v>
      </c>
      <c r="W352">
        <v>76325035</v>
      </c>
      <c r="X352" s="1">
        <v>4</v>
      </c>
      <c r="Y352" t="s">
        <v>1511</v>
      </c>
      <c r="Z352" s="2">
        <v>3253008</v>
      </c>
      <c r="AA352" s="2">
        <f t="shared" si="5"/>
        <v>3253008</v>
      </c>
    </row>
    <row r="353" spans="1:27">
      <c r="A353" s="1">
        <v>6</v>
      </c>
      <c r="B353" t="s">
        <v>1515</v>
      </c>
      <c r="C353" t="s">
        <v>1516</v>
      </c>
      <c r="D353">
        <v>73072027</v>
      </c>
      <c r="E353">
        <v>73072029</v>
      </c>
      <c r="F353" s="1" t="s">
        <v>1517</v>
      </c>
      <c r="G353" s="1" t="s">
        <v>1525</v>
      </c>
      <c r="H353" s="1">
        <v>0</v>
      </c>
      <c r="I353" t="s">
        <v>665</v>
      </c>
      <c r="J353" t="s">
        <v>666</v>
      </c>
      <c r="K353" t="s">
        <v>667</v>
      </c>
      <c r="L353" s="1">
        <v>1</v>
      </c>
      <c r="M353" t="s">
        <v>1515</v>
      </c>
      <c r="R353">
        <v>6</v>
      </c>
      <c r="S353">
        <v>72325035</v>
      </c>
      <c r="T353">
        <v>80325035</v>
      </c>
      <c r="U353">
        <v>8000000</v>
      </c>
      <c r="V353" t="s">
        <v>1079</v>
      </c>
      <c r="W353">
        <v>76325035</v>
      </c>
      <c r="X353" s="1">
        <v>3</v>
      </c>
      <c r="Y353" t="s">
        <v>1552</v>
      </c>
      <c r="Z353" s="2">
        <v>3253008</v>
      </c>
      <c r="AA353" s="2">
        <f t="shared" si="5"/>
        <v>3253008</v>
      </c>
    </row>
    <row r="354" spans="1:27">
      <c r="A354" s="1">
        <v>6</v>
      </c>
      <c r="B354" t="s">
        <v>1515</v>
      </c>
      <c r="C354" t="s">
        <v>1516</v>
      </c>
      <c r="D354">
        <v>73007801</v>
      </c>
      <c r="E354">
        <v>73007803</v>
      </c>
      <c r="F354" s="1" t="s">
        <v>1517</v>
      </c>
      <c r="G354" s="1" t="s">
        <v>1525</v>
      </c>
      <c r="H354" s="1">
        <v>0</v>
      </c>
      <c r="I354" t="s">
        <v>668</v>
      </c>
      <c r="J354" t="s">
        <v>669</v>
      </c>
      <c r="K354" t="s">
        <v>670</v>
      </c>
      <c r="L354" s="1">
        <v>1</v>
      </c>
      <c r="M354" t="s">
        <v>1515</v>
      </c>
      <c r="R354">
        <v>6</v>
      </c>
      <c r="S354">
        <v>72325035</v>
      </c>
      <c r="T354">
        <v>80325035</v>
      </c>
      <c r="U354">
        <v>8000000</v>
      </c>
      <c r="V354" t="s">
        <v>1079</v>
      </c>
      <c r="W354">
        <v>76325035</v>
      </c>
      <c r="X354" s="1">
        <v>4</v>
      </c>
      <c r="Y354" t="s">
        <v>1511</v>
      </c>
      <c r="Z354" s="2">
        <v>3317234</v>
      </c>
      <c r="AA354" s="2">
        <f t="shared" si="5"/>
        <v>3317234</v>
      </c>
    </row>
    <row r="355" spans="1:27">
      <c r="A355" s="1">
        <v>6</v>
      </c>
      <c r="B355" t="s">
        <v>1515</v>
      </c>
      <c r="C355" t="s">
        <v>1516</v>
      </c>
      <c r="D355">
        <v>73007801</v>
      </c>
      <c r="E355">
        <v>73007803</v>
      </c>
      <c r="F355" s="1" t="s">
        <v>1517</v>
      </c>
      <c r="G355" s="1" t="s">
        <v>1525</v>
      </c>
      <c r="H355" s="1">
        <v>0</v>
      </c>
      <c r="I355" t="s">
        <v>668</v>
      </c>
      <c r="J355" t="s">
        <v>669</v>
      </c>
      <c r="K355" t="s">
        <v>670</v>
      </c>
      <c r="L355" s="1">
        <v>1</v>
      </c>
      <c r="M355" t="s">
        <v>1515</v>
      </c>
      <c r="R355">
        <v>6</v>
      </c>
      <c r="S355">
        <v>72325035</v>
      </c>
      <c r="T355">
        <v>80325035</v>
      </c>
      <c r="U355">
        <v>8000000</v>
      </c>
      <c r="V355" t="s">
        <v>1079</v>
      </c>
      <c r="W355">
        <v>76325035</v>
      </c>
      <c r="X355" s="1">
        <v>3</v>
      </c>
      <c r="Y355" t="s">
        <v>1552</v>
      </c>
      <c r="Z355" s="2">
        <v>3317234</v>
      </c>
      <c r="AA355" s="2">
        <f t="shared" si="5"/>
        <v>3317234</v>
      </c>
    </row>
    <row r="356" spans="1:27">
      <c r="A356" s="1">
        <v>6</v>
      </c>
      <c r="B356" t="s">
        <v>1515</v>
      </c>
      <c r="C356" t="s">
        <v>1516</v>
      </c>
      <c r="D356">
        <v>72988817</v>
      </c>
      <c r="E356">
        <v>72988819</v>
      </c>
      <c r="F356" s="1" t="s">
        <v>1517</v>
      </c>
      <c r="G356" s="1" t="s">
        <v>1518</v>
      </c>
      <c r="H356" s="1">
        <v>0</v>
      </c>
      <c r="I356" t="s">
        <v>671</v>
      </c>
      <c r="J356" t="s">
        <v>672</v>
      </c>
      <c r="K356" t="s">
        <v>673</v>
      </c>
      <c r="L356" s="1">
        <v>1</v>
      </c>
      <c r="M356" t="s">
        <v>674</v>
      </c>
      <c r="N356" t="s">
        <v>1515</v>
      </c>
      <c r="O356" t="s">
        <v>675</v>
      </c>
      <c r="R356">
        <v>6</v>
      </c>
      <c r="S356">
        <v>72325035</v>
      </c>
      <c r="T356">
        <v>80325035</v>
      </c>
      <c r="U356">
        <v>8000000</v>
      </c>
      <c r="V356" t="s">
        <v>1079</v>
      </c>
      <c r="W356">
        <v>76325035</v>
      </c>
      <c r="X356" s="1">
        <v>4</v>
      </c>
      <c r="Y356" t="s">
        <v>1511</v>
      </c>
      <c r="Z356" s="2">
        <v>3336218</v>
      </c>
      <c r="AA356" s="2">
        <f t="shared" si="5"/>
        <v>3336218</v>
      </c>
    </row>
    <row r="357" spans="1:27">
      <c r="A357" s="1">
        <v>6</v>
      </c>
      <c r="B357" t="s">
        <v>1515</v>
      </c>
      <c r="C357" t="s">
        <v>1516</v>
      </c>
      <c r="D357">
        <v>72988817</v>
      </c>
      <c r="E357">
        <v>72988819</v>
      </c>
      <c r="F357" s="1" t="s">
        <v>1517</v>
      </c>
      <c r="G357" s="1" t="s">
        <v>1518</v>
      </c>
      <c r="H357" s="1">
        <v>0</v>
      </c>
      <c r="I357" t="s">
        <v>671</v>
      </c>
      <c r="J357" t="s">
        <v>672</v>
      </c>
      <c r="K357" t="s">
        <v>673</v>
      </c>
      <c r="L357" s="1">
        <v>1</v>
      </c>
      <c r="M357" t="s">
        <v>674</v>
      </c>
      <c r="N357" t="s">
        <v>1515</v>
      </c>
      <c r="O357" t="s">
        <v>675</v>
      </c>
      <c r="R357">
        <v>6</v>
      </c>
      <c r="S357">
        <v>72325035</v>
      </c>
      <c r="T357">
        <v>80325035</v>
      </c>
      <c r="U357">
        <v>8000000</v>
      </c>
      <c r="V357" t="s">
        <v>1079</v>
      </c>
      <c r="W357">
        <v>76325035</v>
      </c>
      <c r="X357" s="1">
        <v>3</v>
      </c>
      <c r="Y357" t="s">
        <v>1552</v>
      </c>
      <c r="Z357" s="2">
        <v>3336218</v>
      </c>
      <c r="AA357" s="2">
        <f t="shared" si="5"/>
        <v>3336218</v>
      </c>
    </row>
    <row r="358" spans="1:27">
      <c r="A358" s="1">
        <v>6</v>
      </c>
      <c r="B358" t="s">
        <v>1515</v>
      </c>
      <c r="C358" t="s">
        <v>1516</v>
      </c>
      <c r="D358">
        <v>72968003</v>
      </c>
      <c r="E358">
        <v>72968005</v>
      </c>
      <c r="F358" s="1" t="s">
        <v>1517</v>
      </c>
      <c r="G358" s="1" t="s">
        <v>1525</v>
      </c>
      <c r="H358" s="1">
        <v>0</v>
      </c>
      <c r="I358" t="s">
        <v>676</v>
      </c>
      <c r="J358" t="s">
        <v>677</v>
      </c>
      <c r="K358" t="s">
        <v>678</v>
      </c>
      <c r="L358" s="1">
        <v>1</v>
      </c>
      <c r="M358" t="s">
        <v>1515</v>
      </c>
      <c r="R358">
        <v>6</v>
      </c>
      <c r="S358">
        <v>72325035</v>
      </c>
      <c r="T358">
        <v>80325035</v>
      </c>
      <c r="U358">
        <v>8000000</v>
      </c>
      <c r="V358" t="s">
        <v>1079</v>
      </c>
      <c r="W358">
        <v>76325035</v>
      </c>
      <c r="X358" s="1">
        <v>4</v>
      </c>
      <c r="Y358" t="s">
        <v>1511</v>
      </c>
      <c r="Z358" s="2">
        <v>3357032</v>
      </c>
      <c r="AA358" s="2">
        <f t="shared" si="5"/>
        <v>3357032</v>
      </c>
    </row>
    <row r="359" spans="1:27">
      <c r="A359" s="1">
        <v>6</v>
      </c>
      <c r="B359" t="s">
        <v>1515</v>
      </c>
      <c r="C359" t="s">
        <v>1516</v>
      </c>
      <c r="D359">
        <v>72968003</v>
      </c>
      <c r="E359">
        <v>72968005</v>
      </c>
      <c r="F359" s="1" t="s">
        <v>1517</v>
      </c>
      <c r="G359" s="1" t="s">
        <v>1525</v>
      </c>
      <c r="H359" s="1">
        <v>0</v>
      </c>
      <c r="I359" t="s">
        <v>676</v>
      </c>
      <c r="J359" t="s">
        <v>677</v>
      </c>
      <c r="K359" t="s">
        <v>678</v>
      </c>
      <c r="L359" s="1">
        <v>1</v>
      </c>
      <c r="M359" t="s">
        <v>1515</v>
      </c>
      <c r="R359">
        <v>6</v>
      </c>
      <c r="S359">
        <v>72325035</v>
      </c>
      <c r="T359">
        <v>80325035</v>
      </c>
      <c r="U359">
        <v>8000000</v>
      </c>
      <c r="V359" t="s">
        <v>1079</v>
      </c>
      <c r="W359">
        <v>76325035</v>
      </c>
      <c r="X359" s="1">
        <v>3</v>
      </c>
      <c r="Y359" t="s">
        <v>1552</v>
      </c>
      <c r="Z359" s="2">
        <v>3357032</v>
      </c>
      <c r="AA359" s="2">
        <f t="shared" si="5"/>
        <v>3357032</v>
      </c>
    </row>
    <row r="360" spans="1:27">
      <c r="A360" s="1">
        <v>6</v>
      </c>
      <c r="B360" t="s">
        <v>1515</v>
      </c>
      <c r="C360" t="s">
        <v>1516</v>
      </c>
      <c r="D360">
        <v>72936405</v>
      </c>
      <c r="E360">
        <v>72936407</v>
      </c>
      <c r="F360" s="1" t="s">
        <v>1517</v>
      </c>
      <c r="G360" s="1" t="s">
        <v>1525</v>
      </c>
      <c r="H360" s="1">
        <v>0</v>
      </c>
      <c r="I360" t="s">
        <v>679</v>
      </c>
      <c r="J360" t="s">
        <v>680</v>
      </c>
      <c r="K360" t="s">
        <v>681</v>
      </c>
      <c r="L360" s="1">
        <v>1</v>
      </c>
      <c r="M360" t="s">
        <v>1515</v>
      </c>
      <c r="R360">
        <v>6</v>
      </c>
      <c r="S360">
        <v>72325035</v>
      </c>
      <c r="T360">
        <v>80325035</v>
      </c>
      <c r="U360">
        <v>8000000</v>
      </c>
      <c r="V360" t="s">
        <v>1079</v>
      </c>
      <c r="W360">
        <v>76325035</v>
      </c>
      <c r="X360" s="1">
        <v>4</v>
      </c>
      <c r="Y360" t="s">
        <v>1511</v>
      </c>
      <c r="Z360" s="2">
        <v>3388630</v>
      </c>
      <c r="AA360" s="2">
        <f t="shared" si="5"/>
        <v>3388630</v>
      </c>
    </row>
    <row r="361" spans="1:27">
      <c r="A361" s="1">
        <v>6</v>
      </c>
      <c r="B361" t="s">
        <v>1515</v>
      </c>
      <c r="C361" t="s">
        <v>1516</v>
      </c>
      <c r="D361">
        <v>72936405</v>
      </c>
      <c r="E361">
        <v>72936407</v>
      </c>
      <c r="F361" s="1" t="s">
        <v>1517</v>
      </c>
      <c r="G361" s="1" t="s">
        <v>1525</v>
      </c>
      <c r="H361" s="1">
        <v>0</v>
      </c>
      <c r="I361" t="s">
        <v>679</v>
      </c>
      <c r="J361" t="s">
        <v>680</v>
      </c>
      <c r="K361" t="s">
        <v>681</v>
      </c>
      <c r="L361" s="1">
        <v>1</v>
      </c>
      <c r="M361" t="s">
        <v>1515</v>
      </c>
      <c r="R361">
        <v>6</v>
      </c>
      <c r="S361">
        <v>72325035</v>
      </c>
      <c r="T361">
        <v>80325035</v>
      </c>
      <c r="U361">
        <v>8000000</v>
      </c>
      <c r="V361" t="s">
        <v>1079</v>
      </c>
      <c r="W361">
        <v>76325035</v>
      </c>
      <c r="X361" s="1">
        <v>3</v>
      </c>
      <c r="Y361" t="s">
        <v>1552</v>
      </c>
      <c r="Z361" s="2">
        <v>3388630</v>
      </c>
      <c r="AA361" s="2">
        <f t="shared" si="5"/>
        <v>3388630</v>
      </c>
    </row>
    <row r="362" spans="1:27">
      <c r="A362" s="1">
        <v>6</v>
      </c>
      <c r="B362" t="s">
        <v>1515</v>
      </c>
      <c r="C362" t="s">
        <v>1516</v>
      </c>
      <c r="D362">
        <v>72901839</v>
      </c>
      <c r="E362">
        <v>72901841</v>
      </c>
      <c r="F362" s="1" t="s">
        <v>1517</v>
      </c>
      <c r="G362" s="1" t="s">
        <v>1525</v>
      </c>
      <c r="H362" s="1">
        <v>0</v>
      </c>
      <c r="I362" t="s">
        <v>682</v>
      </c>
      <c r="J362" t="s">
        <v>683</v>
      </c>
      <c r="K362" t="s">
        <v>684</v>
      </c>
      <c r="L362" s="1">
        <v>1</v>
      </c>
      <c r="M362" t="s">
        <v>1515</v>
      </c>
      <c r="R362">
        <v>6</v>
      </c>
      <c r="S362">
        <v>72325035</v>
      </c>
      <c r="T362">
        <v>80325035</v>
      </c>
      <c r="U362">
        <v>8000000</v>
      </c>
      <c r="V362" t="s">
        <v>1079</v>
      </c>
      <c r="W362">
        <v>76325035</v>
      </c>
      <c r="X362" s="1">
        <v>4</v>
      </c>
      <c r="Y362" t="s">
        <v>1511</v>
      </c>
      <c r="Z362" s="2">
        <v>3423196</v>
      </c>
      <c r="AA362" s="2">
        <f t="shared" si="5"/>
        <v>3423196</v>
      </c>
    </row>
    <row r="363" spans="1:27">
      <c r="A363" s="1">
        <v>6</v>
      </c>
      <c r="B363" t="s">
        <v>1515</v>
      </c>
      <c r="C363" t="s">
        <v>1516</v>
      </c>
      <c r="D363">
        <v>72901839</v>
      </c>
      <c r="E363">
        <v>72901841</v>
      </c>
      <c r="F363" s="1" t="s">
        <v>1517</v>
      </c>
      <c r="G363" s="1" t="s">
        <v>1525</v>
      </c>
      <c r="H363" s="1">
        <v>0</v>
      </c>
      <c r="I363" t="s">
        <v>682</v>
      </c>
      <c r="J363" t="s">
        <v>683</v>
      </c>
      <c r="K363" t="s">
        <v>684</v>
      </c>
      <c r="L363" s="1">
        <v>1</v>
      </c>
      <c r="M363" t="s">
        <v>1515</v>
      </c>
      <c r="R363">
        <v>6</v>
      </c>
      <c r="S363">
        <v>72325035</v>
      </c>
      <c r="T363">
        <v>80325035</v>
      </c>
      <c r="U363">
        <v>8000000</v>
      </c>
      <c r="V363" t="s">
        <v>1079</v>
      </c>
      <c r="W363">
        <v>76325035</v>
      </c>
      <c r="X363" s="1">
        <v>3</v>
      </c>
      <c r="Y363" t="s">
        <v>1552</v>
      </c>
      <c r="Z363" s="2">
        <v>3423196</v>
      </c>
      <c r="AA363" s="2">
        <f t="shared" si="5"/>
        <v>3423196</v>
      </c>
    </row>
    <row r="364" spans="1:27">
      <c r="A364" s="1">
        <v>6</v>
      </c>
      <c r="B364" t="s">
        <v>1515</v>
      </c>
      <c r="C364" t="s">
        <v>1516</v>
      </c>
      <c r="D364">
        <v>72887002</v>
      </c>
      <c r="E364">
        <v>72887004</v>
      </c>
      <c r="F364" s="1" t="s">
        <v>1517</v>
      </c>
      <c r="G364" s="1" t="s">
        <v>1518</v>
      </c>
      <c r="H364" s="1">
        <v>0</v>
      </c>
      <c r="I364" t="s">
        <v>685</v>
      </c>
      <c r="J364" t="s">
        <v>686</v>
      </c>
      <c r="K364" t="s">
        <v>687</v>
      </c>
      <c r="L364" s="1">
        <v>1</v>
      </c>
      <c r="M364" t="s">
        <v>1515</v>
      </c>
      <c r="R364">
        <v>6</v>
      </c>
      <c r="S364">
        <v>72325035</v>
      </c>
      <c r="T364">
        <v>80325035</v>
      </c>
      <c r="U364">
        <v>8000000</v>
      </c>
      <c r="V364" t="s">
        <v>1079</v>
      </c>
      <c r="W364">
        <v>76325035</v>
      </c>
      <c r="X364" s="1">
        <v>4</v>
      </c>
      <c r="Y364" t="s">
        <v>1511</v>
      </c>
      <c r="Z364" s="2">
        <v>3438033</v>
      </c>
      <c r="AA364" s="2">
        <f t="shared" si="5"/>
        <v>3438033</v>
      </c>
    </row>
    <row r="365" spans="1:27">
      <c r="A365" s="1">
        <v>6</v>
      </c>
      <c r="B365" t="s">
        <v>1515</v>
      </c>
      <c r="C365" t="s">
        <v>1516</v>
      </c>
      <c r="D365">
        <v>72887002</v>
      </c>
      <c r="E365">
        <v>72887004</v>
      </c>
      <c r="F365" s="1" t="s">
        <v>1517</v>
      </c>
      <c r="G365" s="1" t="s">
        <v>1518</v>
      </c>
      <c r="H365" s="1">
        <v>0</v>
      </c>
      <c r="I365" t="s">
        <v>685</v>
      </c>
      <c r="J365" t="s">
        <v>686</v>
      </c>
      <c r="K365" t="s">
        <v>687</v>
      </c>
      <c r="L365" s="1">
        <v>1</v>
      </c>
      <c r="M365" t="s">
        <v>1515</v>
      </c>
      <c r="R365">
        <v>6</v>
      </c>
      <c r="S365">
        <v>72325035</v>
      </c>
      <c r="T365">
        <v>80325035</v>
      </c>
      <c r="U365">
        <v>8000000</v>
      </c>
      <c r="V365" t="s">
        <v>1079</v>
      </c>
      <c r="W365">
        <v>76325035</v>
      </c>
      <c r="X365" s="1">
        <v>3</v>
      </c>
      <c r="Y365" t="s">
        <v>1552</v>
      </c>
      <c r="Z365" s="2">
        <v>3438033</v>
      </c>
      <c r="AA365" s="2">
        <f t="shared" si="5"/>
        <v>3438033</v>
      </c>
    </row>
    <row r="366" spans="1:27">
      <c r="A366" s="1">
        <v>6</v>
      </c>
      <c r="B366" t="s">
        <v>1515</v>
      </c>
      <c r="C366" t="s">
        <v>1516</v>
      </c>
      <c r="D366">
        <v>72864477</v>
      </c>
      <c r="E366">
        <v>72864479</v>
      </c>
      <c r="F366" s="1" t="s">
        <v>1517</v>
      </c>
      <c r="G366" s="1" t="s">
        <v>1518</v>
      </c>
      <c r="H366" s="1">
        <v>0</v>
      </c>
      <c r="I366" t="s">
        <v>618</v>
      </c>
      <c r="J366" t="s">
        <v>619</v>
      </c>
      <c r="K366" t="s">
        <v>620</v>
      </c>
      <c r="L366" s="1">
        <v>1</v>
      </c>
      <c r="M366" t="s">
        <v>1515</v>
      </c>
      <c r="R366">
        <v>6</v>
      </c>
      <c r="S366">
        <v>72325035</v>
      </c>
      <c r="T366">
        <v>80325035</v>
      </c>
      <c r="U366">
        <v>8000000</v>
      </c>
      <c r="V366" t="s">
        <v>1079</v>
      </c>
      <c r="W366">
        <v>76325035</v>
      </c>
      <c r="X366" s="1">
        <v>4</v>
      </c>
      <c r="Y366" t="s">
        <v>1511</v>
      </c>
      <c r="Z366" s="2">
        <v>3460558</v>
      </c>
      <c r="AA366" s="2">
        <f t="shared" si="5"/>
        <v>3460558</v>
      </c>
    </row>
    <row r="367" spans="1:27">
      <c r="A367" s="1">
        <v>6</v>
      </c>
      <c r="B367" t="s">
        <v>1515</v>
      </c>
      <c r="C367" t="s">
        <v>1516</v>
      </c>
      <c r="D367">
        <v>72864477</v>
      </c>
      <c r="E367">
        <v>72864479</v>
      </c>
      <c r="F367" s="1" t="s">
        <v>1517</v>
      </c>
      <c r="G367" s="1" t="s">
        <v>1518</v>
      </c>
      <c r="H367" s="1">
        <v>0</v>
      </c>
      <c r="I367" t="s">
        <v>618</v>
      </c>
      <c r="J367" t="s">
        <v>619</v>
      </c>
      <c r="K367" t="s">
        <v>620</v>
      </c>
      <c r="L367" s="1">
        <v>1</v>
      </c>
      <c r="M367" t="s">
        <v>1515</v>
      </c>
      <c r="R367">
        <v>6</v>
      </c>
      <c r="S367">
        <v>72325035</v>
      </c>
      <c r="T367">
        <v>80325035</v>
      </c>
      <c r="U367">
        <v>8000000</v>
      </c>
      <c r="V367" t="s">
        <v>1079</v>
      </c>
      <c r="W367">
        <v>76325035</v>
      </c>
      <c r="X367" s="1">
        <v>3</v>
      </c>
      <c r="Y367" t="s">
        <v>1552</v>
      </c>
      <c r="Z367" s="2">
        <v>3460558</v>
      </c>
      <c r="AA367" s="2">
        <f t="shared" si="5"/>
        <v>3460558</v>
      </c>
    </row>
    <row r="368" spans="1:27">
      <c r="A368" s="1">
        <v>6</v>
      </c>
      <c r="B368" t="s">
        <v>1515</v>
      </c>
      <c r="C368" t="s">
        <v>1516</v>
      </c>
      <c r="D368">
        <v>72849274</v>
      </c>
      <c r="E368">
        <v>72849276</v>
      </c>
      <c r="F368" s="1" t="s">
        <v>1517</v>
      </c>
      <c r="G368" s="1" t="s">
        <v>1518</v>
      </c>
      <c r="H368" s="1">
        <v>0</v>
      </c>
      <c r="I368" t="s">
        <v>621</v>
      </c>
      <c r="J368" t="s">
        <v>622</v>
      </c>
      <c r="K368" t="s">
        <v>623</v>
      </c>
      <c r="L368" s="1">
        <v>1</v>
      </c>
      <c r="M368" t="s">
        <v>1515</v>
      </c>
      <c r="R368">
        <v>6</v>
      </c>
      <c r="S368">
        <v>72325035</v>
      </c>
      <c r="T368">
        <v>80325035</v>
      </c>
      <c r="U368">
        <v>8000000</v>
      </c>
      <c r="V368" t="s">
        <v>1079</v>
      </c>
      <c r="W368">
        <v>76325035</v>
      </c>
      <c r="X368" s="1">
        <v>4</v>
      </c>
      <c r="Y368" t="s">
        <v>1511</v>
      </c>
      <c r="Z368" s="2">
        <v>3475761</v>
      </c>
      <c r="AA368" s="2">
        <f t="shared" si="5"/>
        <v>3475761</v>
      </c>
    </row>
    <row r="369" spans="1:27">
      <c r="A369" s="1">
        <v>6</v>
      </c>
      <c r="B369" t="s">
        <v>1515</v>
      </c>
      <c r="C369" t="s">
        <v>1516</v>
      </c>
      <c r="D369">
        <v>72849274</v>
      </c>
      <c r="E369">
        <v>72849276</v>
      </c>
      <c r="F369" s="1" t="s">
        <v>1517</v>
      </c>
      <c r="G369" s="1" t="s">
        <v>1518</v>
      </c>
      <c r="H369" s="1">
        <v>0</v>
      </c>
      <c r="I369" t="s">
        <v>621</v>
      </c>
      <c r="J369" t="s">
        <v>622</v>
      </c>
      <c r="K369" t="s">
        <v>623</v>
      </c>
      <c r="L369" s="1">
        <v>1</v>
      </c>
      <c r="M369" t="s">
        <v>1515</v>
      </c>
      <c r="R369">
        <v>6</v>
      </c>
      <c r="S369">
        <v>72325035</v>
      </c>
      <c r="T369">
        <v>80325035</v>
      </c>
      <c r="U369">
        <v>8000000</v>
      </c>
      <c r="V369" t="s">
        <v>1079</v>
      </c>
      <c r="W369">
        <v>76325035</v>
      </c>
      <c r="X369" s="1">
        <v>3</v>
      </c>
      <c r="Y369" t="s">
        <v>1552</v>
      </c>
      <c r="Z369" s="2">
        <v>3475761</v>
      </c>
      <c r="AA369" s="2">
        <f t="shared" si="5"/>
        <v>3475761</v>
      </c>
    </row>
    <row r="370" spans="1:27">
      <c r="A370" s="1">
        <v>6</v>
      </c>
      <c r="B370" t="s">
        <v>1515</v>
      </c>
      <c r="C370" t="s">
        <v>1516</v>
      </c>
      <c r="D370">
        <v>72817555</v>
      </c>
      <c r="E370">
        <v>72817557</v>
      </c>
      <c r="F370" s="1" t="s">
        <v>1517</v>
      </c>
      <c r="G370" s="1" t="s">
        <v>1518</v>
      </c>
      <c r="H370" s="1">
        <v>0</v>
      </c>
      <c r="I370" t="s">
        <v>624</v>
      </c>
      <c r="J370" t="s">
        <v>625</v>
      </c>
      <c r="K370" t="s">
        <v>626</v>
      </c>
      <c r="L370" s="1">
        <v>1</v>
      </c>
      <c r="M370" t="s">
        <v>1515</v>
      </c>
      <c r="R370">
        <v>6</v>
      </c>
      <c r="S370">
        <v>72325035</v>
      </c>
      <c r="T370">
        <v>80325035</v>
      </c>
      <c r="U370">
        <v>8000000</v>
      </c>
      <c r="V370" t="s">
        <v>1079</v>
      </c>
      <c r="W370">
        <v>76325035</v>
      </c>
      <c r="X370" s="1">
        <v>4</v>
      </c>
      <c r="Y370" t="s">
        <v>1511</v>
      </c>
      <c r="Z370" s="2">
        <v>3507480</v>
      </c>
      <c r="AA370" s="2">
        <f t="shared" si="5"/>
        <v>3507480</v>
      </c>
    </row>
    <row r="371" spans="1:27">
      <c r="A371" s="1">
        <v>6</v>
      </c>
      <c r="B371" t="s">
        <v>1515</v>
      </c>
      <c r="C371" t="s">
        <v>1516</v>
      </c>
      <c r="D371">
        <v>72817555</v>
      </c>
      <c r="E371">
        <v>72817557</v>
      </c>
      <c r="F371" s="1" t="s">
        <v>1517</v>
      </c>
      <c r="G371" s="1" t="s">
        <v>1518</v>
      </c>
      <c r="H371" s="1">
        <v>0</v>
      </c>
      <c r="I371" t="s">
        <v>624</v>
      </c>
      <c r="J371" t="s">
        <v>625</v>
      </c>
      <c r="K371" t="s">
        <v>626</v>
      </c>
      <c r="L371" s="1">
        <v>1</v>
      </c>
      <c r="M371" t="s">
        <v>1515</v>
      </c>
      <c r="R371">
        <v>6</v>
      </c>
      <c r="S371">
        <v>72325035</v>
      </c>
      <c r="T371">
        <v>80325035</v>
      </c>
      <c r="U371">
        <v>8000000</v>
      </c>
      <c r="V371" t="s">
        <v>1079</v>
      </c>
      <c r="W371">
        <v>76325035</v>
      </c>
      <c r="X371" s="1">
        <v>3</v>
      </c>
      <c r="Y371" t="s">
        <v>1552</v>
      </c>
      <c r="Z371" s="2">
        <v>3507480</v>
      </c>
      <c r="AA371" s="2">
        <f t="shared" si="5"/>
        <v>3507480</v>
      </c>
    </row>
    <row r="372" spans="1:27">
      <c r="A372" s="1">
        <v>6</v>
      </c>
      <c r="B372" t="s">
        <v>1515</v>
      </c>
      <c r="C372" t="s">
        <v>1516</v>
      </c>
      <c r="D372">
        <v>72794865</v>
      </c>
      <c r="E372">
        <v>72794867</v>
      </c>
      <c r="F372" s="1" t="s">
        <v>1517</v>
      </c>
      <c r="G372" s="1" t="s">
        <v>1518</v>
      </c>
      <c r="H372" s="1">
        <v>0</v>
      </c>
      <c r="I372" t="s">
        <v>627</v>
      </c>
      <c r="J372" t="s">
        <v>628</v>
      </c>
      <c r="K372" t="s">
        <v>629</v>
      </c>
      <c r="L372" s="1">
        <v>1</v>
      </c>
      <c r="M372" t="s">
        <v>1515</v>
      </c>
      <c r="R372">
        <v>6</v>
      </c>
      <c r="S372">
        <v>72325035</v>
      </c>
      <c r="T372">
        <v>80325035</v>
      </c>
      <c r="U372">
        <v>8000000</v>
      </c>
      <c r="V372" t="s">
        <v>1079</v>
      </c>
      <c r="W372">
        <v>76325035</v>
      </c>
      <c r="X372" s="1">
        <v>4</v>
      </c>
      <c r="Y372" t="s">
        <v>1511</v>
      </c>
      <c r="Z372" s="2">
        <v>3530170</v>
      </c>
      <c r="AA372" s="2">
        <f t="shared" si="5"/>
        <v>3530170</v>
      </c>
    </row>
    <row r="373" spans="1:27">
      <c r="A373" s="1">
        <v>6</v>
      </c>
      <c r="B373" t="s">
        <v>1515</v>
      </c>
      <c r="C373" t="s">
        <v>1516</v>
      </c>
      <c r="D373">
        <v>72794865</v>
      </c>
      <c r="E373">
        <v>72794867</v>
      </c>
      <c r="F373" s="1" t="s">
        <v>1517</v>
      </c>
      <c r="G373" s="1" t="s">
        <v>1518</v>
      </c>
      <c r="H373" s="1">
        <v>0</v>
      </c>
      <c r="I373" t="s">
        <v>627</v>
      </c>
      <c r="J373" t="s">
        <v>628</v>
      </c>
      <c r="K373" t="s">
        <v>629</v>
      </c>
      <c r="L373" s="1">
        <v>1</v>
      </c>
      <c r="M373" t="s">
        <v>1515</v>
      </c>
      <c r="R373">
        <v>6</v>
      </c>
      <c r="S373">
        <v>72325035</v>
      </c>
      <c r="T373">
        <v>80325035</v>
      </c>
      <c r="U373">
        <v>8000000</v>
      </c>
      <c r="V373" t="s">
        <v>1079</v>
      </c>
      <c r="W373">
        <v>76325035</v>
      </c>
      <c r="X373" s="1">
        <v>3</v>
      </c>
      <c r="Y373" t="s">
        <v>1552</v>
      </c>
      <c r="Z373" s="2">
        <v>3530170</v>
      </c>
      <c r="AA373" s="2">
        <f t="shared" si="5"/>
        <v>3530170</v>
      </c>
    </row>
    <row r="374" spans="1:27">
      <c r="A374" s="1">
        <v>6</v>
      </c>
      <c r="B374" t="s">
        <v>1515</v>
      </c>
      <c r="C374" t="s">
        <v>1516</v>
      </c>
      <c r="D374">
        <v>72766984</v>
      </c>
      <c r="E374">
        <v>72766986</v>
      </c>
      <c r="F374" s="1" t="s">
        <v>1517</v>
      </c>
      <c r="G374" s="1" t="s">
        <v>1518</v>
      </c>
      <c r="H374" s="1">
        <v>0</v>
      </c>
      <c r="I374" t="s">
        <v>630</v>
      </c>
      <c r="J374" t="s">
        <v>631</v>
      </c>
      <c r="K374" t="s">
        <v>632</v>
      </c>
      <c r="L374" s="1">
        <v>1</v>
      </c>
      <c r="M374" t="s">
        <v>1515</v>
      </c>
      <c r="R374">
        <v>6</v>
      </c>
      <c r="S374">
        <v>72325035</v>
      </c>
      <c r="T374">
        <v>80325035</v>
      </c>
      <c r="U374">
        <v>8000000</v>
      </c>
      <c r="V374" t="s">
        <v>1079</v>
      </c>
      <c r="W374">
        <v>76325035</v>
      </c>
      <c r="X374" s="1">
        <v>4</v>
      </c>
      <c r="Y374" t="s">
        <v>1511</v>
      </c>
      <c r="Z374" s="2">
        <v>3558051</v>
      </c>
      <c r="AA374" s="2">
        <f t="shared" si="5"/>
        <v>3558051</v>
      </c>
    </row>
    <row r="375" spans="1:27">
      <c r="A375" s="1">
        <v>6</v>
      </c>
      <c r="B375" t="s">
        <v>1515</v>
      </c>
      <c r="C375" t="s">
        <v>1516</v>
      </c>
      <c r="D375">
        <v>72766984</v>
      </c>
      <c r="E375">
        <v>72766986</v>
      </c>
      <c r="F375" s="1" t="s">
        <v>1517</v>
      </c>
      <c r="G375" s="1" t="s">
        <v>1518</v>
      </c>
      <c r="H375" s="1">
        <v>0</v>
      </c>
      <c r="I375" t="s">
        <v>630</v>
      </c>
      <c r="J375" t="s">
        <v>631</v>
      </c>
      <c r="K375" t="s">
        <v>632</v>
      </c>
      <c r="L375" s="1">
        <v>1</v>
      </c>
      <c r="M375" t="s">
        <v>1515</v>
      </c>
      <c r="R375">
        <v>6</v>
      </c>
      <c r="S375">
        <v>72325035</v>
      </c>
      <c r="T375">
        <v>80325035</v>
      </c>
      <c r="U375">
        <v>8000000</v>
      </c>
      <c r="V375" t="s">
        <v>1079</v>
      </c>
      <c r="W375">
        <v>76325035</v>
      </c>
      <c r="X375" s="1">
        <v>3</v>
      </c>
      <c r="Y375" t="s">
        <v>1552</v>
      </c>
      <c r="Z375" s="2">
        <v>3558051</v>
      </c>
      <c r="AA375" s="2">
        <f t="shared" si="5"/>
        <v>3558051</v>
      </c>
    </row>
    <row r="376" spans="1:27">
      <c r="A376" s="1">
        <v>6</v>
      </c>
      <c r="B376" t="s">
        <v>1515</v>
      </c>
      <c r="C376" t="s">
        <v>1516</v>
      </c>
      <c r="D376">
        <v>72699449</v>
      </c>
      <c r="E376">
        <v>72699451</v>
      </c>
      <c r="F376" s="1" t="s">
        <v>1517</v>
      </c>
      <c r="G376" s="1" t="s">
        <v>1518</v>
      </c>
      <c r="H376" s="1">
        <v>0</v>
      </c>
      <c r="I376" t="s">
        <v>633</v>
      </c>
      <c r="J376" t="s">
        <v>634</v>
      </c>
      <c r="K376" t="s">
        <v>635</v>
      </c>
      <c r="L376" s="1">
        <v>1</v>
      </c>
      <c r="M376" t="s">
        <v>1515</v>
      </c>
      <c r="R376">
        <v>6</v>
      </c>
      <c r="S376">
        <v>72325035</v>
      </c>
      <c r="T376">
        <v>80325035</v>
      </c>
      <c r="U376">
        <v>8000000</v>
      </c>
      <c r="V376" t="s">
        <v>1079</v>
      </c>
      <c r="W376">
        <v>76325035</v>
      </c>
      <c r="X376" s="1">
        <v>4</v>
      </c>
      <c r="Y376" t="s">
        <v>1511</v>
      </c>
      <c r="Z376" s="2">
        <v>3625586</v>
      </c>
      <c r="AA376" s="2">
        <f t="shared" si="5"/>
        <v>3625586</v>
      </c>
    </row>
    <row r="377" spans="1:27">
      <c r="A377" s="1">
        <v>6</v>
      </c>
      <c r="B377" t="s">
        <v>1515</v>
      </c>
      <c r="C377" t="s">
        <v>1516</v>
      </c>
      <c r="D377">
        <v>72699449</v>
      </c>
      <c r="E377">
        <v>72699451</v>
      </c>
      <c r="F377" s="1" t="s">
        <v>1517</v>
      </c>
      <c r="G377" s="1" t="s">
        <v>1518</v>
      </c>
      <c r="H377" s="1">
        <v>0</v>
      </c>
      <c r="I377" t="s">
        <v>633</v>
      </c>
      <c r="J377" t="s">
        <v>634</v>
      </c>
      <c r="K377" t="s">
        <v>635</v>
      </c>
      <c r="L377" s="1">
        <v>1</v>
      </c>
      <c r="M377" t="s">
        <v>1515</v>
      </c>
      <c r="R377">
        <v>6</v>
      </c>
      <c r="S377">
        <v>72325035</v>
      </c>
      <c r="T377">
        <v>80325035</v>
      </c>
      <c r="U377">
        <v>8000000</v>
      </c>
      <c r="V377" t="s">
        <v>1079</v>
      </c>
      <c r="W377">
        <v>76325035</v>
      </c>
      <c r="X377" s="1">
        <v>3</v>
      </c>
      <c r="Y377" t="s">
        <v>1552</v>
      </c>
      <c r="Z377" s="2">
        <v>3625586</v>
      </c>
      <c r="AA377" s="2">
        <f t="shared" si="5"/>
        <v>3625586</v>
      </c>
    </row>
    <row r="378" spans="1:27">
      <c r="A378" s="1">
        <v>6</v>
      </c>
      <c r="B378" t="s">
        <v>1515</v>
      </c>
      <c r="C378" t="s">
        <v>1516</v>
      </c>
      <c r="D378">
        <v>72652108</v>
      </c>
      <c r="E378">
        <v>72652110</v>
      </c>
      <c r="F378" s="1" t="s">
        <v>1517</v>
      </c>
      <c r="G378" s="1" t="s">
        <v>1525</v>
      </c>
      <c r="H378" s="1">
        <v>0</v>
      </c>
      <c r="I378" t="s">
        <v>636</v>
      </c>
      <c r="J378" t="s">
        <v>637</v>
      </c>
      <c r="K378" t="s">
        <v>638</v>
      </c>
      <c r="L378" s="1">
        <v>1</v>
      </c>
      <c r="M378" t="s">
        <v>1515</v>
      </c>
      <c r="R378">
        <v>6</v>
      </c>
      <c r="S378">
        <v>72325035</v>
      </c>
      <c r="T378">
        <v>80325035</v>
      </c>
      <c r="U378">
        <v>8000000</v>
      </c>
      <c r="V378" t="s">
        <v>1079</v>
      </c>
      <c r="W378">
        <v>76325035</v>
      </c>
      <c r="X378" s="1">
        <v>4</v>
      </c>
      <c r="Y378" t="s">
        <v>1511</v>
      </c>
      <c r="Z378" s="2">
        <v>3672927</v>
      </c>
      <c r="AA378" s="2">
        <f t="shared" si="5"/>
        <v>3672927</v>
      </c>
    </row>
    <row r="379" spans="1:27">
      <c r="A379" s="1">
        <v>6</v>
      </c>
      <c r="B379" t="s">
        <v>1515</v>
      </c>
      <c r="C379" t="s">
        <v>1516</v>
      </c>
      <c r="D379">
        <v>72652108</v>
      </c>
      <c r="E379">
        <v>72652110</v>
      </c>
      <c r="F379" s="1" t="s">
        <v>1517</v>
      </c>
      <c r="G379" s="1" t="s">
        <v>1525</v>
      </c>
      <c r="H379" s="1">
        <v>0</v>
      </c>
      <c r="I379" t="s">
        <v>636</v>
      </c>
      <c r="J379" t="s">
        <v>637</v>
      </c>
      <c r="K379" t="s">
        <v>638</v>
      </c>
      <c r="L379" s="1">
        <v>1</v>
      </c>
      <c r="M379" t="s">
        <v>1515</v>
      </c>
      <c r="R379">
        <v>6</v>
      </c>
      <c r="S379">
        <v>72325035</v>
      </c>
      <c r="T379">
        <v>80325035</v>
      </c>
      <c r="U379">
        <v>8000000</v>
      </c>
      <c r="V379" t="s">
        <v>1079</v>
      </c>
      <c r="W379">
        <v>76325035</v>
      </c>
      <c r="X379" s="1">
        <v>3</v>
      </c>
      <c r="Y379" t="s">
        <v>1552</v>
      </c>
      <c r="Z379" s="2">
        <v>3672927</v>
      </c>
      <c r="AA379" s="2">
        <f t="shared" si="5"/>
        <v>3672927</v>
      </c>
    </row>
    <row r="380" spans="1:27">
      <c r="A380" s="1">
        <v>6</v>
      </c>
      <c r="B380" t="s">
        <v>1515</v>
      </c>
      <c r="C380" t="s">
        <v>1516</v>
      </c>
      <c r="D380">
        <v>72610470</v>
      </c>
      <c r="E380">
        <v>72610472</v>
      </c>
      <c r="F380" s="1" t="s">
        <v>1517</v>
      </c>
      <c r="G380" s="1" t="s">
        <v>1525</v>
      </c>
      <c r="H380" s="1">
        <v>0</v>
      </c>
      <c r="I380" t="s">
        <v>639</v>
      </c>
      <c r="J380" t="s">
        <v>640</v>
      </c>
      <c r="K380" t="s">
        <v>641</v>
      </c>
      <c r="L380" s="1">
        <v>1</v>
      </c>
      <c r="M380" t="s">
        <v>642</v>
      </c>
      <c r="N380" t="s">
        <v>1515</v>
      </c>
      <c r="O380" t="s">
        <v>643</v>
      </c>
      <c r="R380">
        <v>6</v>
      </c>
      <c r="S380">
        <v>72325035</v>
      </c>
      <c r="T380">
        <v>80325035</v>
      </c>
      <c r="U380">
        <v>8000000</v>
      </c>
      <c r="V380" t="s">
        <v>1079</v>
      </c>
      <c r="W380">
        <v>76325035</v>
      </c>
      <c r="X380" s="1">
        <v>4</v>
      </c>
      <c r="Y380" t="s">
        <v>1511</v>
      </c>
      <c r="Z380" s="2">
        <v>3714565</v>
      </c>
      <c r="AA380" s="2">
        <f t="shared" si="5"/>
        <v>3714565</v>
      </c>
    </row>
    <row r="381" spans="1:27">
      <c r="A381" s="1">
        <v>6</v>
      </c>
      <c r="B381" t="s">
        <v>1515</v>
      </c>
      <c r="C381" t="s">
        <v>1516</v>
      </c>
      <c r="D381">
        <v>72610470</v>
      </c>
      <c r="E381">
        <v>72610472</v>
      </c>
      <c r="F381" s="1" t="s">
        <v>1517</v>
      </c>
      <c r="G381" s="1" t="s">
        <v>1525</v>
      </c>
      <c r="H381" s="1">
        <v>0</v>
      </c>
      <c r="I381" t="s">
        <v>639</v>
      </c>
      <c r="J381" t="s">
        <v>640</v>
      </c>
      <c r="K381" t="s">
        <v>641</v>
      </c>
      <c r="L381" s="1">
        <v>1</v>
      </c>
      <c r="M381" t="s">
        <v>642</v>
      </c>
      <c r="N381" t="s">
        <v>1515</v>
      </c>
      <c r="O381" t="s">
        <v>643</v>
      </c>
      <c r="R381">
        <v>6</v>
      </c>
      <c r="S381">
        <v>72325035</v>
      </c>
      <c r="T381">
        <v>80325035</v>
      </c>
      <c r="U381">
        <v>8000000</v>
      </c>
      <c r="V381" t="s">
        <v>1079</v>
      </c>
      <c r="W381">
        <v>76325035</v>
      </c>
      <c r="X381" s="1">
        <v>3</v>
      </c>
      <c r="Y381" t="s">
        <v>1552</v>
      </c>
      <c r="Z381" s="2">
        <v>3714565</v>
      </c>
      <c r="AA381" s="2">
        <f t="shared" si="5"/>
        <v>3714565</v>
      </c>
    </row>
    <row r="382" spans="1:27">
      <c r="A382" s="1">
        <v>6</v>
      </c>
      <c r="B382" t="s">
        <v>1515</v>
      </c>
      <c r="C382" t="s">
        <v>1516</v>
      </c>
      <c r="D382">
        <v>72584244</v>
      </c>
      <c r="E382">
        <v>72584246</v>
      </c>
      <c r="F382" s="1" t="s">
        <v>1517</v>
      </c>
      <c r="G382" s="1" t="s">
        <v>1525</v>
      </c>
      <c r="H382" s="1">
        <v>0</v>
      </c>
      <c r="I382" t="s">
        <v>644</v>
      </c>
      <c r="J382" t="s">
        <v>645</v>
      </c>
      <c r="K382" t="s">
        <v>646</v>
      </c>
      <c r="L382" s="1">
        <v>1</v>
      </c>
      <c r="M382" t="s">
        <v>1515</v>
      </c>
      <c r="R382">
        <v>6</v>
      </c>
      <c r="S382">
        <v>72325035</v>
      </c>
      <c r="T382">
        <v>80325035</v>
      </c>
      <c r="U382">
        <v>8000000</v>
      </c>
      <c r="V382" t="s">
        <v>1079</v>
      </c>
      <c r="W382">
        <v>76325035</v>
      </c>
      <c r="X382" s="1">
        <v>4</v>
      </c>
      <c r="Y382" t="s">
        <v>1511</v>
      </c>
      <c r="Z382" s="2">
        <v>3740791</v>
      </c>
      <c r="AA382" s="2">
        <f t="shared" si="5"/>
        <v>3740791</v>
      </c>
    </row>
    <row r="383" spans="1:27">
      <c r="A383" s="1">
        <v>6</v>
      </c>
      <c r="B383" t="s">
        <v>1515</v>
      </c>
      <c r="C383" t="s">
        <v>1516</v>
      </c>
      <c r="D383">
        <v>72584244</v>
      </c>
      <c r="E383">
        <v>72584246</v>
      </c>
      <c r="F383" s="1" t="s">
        <v>1517</v>
      </c>
      <c r="G383" s="1" t="s">
        <v>1525</v>
      </c>
      <c r="H383" s="1">
        <v>0</v>
      </c>
      <c r="I383" t="s">
        <v>644</v>
      </c>
      <c r="J383" t="s">
        <v>645</v>
      </c>
      <c r="K383" t="s">
        <v>646</v>
      </c>
      <c r="L383" s="1">
        <v>1</v>
      </c>
      <c r="M383" t="s">
        <v>1515</v>
      </c>
      <c r="R383">
        <v>6</v>
      </c>
      <c r="S383">
        <v>72325035</v>
      </c>
      <c r="T383">
        <v>80325035</v>
      </c>
      <c r="U383">
        <v>8000000</v>
      </c>
      <c r="V383" t="s">
        <v>1079</v>
      </c>
      <c r="W383">
        <v>76325035</v>
      </c>
      <c r="X383" s="1">
        <v>3</v>
      </c>
      <c r="Y383" t="s">
        <v>1552</v>
      </c>
      <c r="Z383" s="2">
        <v>3740791</v>
      </c>
      <c r="AA383" s="2">
        <f t="shared" si="5"/>
        <v>3740791</v>
      </c>
    </row>
    <row r="384" spans="1:27">
      <c r="A384" s="1">
        <v>6</v>
      </c>
      <c r="B384" t="s">
        <v>1515</v>
      </c>
      <c r="C384" t="s">
        <v>1516</v>
      </c>
      <c r="D384">
        <v>72552234</v>
      </c>
      <c r="E384">
        <v>72552236</v>
      </c>
      <c r="F384" s="1" t="s">
        <v>1517</v>
      </c>
      <c r="G384" s="1" t="s">
        <v>1518</v>
      </c>
      <c r="H384" s="1">
        <v>0</v>
      </c>
      <c r="I384" t="s">
        <v>647</v>
      </c>
      <c r="J384" t="s">
        <v>648</v>
      </c>
      <c r="K384" t="s">
        <v>649</v>
      </c>
      <c r="L384" s="1">
        <v>1</v>
      </c>
      <c r="M384" t="s">
        <v>1515</v>
      </c>
      <c r="R384">
        <v>6</v>
      </c>
      <c r="S384">
        <v>72325035</v>
      </c>
      <c r="T384">
        <v>80325035</v>
      </c>
      <c r="U384">
        <v>8000000</v>
      </c>
      <c r="V384" t="s">
        <v>1079</v>
      </c>
      <c r="W384">
        <v>76325035</v>
      </c>
      <c r="X384" s="1">
        <v>4</v>
      </c>
      <c r="Y384" t="s">
        <v>1511</v>
      </c>
      <c r="Z384" s="2">
        <v>3772801</v>
      </c>
      <c r="AA384" s="2">
        <f t="shared" si="5"/>
        <v>3772801</v>
      </c>
    </row>
    <row r="385" spans="1:27">
      <c r="A385" s="1">
        <v>6</v>
      </c>
      <c r="B385" t="s">
        <v>1515</v>
      </c>
      <c r="C385" t="s">
        <v>1516</v>
      </c>
      <c r="D385">
        <v>72552234</v>
      </c>
      <c r="E385">
        <v>72552236</v>
      </c>
      <c r="F385" s="1" t="s">
        <v>1517</v>
      </c>
      <c r="G385" s="1" t="s">
        <v>1518</v>
      </c>
      <c r="H385" s="1">
        <v>0</v>
      </c>
      <c r="I385" t="s">
        <v>647</v>
      </c>
      <c r="J385" t="s">
        <v>648</v>
      </c>
      <c r="K385" t="s">
        <v>649</v>
      </c>
      <c r="L385" s="1">
        <v>1</v>
      </c>
      <c r="M385" t="s">
        <v>1515</v>
      </c>
      <c r="R385">
        <v>6</v>
      </c>
      <c r="S385">
        <v>72325035</v>
      </c>
      <c r="T385">
        <v>80325035</v>
      </c>
      <c r="U385">
        <v>8000000</v>
      </c>
      <c r="V385" t="s">
        <v>1079</v>
      </c>
      <c r="W385">
        <v>76325035</v>
      </c>
      <c r="X385" s="1">
        <v>3</v>
      </c>
      <c r="Y385" t="s">
        <v>1552</v>
      </c>
      <c r="Z385" s="2">
        <v>3772801</v>
      </c>
      <c r="AA385" s="2">
        <f t="shared" si="5"/>
        <v>3772801</v>
      </c>
    </row>
    <row r="386" spans="1:27">
      <c r="A386" s="1">
        <v>6</v>
      </c>
      <c r="B386" t="s">
        <v>1515</v>
      </c>
      <c r="C386" t="s">
        <v>1516</v>
      </c>
      <c r="D386">
        <v>72544712</v>
      </c>
      <c r="E386">
        <v>72544714</v>
      </c>
      <c r="F386" s="1" t="s">
        <v>1517</v>
      </c>
      <c r="G386" s="1" t="s">
        <v>1525</v>
      </c>
      <c r="H386" s="1">
        <v>0</v>
      </c>
      <c r="I386" t="s">
        <v>650</v>
      </c>
      <c r="J386" t="s">
        <v>651</v>
      </c>
      <c r="K386" t="s">
        <v>652</v>
      </c>
      <c r="L386" s="1">
        <v>1</v>
      </c>
      <c r="M386" t="s">
        <v>1515</v>
      </c>
      <c r="R386">
        <v>6</v>
      </c>
      <c r="S386">
        <v>72325035</v>
      </c>
      <c r="T386">
        <v>80325035</v>
      </c>
      <c r="U386">
        <v>8000000</v>
      </c>
      <c r="V386" t="s">
        <v>1079</v>
      </c>
      <c r="W386">
        <v>76325035</v>
      </c>
      <c r="X386" s="1">
        <v>4</v>
      </c>
      <c r="Y386" t="s">
        <v>1511</v>
      </c>
      <c r="Z386" s="2">
        <v>3780323</v>
      </c>
      <c r="AA386" s="2">
        <f t="shared" ref="AA386:AA449" si="6">ABS(Z386)</f>
        <v>3780323</v>
      </c>
    </row>
    <row r="387" spans="1:27">
      <c r="A387" s="1">
        <v>6</v>
      </c>
      <c r="B387" t="s">
        <v>1515</v>
      </c>
      <c r="C387" t="s">
        <v>1516</v>
      </c>
      <c r="D387">
        <v>72544712</v>
      </c>
      <c r="E387">
        <v>72544714</v>
      </c>
      <c r="F387" s="1" t="s">
        <v>1517</v>
      </c>
      <c r="G387" s="1" t="s">
        <v>1525</v>
      </c>
      <c r="H387" s="1">
        <v>0</v>
      </c>
      <c r="I387" t="s">
        <v>650</v>
      </c>
      <c r="J387" t="s">
        <v>651</v>
      </c>
      <c r="K387" t="s">
        <v>652</v>
      </c>
      <c r="L387" s="1">
        <v>1</v>
      </c>
      <c r="M387" t="s">
        <v>1515</v>
      </c>
      <c r="R387">
        <v>6</v>
      </c>
      <c r="S387">
        <v>72325035</v>
      </c>
      <c r="T387">
        <v>80325035</v>
      </c>
      <c r="U387">
        <v>8000000</v>
      </c>
      <c r="V387" t="s">
        <v>1079</v>
      </c>
      <c r="W387">
        <v>76325035</v>
      </c>
      <c r="X387" s="1">
        <v>3</v>
      </c>
      <c r="Y387" t="s">
        <v>1552</v>
      </c>
      <c r="Z387" s="2">
        <v>3780323</v>
      </c>
      <c r="AA387" s="2">
        <f t="shared" si="6"/>
        <v>3780323</v>
      </c>
    </row>
    <row r="388" spans="1:27">
      <c r="A388" s="1">
        <v>6</v>
      </c>
      <c r="B388" t="s">
        <v>1515</v>
      </c>
      <c r="C388" t="s">
        <v>1516</v>
      </c>
      <c r="D388">
        <v>72493270</v>
      </c>
      <c r="E388">
        <v>72493272</v>
      </c>
      <c r="F388" s="1" t="s">
        <v>1517</v>
      </c>
      <c r="G388" s="1" t="s">
        <v>1525</v>
      </c>
      <c r="H388" s="1">
        <v>0</v>
      </c>
      <c r="I388" t="s">
        <v>581</v>
      </c>
      <c r="J388" t="s">
        <v>582</v>
      </c>
      <c r="K388" t="s">
        <v>583</v>
      </c>
      <c r="L388" s="1">
        <v>1</v>
      </c>
      <c r="M388" t="s">
        <v>1515</v>
      </c>
      <c r="R388">
        <v>6</v>
      </c>
      <c r="S388">
        <v>72325035</v>
      </c>
      <c r="T388">
        <v>80325035</v>
      </c>
      <c r="U388">
        <v>8000000</v>
      </c>
      <c r="V388" t="s">
        <v>1079</v>
      </c>
      <c r="W388">
        <v>76325035</v>
      </c>
      <c r="X388" s="1">
        <v>4</v>
      </c>
      <c r="Y388" t="s">
        <v>1511</v>
      </c>
      <c r="Z388" s="2">
        <v>3831765</v>
      </c>
      <c r="AA388" s="2">
        <f t="shared" si="6"/>
        <v>3831765</v>
      </c>
    </row>
    <row r="389" spans="1:27">
      <c r="A389" s="1">
        <v>6</v>
      </c>
      <c r="B389" t="s">
        <v>1515</v>
      </c>
      <c r="C389" t="s">
        <v>1516</v>
      </c>
      <c r="D389">
        <v>72493270</v>
      </c>
      <c r="E389">
        <v>72493272</v>
      </c>
      <c r="F389" s="1" t="s">
        <v>1517</v>
      </c>
      <c r="G389" s="1" t="s">
        <v>1525</v>
      </c>
      <c r="H389" s="1">
        <v>0</v>
      </c>
      <c r="I389" t="s">
        <v>581</v>
      </c>
      <c r="J389" t="s">
        <v>582</v>
      </c>
      <c r="K389" t="s">
        <v>583</v>
      </c>
      <c r="L389" s="1">
        <v>1</v>
      </c>
      <c r="M389" t="s">
        <v>1515</v>
      </c>
      <c r="R389">
        <v>6</v>
      </c>
      <c r="S389">
        <v>72325035</v>
      </c>
      <c r="T389">
        <v>80325035</v>
      </c>
      <c r="U389">
        <v>8000000</v>
      </c>
      <c r="V389" t="s">
        <v>1079</v>
      </c>
      <c r="W389">
        <v>76325035</v>
      </c>
      <c r="X389" s="1">
        <v>3</v>
      </c>
      <c r="Y389" t="s">
        <v>1552</v>
      </c>
      <c r="Z389" s="2">
        <v>3831765</v>
      </c>
      <c r="AA389" s="2">
        <f t="shared" si="6"/>
        <v>3831765</v>
      </c>
    </row>
    <row r="390" spans="1:27">
      <c r="A390" s="1">
        <v>6</v>
      </c>
      <c r="B390" t="s">
        <v>1515</v>
      </c>
      <c r="C390" t="s">
        <v>1516</v>
      </c>
      <c r="D390">
        <v>72476218</v>
      </c>
      <c r="E390">
        <v>72476220</v>
      </c>
      <c r="F390" s="1" t="s">
        <v>1517</v>
      </c>
      <c r="G390" s="1" t="s">
        <v>1518</v>
      </c>
      <c r="H390" s="1">
        <v>0</v>
      </c>
      <c r="I390" t="s">
        <v>584</v>
      </c>
      <c r="J390" t="s">
        <v>585</v>
      </c>
      <c r="K390" t="s">
        <v>586</v>
      </c>
      <c r="L390" s="1">
        <v>1</v>
      </c>
      <c r="M390" t="s">
        <v>587</v>
      </c>
      <c r="N390" t="s">
        <v>1515</v>
      </c>
      <c r="O390" t="s">
        <v>588</v>
      </c>
      <c r="R390">
        <v>6</v>
      </c>
      <c r="S390">
        <v>72325035</v>
      </c>
      <c r="T390">
        <v>80325035</v>
      </c>
      <c r="U390">
        <v>8000000</v>
      </c>
      <c r="V390" t="s">
        <v>1079</v>
      </c>
      <c r="W390">
        <v>76325035</v>
      </c>
      <c r="X390" s="1">
        <v>4</v>
      </c>
      <c r="Y390" t="s">
        <v>1511</v>
      </c>
      <c r="Z390" s="2">
        <v>3848817</v>
      </c>
      <c r="AA390" s="2">
        <f t="shared" si="6"/>
        <v>3848817</v>
      </c>
    </row>
    <row r="391" spans="1:27">
      <c r="A391" s="1">
        <v>6</v>
      </c>
      <c r="B391" t="s">
        <v>1515</v>
      </c>
      <c r="C391" t="s">
        <v>1516</v>
      </c>
      <c r="D391">
        <v>72476218</v>
      </c>
      <c r="E391">
        <v>72476220</v>
      </c>
      <c r="F391" s="1" t="s">
        <v>1517</v>
      </c>
      <c r="G391" s="1" t="s">
        <v>1518</v>
      </c>
      <c r="H391" s="1">
        <v>0</v>
      </c>
      <c r="I391" t="s">
        <v>584</v>
      </c>
      <c r="J391" t="s">
        <v>585</v>
      </c>
      <c r="K391" t="s">
        <v>586</v>
      </c>
      <c r="L391" s="1">
        <v>1</v>
      </c>
      <c r="M391" t="s">
        <v>587</v>
      </c>
      <c r="N391" t="s">
        <v>1515</v>
      </c>
      <c r="O391" t="s">
        <v>588</v>
      </c>
      <c r="R391">
        <v>6</v>
      </c>
      <c r="S391">
        <v>72325035</v>
      </c>
      <c r="T391">
        <v>80325035</v>
      </c>
      <c r="U391">
        <v>8000000</v>
      </c>
      <c r="V391" t="s">
        <v>1079</v>
      </c>
      <c r="W391">
        <v>76325035</v>
      </c>
      <c r="X391" s="1">
        <v>3</v>
      </c>
      <c r="Y391" t="s">
        <v>1552</v>
      </c>
      <c r="Z391" s="2">
        <v>3848817</v>
      </c>
      <c r="AA391" s="2">
        <f t="shared" si="6"/>
        <v>3848817</v>
      </c>
    </row>
    <row r="392" spans="1:27">
      <c r="A392" s="1">
        <v>6</v>
      </c>
      <c r="B392" t="s">
        <v>1515</v>
      </c>
      <c r="C392" t="s">
        <v>1516</v>
      </c>
      <c r="D392">
        <v>72395212</v>
      </c>
      <c r="E392">
        <v>72395214</v>
      </c>
      <c r="F392" s="1" t="s">
        <v>1517</v>
      </c>
      <c r="G392" s="1" t="s">
        <v>1525</v>
      </c>
      <c r="H392" s="1">
        <v>0</v>
      </c>
      <c r="I392" t="s">
        <v>589</v>
      </c>
      <c r="J392" t="s">
        <v>590</v>
      </c>
      <c r="K392" t="s">
        <v>591</v>
      </c>
      <c r="L392" s="1">
        <v>1</v>
      </c>
      <c r="M392" t="s">
        <v>1515</v>
      </c>
      <c r="R392">
        <v>6</v>
      </c>
      <c r="S392">
        <v>72325035</v>
      </c>
      <c r="T392">
        <v>80325035</v>
      </c>
      <c r="U392">
        <v>8000000</v>
      </c>
      <c r="V392" t="s">
        <v>1079</v>
      </c>
      <c r="W392">
        <v>76325035</v>
      </c>
      <c r="X392" s="1">
        <v>4</v>
      </c>
      <c r="Y392" t="s">
        <v>1511</v>
      </c>
      <c r="Z392" s="2">
        <v>3929823</v>
      </c>
      <c r="AA392" s="2">
        <f t="shared" si="6"/>
        <v>3929823</v>
      </c>
    </row>
    <row r="393" spans="1:27">
      <c r="A393" s="1">
        <v>6</v>
      </c>
      <c r="B393" t="s">
        <v>1515</v>
      </c>
      <c r="C393" t="s">
        <v>1516</v>
      </c>
      <c r="D393">
        <v>72395212</v>
      </c>
      <c r="E393">
        <v>72395214</v>
      </c>
      <c r="F393" s="1" t="s">
        <v>1517</v>
      </c>
      <c r="G393" s="1" t="s">
        <v>1525</v>
      </c>
      <c r="H393" s="1">
        <v>0</v>
      </c>
      <c r="I393" t="s">
        <v>589</v>
      </c>
      <c r="J393" t="s">
        <v>590</v>
      </c>
      <c r="K393" t="s">
        <v>591</v>
      </c>
      <c r="L393" s="1">
        <v>1</v>
      </c>
      <c r="M393" t="s">
        <v>1515</v>
      </c>
      <c r="R393">
        <v>6</v>
      </c>
      <c r="S393">
        <v>72325035</v>
      </c>
      <c r="T393">
        <v>80325035</v>
      </c>
      <c r="U393">
        <v>8000000</v>
      </c>
      <c r="V393" t="s">
        <v>1079</v>
      </c>
      <c r="W393">
        <v>76325035</v>
      </c>
      <c r="X393" s="1">
        <v>3</v>
      </c>
      <c r="Y393" t="s">
        <v>1552</v>
      </c>
      <c r="Z393" s="2">
        <v>3929823</v>
      </c>
      <c r="AA393" s="2">
        <f t="shared" si="6"/>
        <v>3929823</v>
      </c>
    </row>
    <row r="394" spans="1:27">
      <c r="A394" s="1">
        <v>6</v>
      </c>
      <c r="B394" t="s">
        <v>1515</v>
      </c>
      <c r="C394" t="s">
        <v>1516</v>
      </c>
      <c r="D394">
        <v>72387204</v>
      </c>
      <c r="E394">
        <v>72387206</v>
      </c>
      <c r="F394" s="1" t="s">
        <v>1517</v>
      </c>
      <c r="G394" s="1" t="s">
        <v>1525</v>
      </c>
      <c r="H394" s="1">
        <v>0</v>
      </c>
      <c r="I394" t="s">
        <v>592</v>
      </c>
      <c r="J394" t="s">
        <v>593</v>
      </c>
      <c r="K394" t="s">
        <v>594</v>
      </c>
      <c r="L394" s="1">
        <v>1</v>
      </c>
      <c r="M394" t="s">
        <v>1515</v>
      </c>
      <c r="R394">
        <v>6</v>
      </c>
      <c r="S394">
        <v>72325035</v>
      </c>
      <c r="T394">
        <v>80325035</v>
      </c>
      <c r="U394">
        <v>8000000</v>
      </c>
      <c r="V394" t="s">
        <v>1079</v>
      </c>
      <c r="W394">
        <v>76325035</v>
      </c>
      <c r="X394" s="1">
        <v>4</v>
      </c>
      <c r="Y394" t="s">
        <v>1511</v>
      </c>
      <c r="Z394" s="2">
        <v>3937831</v>
      </c>
      <c r="AA394" s="2">
        <f t="shared" si="6"/>
        <v>3937831</v>
      </c>
    </row>
    <row r="395" spans="1:27">
      <c r="A395" s="1">
        <v>6</v>
      </c>
      <c r="B395" t="s">
        <v>1515</v>
      </c>
      <c r="C395" t="s">
        <v>1516</v>
      </c>
      <c r="D395">
        <v>72387204</v>
      </c>
      <c r="E395">
        <v>72387206</v>
      </c>
      <c r="F395" s="1" t="s">
        <v>1517</v>
      </c>
      <c r="G395" s="1" t="s">
        <v>1525</v>
      </c>
      <c r="H395" s="1">
        <v>0</v>
      </c>
      <c r="I395" t="s">
        <v>592</v>
      </c>
      <c r="J395" t="s">
        <v>593</v>
      </c>
      <c r="K395" t="s">
        <v>594</v>
      </c>
      <c r="L395" s="1">
        <v>1</v>
      </c>
      <c r="M395" t="s">
        <v>1515</v>
      </c>
      <c r="R395">
        <v>6</v>
      </c>
      <c r="S395">
        <v>72325035</v>
      </c>
      <c r="T395">
        <v>80325035</v>
      </c>
      <c r="U395">
        <v>8000000</v>
      </c>
      <c r="V395" t="s">
        <v>1079</v>
      </c>
      <c r="W395">
        <v>76325035</v>
      </c>
      <c r="X395" s="1">
        <v>3</v>
      </c>
      <c r="Y395" t="s">
        <v>1552</v>
      </c>
      <c r="Z395" s="2">
        <v>3937831</v>
      </c>
      <c r="AA395" s="2">
        <f t="shared" si="6"/>
        <v>3937831</v>
      </c>
    </row>
    <row r="396" spans="1:27">
      <c r="A396" s="1">
        <v>6</v>
      </c>
      <c r="B396" t="s">
        <v>1515</v>
      </c>
      <c r="C396" t="s">
        <v>1516</v>
      </c>
      <c r="D396">
        <v>72377597</v>
      </c>
      <c r="E396">
        <v>72377599</v>
      </c>
      <c r="F396" s="1" t="s">
        <v>1517</v>
      </c>
      <c r="G396" s="1" t="s">
        <v>1525</v>
      </c>
      <c r="H396" s="1">
        <v>0</v>
      </c>
      <c r="I396" t="s">
        <v>595</v>
      </c>
      <c r="J396" t="s">
        <v>596</v>
      </c>
      <c r="K396" t="s">
        <v>597</v>
      </c>
      <c r="L396" s="1">
        <v>1</v>
      </c>
      <c r="M396" t="s">
        <v>598</v>
      </c>
      <c r="N396" t="s">
        <v>1515</v>
      </c>
      <c r="O396" t="s">
        <v>599</v>
      </c>
      <c r="R396">
        <v>6</v>
      </c>
      <c r="S396">
        <v>72325035</v>
      </c>
      <c r="T396">
        <v>80325035</v>
      </c>
      <c r="U396">
        <v>8000000</v>
      </c>
      <c r="V396" t="s">
        <v>1079</v>
      </c>
      <c r="W396">
        <v>76325035</v>
      </c>
      <c r="X396" s="1">
        <v>4</v>
      </c>
      <c r="Y396" t="s">
        <v>1511</v>
      </c>
      <c r="Z396" s="2">
        <v>3947438</v>
      </c>
      <c r="AA396" s="2">
        <f t="shared" si="6"/>
        <v>3947438</v>
      </c>
    </row>
    <row r="397" spans="1:27">
      <c r="A397" s="1">
        <v>6</v>
      </c>
      <c r="B397" t="s">
        <v>1515</v>
      </c>
      <c r="C397" t="s">
        <v>1516</v>
      </c>
      <c r="D397">
        <v>72377597</v>
      </c>
      <c r="E397">
        <v>72377599</v>
      </c>
      <c r="F397" s="1" t="s">
        <v>1517</v>
      </c>
      <c r="G397" s="1" t="s">
        <v>1525</v>
      </c>
      <c r="H397" s="1">
        <v>0</v>
      </c>
      <c r="I397" t="s">
        <v>595</v>
      </c>
      <c r="J397" t="s">
        <v>596</v>
      </c>
      <c r="K397" t="s">
        <v>597</v>
      </c>
      <c r="L397" s="1">
        <v>1</v>
      </c>
      <c r="M397" t="s">
        <v>598</v>
      </c>
      <c r="N397" t="s">
        <v>1515</v>
      </c>
      <c r="O397" t="s">
        <v>599</v>
      </c>
      <c r="R397">
        <v>6</v>
      </c>
      <c r="S397">
        <v>72325035</v>
      </c>
      <c r="T397">
        <v>80325035</v>
      </c>
      <c r="U397">
        <v>8000000</v>
      </c>
      <c r="V397" t="s">
        <v>1079</v>
      </c>
      <c r="W397">
        <v>76325035</v>
      </c>
      <c r="X397" s="1">
        <v>3</v>
      </c>
      <c r="Y397" t="s">
        <v>1552</v>
      </c>
      <c r="Z397" s="2">
        <v>3947438</v>
      </c>
      <c r="AA397" s="2">
        <f t="shared" si="6"/>
        <v>3947438</v>
      </c>
    </row>
    <row r="398" spans="1:27">
      <c r="A398" s="1">
        <v>6</v>
      </c>
      <c r="B398" t="s">
        <v>1515</v>
      </c>
      <c r="C398" t="s">
        <v>1516</v>
      </c>
      <c r="D398">
        <v>72345019</v>
      </c>
      <c r="E398">
        <v>72345021</v>
      </c>
      <c r="F398" s="1" t="s">
        <v>1517</v>
      </c>
      <c r="G398" s="1" t="s">
        <v>1518</v>
      </c>
      <c r="H398" s="1">
        <v>0</v>
      </c>
      <c r="I398" t="s">
        <v>600</v>
      </c>
      <c r="J398" t="s">
        <v>601</v>
      </c>
      <c r="K398" t="s">
        <v>602</v>
      </c>
      <c r="L398" s="1">
        <v>1</v>
      </c>
      <c r="M398" t="s">
        <v>1515</v>
      </c>
      <c r="R398">
        <v>6</v>
      </c>
      <c r="S398">
        <v>72325035</v>
      </c>
      <c r="T398">
        <v>80325035</v>
      </c>
      <c r="U398">
        <v>8000000</v>
      </c>
      <c r="V398" t="s">
        <v>1079</v>
      </c>
      <c r="W398">
        <v>76325035</v>
      </c>
      <c r="X398" s="1">
        <v>4</v>
      </c>
      <c r="Y398" t="s">
        <v>1511</v>
      </c>
      <c r="Z398" s="2">
        <v>3980016</v>
      </c>
      <c r="AA398" s="2">
        <f t="shared" si="6"/>
        <v>3980016</v>
      </c>
    </row>
    <row r="399" spans="1:27">
      <c r="A399" s="1">
        <v>6</v>
      </c>
      <c r="B399" t="s">
        <v>1515</v>
      </c>
      <c r="C399" t="s">
        <v>1516</v>
      </c>
      <c r="D399">
        <v>72345019</v>
      </c>
      <c r="E399">
        <v>72345021</v>
      </c>
      <c r="F399" s="1" t="s">
        <v>1517</v>
      </c>
      <c r="G399" s="1" t="s">
        <v>1518</v>
      </c>
      <c r="H399" s="1">
        <v>0</v>
      </c>
      <c r="I399" t="s">
        <v>600</v>
      </c>
      <c r="J399" t="s">
        <v>601</v>
      </c>
      <c r="K399" t="s">
        <v>602</v>
      </c>
      <c r="L399" s="1">
        <v>1</v>
      </c>
      <c r="M399" t="s">
        <v>1515</v>
      </c>
      <c r="R399">
        <v>6</v>
      </c>
      <c r="S399">
        <v>72325035</v>
      </c>
      <c r="T399">
        <v>80325035</v>
      </c>
      <c r="U399">
        <v>8000000</v>
      </c>
      <c r="V399" t="s">
        <v>1079</v>
      </c>
      <c r="W399">
        <v>76325035</v>
      </c>
      <c r="X399" s="1">
        <v>3</v>
      </c>
      <c r="Y399" t="s">
        <v>1552</v>
      </c>
      <c r="Z399" s="2">
        <v>3980016</v>
      </c>
      <c r="AA399" s="2">
        <f t="shared" si="6"/>
        <v>3980016</v>
      </c>
    </row>
    <row r="400" spans="1:27">
      <c r="A400" s="1">
        <v>7</v>
      </c>
      <c r="B400" t="s">
        <v>1515</v>
      </c>
      <c r="C400" t="s">
        <v>1516</v>
      </c>
      <c r="D400">
        <v>6218583</v>
      </c>
      <c r="E400">
        <v>6218585</v>
      </c>
      <c r="F400" s="1" t="s">
        <v>1517</v>
      </c>
      <c r="G400" s="1" t="s">
        <v>1518</v>
      </c>
      <c r="H400" s="1">
        <v>0</v>
      </c>
      <c r="I400" t="s">
        <v>268</v>
      </c>
      <c r="J400" t="s">
        <v>269</v>
      </c>
      <c r="K400" t="s">
        <v>270</v>
      </c>
      <c r="L400" s="1">
        <v>1</v>
      </c>
      <c r="M400" t="s">
        <v>271</v>
      </c>
      <c r="N400" t="s">
        <v>611</v>
      </c>
      <c r="O400" t="s">
        <v>272</v>
      </c>
      <c r="R400">
        <v>7</v>
      </c>
      <c r="S400">
        <v>2283266</v>
      </c>
      <c r="T400">
        <v>10283266</v>
      </c>
      <c r="V400" t="s">
        <v>273</v>
      </c>
      <c r="W400">
        <v>6283266</v>
      </c>
      <c r="X400" s="1">
        <v>2</v>
      </c>
      <c r="Y400" t="s">
        <v>1552</v>
      </c>
      <c r="Z400" s="3">
        <f t="shared" ref="Z400:Z431" si="7">W400-D400</f>
        <v>64683</v>
      </c>
      <c r="AA400" s="2">
        <f t="shared" si="6"/>
        <v>64683</v>
      </c>
    </row>
    <row r="401" spans="1:27">
      <c r="A401" s="1">
        <v>7</v>
      </c>
      <c r="B401" t="s">
        <v>1515</v>
      </c>
      <c r="C401" t="s">
        <v>1516</v>
      </c>
      <c r="D401">
        <v>6361309</v>
      </c>
      <c r="E401">
        <v>6361311</v>
      </c>
      <c r="F401" s="1" t="s">
        <v>1517</v>
      </c>
      <c r="G401" s="1" t="s">
        <v>1525</v>
      </c>
      <c r="H401" s="1">
        <v>0</v>
      </c>
      <c r="I401" t="s">
        <v>274</v>
      </c>
      <c r="J401" t="s">
        <v>275</v>
      </c>
      <c r="K401" t="s">
        <v>276</v>
      </c>
      <c r="L401" s="1">
        <v>1</v>
      </c>
      <c r="M401" t="s">
        <v>277</v>
      </c>
      <c r="N401" t="s">
        <v>611</v>
      </c>
      <c r="O401" t="s">
        <v>278</v>
      </c>
      <c r="R401">
        <v>7</v>
      </c>
      <c r="S401">
        <v>2283266</v>
      </c>
      <c r="T401">
        <v>10283266</v>
      </c>
      <c r="V401" t="s">
        <v>273</v>
      </c>
      <c r="W401">
        <v>6283266</v>
      </c>
      <c r="X401" s="1">
        <v>2</v>
      </c>
      <c r="Y401" t="s">
        <v>1552</v>
      </c>
      <c r="Z401" s="3">
        <f t="shared" si="7"/>
        <v>-78043</v>
      </c>
      <c r="AA401" s="2">
        <f t="shared" si="6"/>
        <v>78043</v>
      </c>
    </row>
    <row r="402" spans="1:27">
      <c r="A402" s="1">
        <v>7</v>
      </c>
      <c r="B402" t="s">
        <v>1515</v>
      </c>
      <c r="C402" t="s">
        <v>1516</v>
      </c>
      <c r="D402">
        <v>6361309</v>
      </c>
      <c r="E402">
        <v>6361311</v>
      </c>
      <c r="F402" s="1" t="s">
        <v>1517</v>
      </c>
      <c r="G402" s="1" t="s">
        <v>1525</v>
      </c>
      <c r="H402" s="1">
        <v>0</v>
      </c>
      <c r="I402" t="s">
        <v>279</v>
      </c>
      <c r="J402" t="s">
        <v>275</v>
      </c>
      <c r="K402" t="s">
        <v>280</v>
      </c>
      <c r="L402" s="1">
        <v>1</v>
      </c>
      <c r="M402" t="s">
        <v>277</v>
      </c>
      <c r="N402" t="s">
        <v>611</v>
      </c>
      <c r="O402" t="s">
        <v>281</v>
      </c>
      <c r="R402">
        <v>7</v>
      </c>
      <c r="S402">
        <v>2283266</v>
      </c>
      <c r="T402">
        <v>10283266</v>
      </c>
      <c r="V402" t="s">
        <v>273</v>
      </c>
      <c r="W402">
        <v>6283266</v>
      </c>
      <c r="X402" s="1">
        <v>2</v>
      </c>
      <c r="Y402" t="s">
        <v>1552</v>
      </c>
      <c r="Z402" s="3">
        <f t="shared" si="7"/>
        <v>-78043</v>
      </c>
      <c r="AA402" s="2">
        <f t="shared" si="6"/>
        <v>78043</v>
      </c>
    </row>
    <row r="403" spans="1:27">
      <c r="A403" s="1">
        <v>7</v>
      </c>
      <c r="B403" t="s">
        <v>1515</v>
      </c>
      <c r="C403" t="s">
        <v>1516</v>
      </c>
      <c r="D403">
        <v>6173437</v>
      </c>
      <c r="E403">
        <v>6173439</v>
      </c>
      <c r="F403" s="1" t="s">
        <v>1517</v>
      </c>
      <c r="G403" s="1" t="s">
        <v>1518</v>
      </c>
      <c r="H403" s="1">
        <v>0</v>
      </c>
      <c r="I403" t="s">
        <v>282</v>
      </c>
      <c r="J403" t="s">
        <v>283</v>
      </c>
      <c r="K403" t="s">
        <v>284</v>
      </c>
      <c r="L403" s="1">
        <v>1</v>
      </c>
      <c r="M403" t="s">
        <v>1515</v>
      </c>
      <c r="R403">
        <v>7</v>
      </c>
      <c r="S403">
        <v>2283266</v>
      </c>
      <c r="T403">
        <v>10283266</v>
      </c>
      <c r="V403" t="s">
        <v>273</v>
      </c>
      <c r="W403">
        <v>6283266</v>
      </c>
      <c r="X403" s="1">
        <v>2</v>
      </c>
      <c r="Y403" t="s">
        <v>1552</v>
      </c>
      <c r="Z403" s="3">
        <f t="shared" si="7"/>
        <v>109829</v>
      </c>
      <c r="AA403" s="2">
        <f t="shared" si="6"/>
        <v>109829</v>
      </c>
    </row>
    <row r="404" spans="1:27">
      <c r="A404" s="1">
        <v>7</v>
      </c>
      <c r="B404" t="s">
        <v>1515</v>
      </c>
      <c r="C404" t="s">
        <v>1516</v>
      </c>
      <c r="D404">
        <v>6140766</v>
      </c>
      <c r="E404">
        <v>6140768</v>
      </c>
      <c r="F404" s="1" t="s">
        <v>1517</v>
      </c>
      <c r="G404" s="1" t="s">
        <v>1525</v>
      </c>
      <c r="H404" s="1">
        <v>0</v>
      </c>
      <c r="I404" t="s">
        <v>285</v>
      </c>
      <c r="J404" t="s">
        <v>286</v>
      </c>
      <c r="K404" t="s">
        <v>287</v>
      </c>
      <c r="L404" s="1">
        <v>1</v>
      </c>
      <c r="M404" t="s">
        <v>288</v>
      </c>
      <c r="N404" t="s">
        <v>611</v>
      </c>
      <c r="O404" t="s">
        <v>289</v>
      </c>
      <c r="R404">
        <v>7</v>
      </c>
      <c r="S404">
        <v>2283266</v>
      </c>
      <c r="T404">
        <v>10283266</v>
      </c>
      <c r="V404" t="s">
        <v>273</v>
      </c>
      <c r="W404">
        <v>6283266</v>
      </c>
      <c r="X404" s="1">
        <v>2</v>
      </c>
      <c r="Y404" t="s">
        <v>1552</v>
      </c>
      <c r="Z404" s="3">
        <f t="shared" si="7"/>
        <v>142500</v>
      </c>
      <c r="AA404" s="2">
        <f t="shared" si="6"/>
        <v>142500</v>
      </c>
    </row>
    <row r="405" spans="1:27">
      <c r="A405" s="1">
        <v>7</v>
      </c>
      <c r="B405" t="s">
        <v>1515</v>
      </c>
      <c r="C405" t="s">
        <v>1516</v>
      </c>
      <c r="D405">
        <v>5802719</v>
      </c>
      <c r="E405">
        <v>5802721</v>
      </c>
      <c r="F405" s="1" t="s">
        <v>1517</v>
      </c>
      <c r="G405" s="1" t="s">
        <v>1518</v>
      </c>
      <c r="H405" s="1">
        <v>0</v>
      </c>
      <c r="I405" t="s">
        <v>290</v>
      </c>
      <c r="J405" t="s">
        <v>291</v>
      </c>
      <c r="K405" t="s">
        <v>292</v>
      </c>
      <c r="L405" s="1">
        <v>1</v>
      </c>
      <c r="M405" t="s">
        <v>293</v>
      </c>
      <c r="N405" t="s">
        <v>611</v>
      </c>
      <c r="O405" t="s">
        <v>294</v>
      </c>
      <c r="R405">
        <v>7</v>
      </c>
      <c r="S405">
        <v>2283266</v>
      </c>
      <c r="T405">
        <v>10283266</v>
      </c>
      <c r="V405" t="s">
        <v>273</v>
      </c>
      <c r="W405">
        <v>6283266</v>
      </c>
      <c r="X405" s="1">
        <v>2</v>
      </c>
      <c r="Y405" t="s">
        <v>1552</v>
      </c>
      <c r="Z405" s="3">
        <f t="shared" si="7"/>
        <v>480547</v>
      </c>
      <c r="AA405" s="2">
        <f t="shared" si="6"/>
        <v>480547</v>
      </c>
    </row>
    <row r="406" spans="1:27">
      <c r="A406" s="1">
        <v>7</v>
      </c>
      <c r="B406" t="s">
        <v>1515</v>
      </c>
      <c r="C406" t="s">
        <v>1516</v>
      </c>
      <c r="D406">
        <v>5726770</v>
      </c>
      <c r="E406">
        <v>5726772</v>
      </c>
      <c r="F406" s="1" t="s">
        <v>1517</v>
      </c>
      <c r="G406" s="1" t="s">
        <v>1518</v>
      </c>
      <c r="H406" s="1">
        <v>0</v>
      </c>
      <c r="I406" t="s">
        <v>295</v>
      </c>
      <c r="J406" t="s">
        <v>296</v>
      </c>
      <c r="K406" t="s">
        <v>297</v>
      </c>
      <c r="L406" s="1">
        <v>1</v>
      </c>
      <c r="M406" t="s">
        <v>298</v>
      </c>
      <c r="N406" t="s">
        <v>611</v>
      </c>
      <c r="O406" t="s">
        <v>299</v>
      </c>
      <c r="R406">
        <v>7</v>
      </c>
      <c r="S406">
        <v>2283266</v>
      </c>
      <c r="T406">
        <v>10283266</v>
      </c>
      <c r="V406" t="s">
        <v>273</v>
      </c>
      <c r="W406">
        <v>6283266</v>
      </c>
      <c r="X406" s="1">
        <v>2</v>
      </c>
      <c r="Y406" t="s">
        <v>1552</v>
      </c>
      <c r="Z406" s="3">
        <f t="shared" si="7"/>
        <v>556496</v>
      </c>
      <c r="AA406" s="2">
        <f t="shared" si="6"/>
        <v>556496</v>
      </c>
    </row>
    <row r="407" spans="1:27">
      <c r="A407" s="1">
        <v>7</v>
      </c>
      <c r="B407" t="s">
        <v>1515</v>
      </c>
      <c r="C407" t="s">
        <v>1516</v>
      </c>
      <c r="D407">
        <v>5722980</v>
      </c>
      <c r="E407">
        <v>5722982</v>
      </c>
      <c r="F407" s="1" t="s">
        <v>1517</v>
      </c>
      <c r="G407" s="1" t="s">
        <v>1525</v>
      </c>
      <c r="H407" s="1">
        <v>0</v>
      </c>
      <c r="I407" t="s">
        <v>300</v>
      </c>
      <c r="J407" t="s">
        <v>301</v>
      </c>
      <c r="K407" t="s">
        <v>302</v>
      </c>
      <c r="L407" s="1">
        <v>1</v>
      </c>
      <c r="M407" t="s">
        <v>303</v>
      </c>
      <c r="N407" t="s">
        <v>611</v>
      </c>
      <c r="O407" t="s">
        <v>304</v>
      </c>
      <c r="R407">
        <v>7</v>
      </c>
      <c r="S407">
        <v>2283266</v>
      </c>
      <c r="T407">
        <v>10283266</v>
      </c>
      <c r="V407" t="s">
        <v>273</v>
      </c>
      <c r="W407">
        <v>6283266</v>
      </c>
      <c r="X407" s="1">
        <v>2</v>
      </c>
      <c r="Y407" t="s">
        <v>1552</v>
      </c>
      <c r="Z407" s="3">
        <f t="shared" si="7"/>
        <v>560286</v>
      </c>
      <c r="AA407" s="2">
        <f t="shared" si="6"/>
        <v>560286</v>
      </c>
    </row>
    <row r="408" spans="1:27">
      <c r="A408" s="1">
        <v>7</v>
      </c>
      <c r="B408" t="s">
        <v>1515</v>
      </c>
      <c r="C408" t="s">
        <v>1516</v>
      </c>
      <c r="D408">
        <v>6848255</v>
      </c>
      <c r="E408">
        <v>6848257</v>
      </c>
      <c r="F408" s="1" t="s">
        <v>1517</v>
      </c>
      <c r="G408" s="1" t="s">
        <v>1525</v>
      </c>
      <c r="H408" s="1">
        <v>0</v>
      </c>
      <c r="I408" t="s">
        <v>225</v>
      </c>
      <c r="J408" t="s">
        <v>226</v>
      </c>
      <c r="K408" t="s">
        <v>227</v>
      </c>
      <c r="L408" s="1">
        <v>1</v>
      </c>
      <c r="M408" t="s">
        <v>228</v>
      </c>
      <c r="N408" t="s">
        <v>611</v>
      </c>
      <c r="O408" t="s">
        <v>229</v>
      </c>
      <c r="R408">
        <v>7</v>
      </c>
      <c r="S408">
        <v>2283266</v>
      </c>
      <c r="T408">
        <v>10283266</v>
      </c>
      <c r="V408" t="s">
        <v>273</v>
      </c>
      <c r="W408">
        <v>6283266</v>
      </c>
      <c r="X408" s="1">
        <v>2</v>
      </c>
      <c r="Y408" t="s">
        <v>1552</v>
      </c>
      <c r="Z408" s="3">
        <f t="shared" si="7"/>
        <v>-564989</v>
      </c>
      <c r="AA408" s="2">
        <f t="shared" si="6"/>
        <v>564989</v>
      </c>
    </row>
    <row r="409" spans="1:27">
      <c r="A409" s="1">
        <v>7</v>
      </c>
      <c r="B409" t="s">
        <v>1515</v>
      </c>
      <c r="C409" t="s">
        <v>1516</v>
      </c>
      <c r="D409">
        <v>6849484</v>
      </c>
      <c r="E409">
        <v>6849486</v>
      </c>
      <c r="F409" s="1" t="s">
        <v>1517</v>
      </c>
      <c r="G409" s="1" t="s">
        <v>1518</v>
      </c>
      <c r="H409" s="1">
        <v>0</v>
      </c>
      <c r="I409" t="s">
        <v>230</v>
      </c>
      <c r="J409" t="s">
        <v>231</v>
      </c>
      <c r="K409" t="s">
        <v>232</v>
      </c>
      <c r="L409" s="1">
        <v>1</v>
      </c>
      <c r="M409" t="s">
        <v>233</v>
      </c>
      <c r="N409" t="s">
        <v>611</v>
      </c>
      <c r="O409" t="s">
        <v>234</v>
      </c>
      <c r="R409">
        <v>7</v>
      </c>
      <c r="S409">
        <v>2283266</v>
      </c>
      <c r="T409">
        <v>10283266</v>
      </c>
      <c r="V409" t="s">
        <v>273</v>
      </c>
      <c r="W409">
        <v>6283266</v>
      </c>
      <c r="X409" s="1">
        <v>2</v>
      </c>
      <c r="Y409" t="s">
        <v>1552</v>
      </c>
      <c r="Z409" s="3">
        <f t="shared" si="7"/>
        <v>-566218</v>
      </c>
      <c r="AA409" s="2">
        <f t="shared" si="6"/>
        <v>566218</v>
      </c>
    </row>
    <row r="410" spans="1:27">
      <c r="A410" s="1">
        <v>7</v>
      </c>
      <c r="B410" t="s">
        <v>1515</v>
      </c>
      <c r="C410" t="s">
        <v>1516</v>
      </c>
      <c r="D410">
        <v>5646853</v>
      </c>
      <c r="E410">
        <v>5646855</v>
      </c>
      <c r="F410" s="1" t="s">
        <v>1517</v>
      </c>
      <c r="G410" s="1" t="s">
        <v>1525</v>
      </c>
      <c r="H410" s="1">
        <v>0</v>
      </c>
      <c r="I410" t="s">
        <v>235</v>
      </c>
      <c r="J410" t="s">
        <v>236</v>
      </c>
      <c r="K410" t="s">
        <v>237</v>
      </c>
      <c r="L410" s="1">
        <v>1</v>
      </c>
      <c r="M410" t="s">
        <v>238</v>
      </c>
      <c r="N410" t="s">
        <v>611</v>
      </c>
      <c r="O410" t="s">
        <v>239</v>
      </c>
      <c r="R410">
        <v>7</v>
      </c>
      <c r="S410">
        <v>2283266</v>
      </c>
      <c r="T410">
        <v>10283266</v>
      </c>
      <c r="V410" t="s">
        <v>273</v>
      </c>
      <c r="W410">
        <v>6283266</v>
      </c>
      <c r="X410" s="1">
        <v>2</v>
      </c>
      <c r="Y410" t="s">
        <v>1552</v>
      </c>
      <c r="Z410" s="3">
        <f t="shared" si="7"/>
        <v>636413</v>
      </c>
      <c r="AA410" s="2">
        <f t="shared" si="6"/>
        <v>636413</v>
      </c>
    </row>
    <row r="411" spans="1:27">
      <c r="A411" s="1">
        <v>7</v>
      </c>
      <c r="B411" t="s">
        <v>1515</v>
      </c>
      <c r="C411" t="s">
        <v>1516</v>
      </c>
      <c r="D411">
        <v>6934884</v>
      </c>
      <c r="E411">
        <v>6934886</v>
      </c>
      <c r="F411" s="1" t="s">
        <v>1517</v>
      </c>
      <c r="G411" s="1" t="s">
        <v>1525</v>
      </c>
      <c r="H411" s="1">
        <v>0</v>
      </c>
      <c r="I411" t="s">
        <v>240</v>
      </c>
      <c r="J411" t="s">
        <v>241</v>
      </c>
      <c r="K411" t="s">
        <v>242</v>
      </c>
      <c r="L411" s="1">
        <v>3</v>
      </c>
      <c r="M411" t="s">
        <v>243</v>
      </c>
      <c r="N411" t="s">
        <v>611</v>
      </c>
      <c r="O411" t="s">
        <v>244</v>
      </c>
      <c r="R411">
        <v>7</v>
      </c>
      <c r="S411">
        <v>2283266</v>
      </c>
      <c r="T411">
        <v>10283266</v>
      </c>
      <c r="V411" t="s">
        <v>273</v>
      </c>
      <c r="W411">
        <v>6283266</v>
      </c>
      <c r="X411" s="1">
        <v>2</v>
      </c>
      <c r="Y411" t="s">
        <v>1552</v>
      </c>
      <c r="Z411" s="3">
        <f t="shared" si="7"/>
        <v>-651618</v>
      </c>
      <c r="AA411" s="2">
        <f t="shared" si="6"/>
        <v>651618</v>
      </c>
    </row>
    <row r="412" spans="1:27">
      <c r="A412" s="1">
        <v>7</v>
      </c>
      <c r="B412" t="s">
        <v>1515</v>
      </c>
      <c r="C412" t="s">
        <v>1516</v>
      </c>
      <c r="D412">
        <v>5590249</v>
      </c>
      <c r="E412">
        <v>5590251</v>
      </c>
      <c r="F412" s="1" t="s">
        <v>1517</v>
      </c>
      <c r="G412" s="1" t="s">
        <v>1518</v>
      </c>
      <c r="H412" s="1">
        <v>0</v>
      </c>
      <c r="I412" t="s">
        <v>245</v>
      </c>
      <c r="J412" t="s">
        <v>246</v>
      </c>
      <c r="K412" t="s">
        <v>247</v>
      </c>
      <c r="L412" s="1">
        <v>1</v>
      </c>
      <c r="M412" t="s">
        <v>248</v>
      </c>
      <c r="N412" t="s">
        <v>611</v>
      </c>
      <c r="O412" t="s">
        <v>249</v>
      </c>
      <c r="R412">
        <v>7</v>
      </c>
      <c r="S412">
        <v>2283266</v>
      </c>
      <c r="T412">
        <v>10283266</v>
      </c>
      <c r="V412" t="s">
        <v>273</v>
      </c>
      <c r="W412">
        <v>6283266</v>
      </c>
      <c r="X412" s="1">
        <v>2</v>
      </c>
      <c r="Y412" t="s">
        <v>1552</v>
      </c>
      <c r="Z412" s="3">
        <f t="shared" si="7"/>
        <v>693017</v>
      </c>
      <c r="AA412" s="2">
        <f t="shared" si="6"/>
        <v>693017</v>
      </c>
    </row>
    <row r="413" spans="1:27">
      <c r="A413" s="1">
        <v>7</v>
      </c>
      <c r="B413" t="s">
        <v>1515</v>
      </c>
      <c r="C413" t="s">
        <v>1516</v>
      </c>
      <c r="D413">
        <v>5561317</v>
      </c>
      <c r="E413">
        <v>5561319</v>
      </c>
      <c r="F413" s="1" t="s">
        <v>1517</v>
      </c>
      <c r="G413" s="1" t="s">
        <v>1525</v>
      </c>
      <c r="H413" s="1">
        <v>0</v>
      </c>
      <c r="I413" t="s">
        <v>250</v>
      </c>
      <c r="J413" t="s">
        <v>251</v>
      </c>
      <c r="K413" t="s">
        <v>252</v>
      </c>
      <c r="L413" s="1">
        <v>1</v>
      </c>
      <c r="M413" t="s">
        <v>253</v>
      </c>
      <c r="N413" t="s">
        <v>611</v>
      </c>
      <c r="O413" t="s">
        <v>254</v>
      </c>
      <c r="R413">
        <v>7</v>
      </c>
      <c r="S413">
        <v>2283266</v>
      </c>
      <c r="T413">
        <v>10283266</v>
      </c>
      <c r="V413" t="s">
        <v>273</v>
      </c>
      <c r="W413">
        <v>6283266</v>
      </c>
      <c r="X413" s="1">
        <v>2</v>
      </c>
      <c r="Y413" t="s">
        <v>1552</v>
      </c>
      <c r="Z413" s="3">
        <f t="shared" si="7"/>
        <v>721949</v>
      </c>
      <c r="AA413" s="2">
        <f t="shared" si="6"/>
        <v>721949</v>
      </c>
    </row>
    <row r="414" spans="1:27">
      <c r="A414" s="1">
        <v>7</v>
      </c>
      <c r="B414" t="s">
        <v>1515</v>
      </c>
      <c r="C414" t="s">
        <v>1516</v>
      </c>
      <c r="D414">
        <v>5551809</v>
      </c>
      <c r="E414">
        <v>5551811</v>
      </c>
      <c r="F414" s="1" t="s">
        <v>1517</v>
      </c>
      <c r="G414" s="1" t="s">
        <v>1518</v>
      </c>
      <c r="H414" s="1">
        <v>0</v>
      </c>
      <c r="I414" t="s">
        <v>255</v>
      </c>
      <c r="J414" t="s">
        <v>256</v>
      </c>
      <c r="K414" t="s">
        <v>257</v>
      </c>
      <c r="L414" s="1">
        <v>1</v>
      </c>
      <c r="M414" t="s">
        <v>258</v>
      </c>
      <c r="N414" t="s">
        <v>611</v>
      </c>
      <c r="O414" t="s">
        <v>259</v>
      </c>
      <c r="R414">
        <v>7</v>
      </c>
      <c r="S414">
        <v>2283266</v>
      </c>
      <c r="T414">
        <v>10283266</v>
      </c>
      <c r="V414" t="s">
        <v>273</v>
      </c>
      <c r="W414">
        <v>6283266</v>
      </c>
      <c r="X414" s="1">
        <v>2</v>
      </c>
      <c r="Y414" t="s">
        <v>1552</v>
      </c>
      <c r="Z414" s="3">
        <f t="shared" si="7"/>
        <v>731457</v>
      </c>
      <c r="AA414" s="2">
        <f t="shared" si="6"/>
        <v>731457</v>
      </c>
    </row>
    <row r="415" spans="1:27">
      <c r="A415" s="1">
        <v>7</v>
      </c>
      <c r="B415" t="s">
        <v>1515</v>
      </c>
      <c r="C415" t="s">
        <v>1516</v>
      </c>
      <c r="D415">
        <v>5513628</v>
      </c>
      <c r="E415">
        <v>5513630</v>
      </c>
      <c r="F415" s="1" t="s">
        <v>1517</v>
      </c>
      <c r="G415" s="1" t="s">
        <v>1518</v>
      </c>
      <c r="H415" s="1">
        <v>0</v>
      </c>
      <c r="I415" t="s">
        <v>260</v>
      </c>
      <c r="J415" t="s">
        <v>261</v>
      </c>
      <c r="K415" t="s">
        <v>262</v>
      </c>
      <c r="L415" s="1">
        <v>1</v>
      </c>
      <c r="M415" t="s">
        <v>263</v>
      </c>
      <c r="N415" t="s">
        <v>611</v>
      </c>
      <c r="O415" t="s">
        <v>264</v>
      </c>
      <c r="R415">
        <v>7</v>
      </c>
      <c r="S415">
        <v>2283266</v>
      </c>
      <c r="T415">
        <v>10283266</v>
      </c>
      <c r="V415" t="s">
        <v>273</v>
      </c>
      <c r="W415">
        <v>6283266</v>
      </c>
      <c r="X415" s="1">
        <v>2</v>
      </c>
      <c r="Y415" t="s">
        <v>1552</v>
      </c>
      <c r="Z415" s="3">
        <f t="shared" si="7"/>
        <v>769638</v>
      </c>
      <c r="AA415" s="2">
        <f t="shared" si="6"/>
        <v>769638</v>
      </c>
    </row>
    <row r="416" spans="1:27">
      <c r="A416" s="1">
        <v>7</v>
      </c>
      <c r="B416" t="s">
        <v>1515</v>
      </c>
      <c r="C416" t="s">
        <v>1516</v>
      </c>
      <c r="D416">
        <v>5355357</v>
      </c>
      <c r="E416">
        <v>5355359</v>
      </c>
      <c r="F416" s="1" t="s">
        <v>1517</v>
      </c>
      <c r="G416" s="1" t="s">
        <v>1518</v>
      </c>
      <c r="H416" s="1">
        <v>0</v>
      </c>
      <c r="I416" t="s">
        <v>186</v>
      </c>
      <c r="J416" t="s">
        <v>187</v>
      </c>
      <c r="K416" t="s">
        <v>188</v>
      </c>
      <c r="L416" s="1">
        <v>1</v>
      </c>
      <c r="M416" t="s">
        <v>189</v>
      </c>
      <c r="N416" t="s">
        <v>611</v>
      </c>
      <c r="O416" t="s">
        <v>190</v>
      </c>
      <c r="R416">
        <v>7</v>
      </c>
      <c r="S416">
        <v>2283266</v>
      </c>
      <c r="T416">
        <v>10283266</v>
      </c>
      <c r="V416" t="s">
        <v>273</v>
      </c>
      <c r="W416">
        <v>6283266</v>
      </c>
      <c r="X416" s="1">
        <v>2</v>
      </c>
      <c r="Y416" t="s">
        <v>1552</v>
      </c>
      <c r="Z416" s="3">
        <f t="shared" si="7"/>
        <v>927909</v>
      </c>
      <c r="AA416" s="2">
        <f t="shared" si="6"/>
        <v>927909</v>
      </c>
    </row>
    <row r="417" spans="1:27">
      <c r="A417" s="1">
        <v>7</v>
      </c>
      <c r="B417" t="s">
        <v>1515</v>
      </c>
      <c r="C417" t="s">
        <v>1516</v>
      </c>
      <c r="D417">
        <v>5314529</v>
      </c>
      <c r="E417">
        <v>5314531</v>
      </c>
      <c r="F417" s="1" t="s">
        <v>1517</v>
      </c>
      <c r="G417" s="1" t="s">
        <v>1525</v>
      </c>
      <c r="H417" s="1">
        <v>0</v>
      </c>
      <c r="I417" t="s">
        <v>191</v>
      </c>
      <c r="J417" t="s">
        <v>192</v>
      </c>
      <c r="K417" t="s">
        <v>193</v>
      </c>
      <c r="L417" s="1">
        <v>1</v>
      </c>
      <c r="M417" t="s">
        <v>194</v>
      </c>
      <c r="N417" t="s">
        <v>611</v>
      </c>
      <c r="O417" t="s">
        <v>195</v>
      </c>
      <c r="R417">
        <v>7</v>
      </c>
      <c r="S417">
        <v>2283266</v>
      </c>
      <c r="T417">
        <v>10283266</v>
      </c>
      <c r="V417" t="s">
        <v>273</v>
      </c>
      <c r="W417">
        <v>6283266</v>
      </c>
      <c r="X417" s="1">
        <v>2</v>
      </c>
      <c r="Y417" t="s">
        <v>1552</v>
      </c>
      <c r="Z417" s="3">
        <f t="shared" si="7"/>
        <v>968737</v>
      </c>
      <c r="AA417" s="2">
        <f t="shared" si="6"/>
        <v>968737</v>
      </c>
    </row>
    <row r="418" spans="1:27">
      <c r="A418" s="1">
        <v>7</v>
      </c>
      <c r="B418" t="s">
        <v>1515</v>
      </c>
      <c r="C418" t="s">
        <v>1516</v>
      </c>
      <c r="D418">
        <v>5224162</v>
      </c>
      <c r="E418">
        <v>5224164</v>
      </c>
      <c r="F418" s="1" t="s">
        <v>1517</v>
      </c>
      <c r="G418" s="1" t="s">
        <v>1518</v>
      </c>
      <c r="H418" s="1">
        <v>0</v>
      </c>
      <c r="I418" t="s">
        <v>196</v>
      </c>
      <c r="J418" t="s">
        <v>197</v>
      </c>
      <c r="K418" t="s">
        <v>198</v>
      </c>
      <c r="L418" s="1">
        <v>1</v>
      </c>
      <c r="M418" t="s">
        <v>199</v>
      </c>
      <c r="N418" t="s">
        <v>611</v>
      </c>
      <c r="O418" t="s">
        <v>200</v>
      </c>
      <c r="R418">
        <v>7</v>
      </c>
      <c r="S418">
        <v>2283266</v>
      </c>
      <c r="T418">
        <v>10283266</v>
      </c>
      <c r="V418" t="s">
        <v>273</v>
      </c>
      <c r="W418">
        <v>6283266</v>
      </c>
      <c r="X418" s="1">
        <v>2</v>
      </c>
      <c r="Y418" t="s">
        <v>1552</v>
      </c>
      <c r="Z418" s="3">
        <f t="shared" si="7"/>
        <v>1059104</v>
      </c>
      <c r="AA418" s="2">
        <f t="shared" si="6"/>
        <v>1059104</v>
      </c>
    </row>
    <row r="419" spans="1:27">
      <c r="A419" s="1">
        <v>7</v>
      </c>
      <c r="B419" t="s">
        <v>1515</v>
      </c>
      <c r="C419" t="s">
        <v>1516</v>
      </c>
      <c r="D419">
        <v>7370235</v>
      </c>
      <c r="E419">
        <v>7370237</v>
      </c>
      <c r="F419" s="1" t="s">
        <v>1517</v>
      </c>
      <c r="G419" s="1" t="s">
        <v>1525</v>
      </c>
      <c r="H419" s="1">
        <v>0</v>
      </c>
      <c r="I419" t="s">
        <v>201</v>
      </c>
      <c r="J419" t="s">
        <v>202</v>
      </c>
      <c r="K419" t="s">
        <v>203</v>
      </c>
      <c r="L419" s="1">
        <v>1</v>
      </c>
      <c r="M419" t="s">
        <v>1515</v>
      </c>
      <c r="R419">
        <v>7</v>
      </c>
      <c r="S419">
        <v>2283266</v>
      </c>
      <c r="T419">
        <v>10283266</v>
      </c>
      <c r="V419" t="s">
        <v>273</v>
      </c>
      <c r="W419">
        <v>6283266</v>
      </c>
      <c r="X419" s="1">
        <v>2</v>
      </c>
      <c r="Y419" t="s">
        <v>1552</v>
      </c>
      <c r="Z419" s="3">
        <f t="shared" si="7"/>
        <v>-1086969</v>
      </c>
      <c r="AA419" s="2">
        <f t="shared" si="6"/>
        <v>1086969</v>
      </c>
    </row>
    <row r="420" spans="1:27">
      <c r="A420" s="1">
        <v>7</v>
      </c>
      <c r="B420" t="s">
        <v>1515</v>
      </c>
      <c r="C420" t="s">
        <v>1516</v>
      </c>
      <c r="D420">
        <v>5190211</v>
      </c>
      <c r="E420">
        <v>5190213</v>
      </c>
      <c r="F420" s="1" t="s">
        <v>1517</v>
      </c>
      <c r="G420" s="1" t="s">
        <v>1518</v>
      </c>
      <c r="H420" s="1">
        <v>0</v>
      </c>
      <c r="I420" t="s">
        <v>204</v>
      </c>
      <c r="J420" t="s">
        <v>205</v>
      </c>
      <c r="K420" t="s">
        <v>206</v>
      </c>
      <c r="L420" s="1">
        <v>1</v>
      </c>
      <c r="M420" t="s">
        <v>207</v>
      </c>
      <c r="N420" t="s">
        <v>611</v>
      </c>
      <c r="O420" t="s">
        <v>208</v>
      </c>
      <c r="R420">
        <v>7</v>
      </c>
      <c r="S420">
        <v>2283266</v>
      </c>
      <c r="T420">
        <v>10283266</v>
      </c>
      <c r="V420" t="s">
        <v>273</v>
      </c>
      <c r="W420">
        <v>6283266</v>
      </c>
      <c r="X420" s="1">
        <v>2</v>
      </c>
      <c r="Y420" t="s">
        <v>1552</v>
      </c>
      <c r="Z420" s="3">
        <f t="shared" si="7"/>
        <v>1093055</v>
      </c>
      <c r="AA420" s="2">
        <f t="shared" si="6"/>
        <v>1093055</v>
      </c>
    </row>
    <row r="421" spans="1:27">
      <c r="A421" s="1">
        <v>7</v>
      </c>
      <c r="B421" t="s">
        <v>1515</v>
      </c>
      <c r="C421" t="s">
        <v>1516</v>
      </c>
      <c r="D421">
        <v>7403175</v>
      </c>
      <c r="E421">
        <v>7403177</v>
      </c>
      <c r="F421" s="1" t="s">
        <v>1517</v>
      </c>
      <c r="G421" s="1" t="s">
        <v>1525</v>
      </c>
      <c r="H421" s="1">
        <v>0</v>
      </c>
      <c r="I421" t="s">
        <v>209</v>
      </c>
      <c r="J421" t="s">
        <v>210</v>
      </c>
      <c r="K421" t="s">
        <v>211</v>
      </c>
      <c r="L421" s="1">
        <v>1</v>
      </c>
      <c r="M421" t="s">
        <v>212</v>
      </c>
      <c r="N421" t="s">
        <v>611</v>
      </c>
      <c r="O421" t="s">
        <v>213</v>
      </c>
      <c r="R421">
        <v>7</v>
      </c>
      <c r="S421">
        <v>2283266</v>
      </c>
      <c r="T421">
        <v>10283266</v>
      </c>
      <c r="V421" t="s">
        <v>273</v>
      </c>
      <c r="W421">
        <v>6283266</v>
      </c>
      <c r="X421" s="1">
        <v>2</v>
      </c>
      <c r="Y421" t="s">
        <v>1552</v>
      </c>
      <c r="Z421" s="3">
        <f t="shared" si="7"/>
        <v>-1119909</v>
      </c>
      <c r="AA421" s="2">
        <f t="shared" si="6"/>
        <v>1119909</v>
      </c>
    </row>
    <row r="422" spans="1:27">
      <c r="A422" s="1">
        <v>7</v>
      </c>
      <c r="B422" t="s">
        <v>1515</v>
      </c>
      <c r="C422" t="s">
        <v>1516</v>
      </c>
      <c r="D422">
        <v>5106609</v>
      </c>
      <c r="E422">
        <v>5106611</v>
      </c>
      <c r="F422" s="1" t="s">
        <v>1517</v>
      </c>
      <c r="G422" s="1" t="s">
        <v>1525</v>
      </c>
      <c r="H422" s="1">
        <v>0</v>
      </c>
      <c r="I422" t="s">
        <v>214</v>
      </c>
      <c r="J422" t="s">
        <v>215</v>
      </c>
      <c r="K422" t="s">
        <v>216</v>
      </c>
      <c r="L422" s="1">
        <v>1</v>
      </c>
      <c r="M422" t="s">
        <v>1515</v>
      </c>
      <c r="R422">
        <v>7</v>
      </c>
      <c r="S422">
        <v>2283266</v>
      </c>
      <c r="T422">
        <v>10283266</v>
      </c>
      <c r="V422" t="s">
        <v>273</v>
      </c>
      <c r="W422">
        <v>6283266</v>
      </c>
      <c r="X422" s="1">
        <v>2</v>
      </c>
      <c r="Y422" t="s">
        <v>1552</v>
      </c>
      <c r="Z422" s="3">
        <f t="shared" si="7"/>
        <v>1176657</v>
      </c>
      <c r="AA422" s="2">
        <f t="shared" si="6"/>
        <v>1176657</v>
      </c>
    </row>
    <row r="423" spans="1:27">
      <c r="A423" s="1">
        <v>7</v>
      </c>
      <c r="B423" t="s">
        <v>1515</v>
      </c>
      <c r="C423" t="s">
        <v>1516</v>
      </c>
      <c r="D423">
        <v>7723092</v>
      </c>
      <c r="E423">
        <v>7723094</v>
      </c>
      <c r="F423" s="1" t="s">
        <v>1517</v>
      </c>
      <c r="G423" s="1" t="s">
        <v>1525</v>
      </c>
      <c r="H423" s="1">
        <v>0</v>
      </c>
      <c r="I423" t="s">
        <v>217</v>
      </c>
      <c r="J423" t="s">
        <v>218</v>
      </c>
      <c r="K423" t="s">
        <v>219</v>
      </c>
      <c r="L423" s="1">
        <v>1</v>
      </c>
      <c r="M423" t="s">
        <v>1515</v>
      </c>
      <c r="R423">
        <v>7</v>
      </c>
      <c r="S423">
        <v>2283266</v>
      </c>
      <c r="T423">
        <v>10283266</v>
      </c>
      <c r="V423" t="s">
        <v>273</v>
      </c>
      <c r="W423">
        <v>6283266</v>
      </c>
      <c r="X423" s="1">
        <v>2</v>
      </c>
      <c r="Y423" t="s">
        <v>1552</v>
      </c>
      <c r="Z423" s="3">
        <f t="shared" si="7"/>
        <v>-1439826</v>
      </c>
      <c r="AA423" s="2">
        <f t="shared" si="6"/>
        <v>1439826</v>
      </c>
    </row>
    <row r="424" spans="1:27">
      <c r="A424" s="1">
        <v>7</v>
      </c>
      <c r="B424" t="s">
        <v>1515</v>
      </c>
      <c r="C424" t="s">
        <v>1516</v>
      </c>
      <c r="D424">
        <v>4722697</v>
      </c>
      <c r="E424">
        <v>4722699</v>
      </c>
      <c r="F424" s="1" t="s">
        <v>1517</v>
      </c>
      <c r="G424" s="1" t="s">
        <v>1518</v>
      </c>
      <c r="H424" s="1">
        <v>0</v>
      </c>
      <c r="I424" t="s">
        <v>220</v>
      </c>
      <c r="J424" t="s">
        <v>221</v>
      </c>
      <c r="K424" t="s">
        <v>222</v>
      </c>
      <c r="L424" s="1">
        <v>1</v>
      </c>
      <c r="M424" t="s">
        <v>223</v>
      </c>
      <c r="N424" t="s">
        <v>611</v>
      </c>
      <c r="O424" t="s">
        <v>224</v>
      </c>
      <c r="R424">
        <v>7</v>
      </c>
      <c r="S424">
        <v>2283266</v>
      </c>
      <c r="T424">
        <v>10283266</v>
      </c>
      <c r="V424" t="s">
        <v>273</v>
      </c>
      <c r="W424">
        <v>6283266</v>
      </c>
      <c r="X424" s="1">
        <v>2</v>
      </c>
      <c r="Y424" t="s">
        <v>1552</v>
      </c>
      <c r="Z424" s="3">
        <f t="shared" si="7"/>
        <v>1560569</v>
      </c>
      <c r="AA424" s="2">
        <f t="shared" si="6"/>
        <v>1560569</v>
      </c>
    </row>
    <row r="425" spans="1:27">
      <c r="A425" s="1">
        <v>7</v>
      </c>
      <c r="B425" t="s">
        <v>1515</v>
      </c>
      <c r="C425" t="s">
        <v>1516</v>
      </c>
      <c r="D425">
        <v>4697512</v>
      </c>
      <c r="E425">
        <v>4697514</v>
      </c>
      <c r="F425" s="1" t="s">
        <v>1517</v>
      </c>
      <c r="G425" s="1" t="s">
        <v>1525</v>
      </c>
      <c r="H425" s="1">
        <v>0</v>
      </c>
      <c r="I425" t="s">
        <v>149</v>
      </c>
      <c r="J425" t="s">
        <v>150</v>
      </c>
      <c r="K425" t="s">
        <v>151</v>
      </c>
      <c r="L425" s="1">
        <v>1</v>
      </c>
      <c r="M425" t="s">
        <v>152</v>
      </c>
      <c r="N425" t="s">
        <v>611</v>
      </c>
      <c r="O425" t="s">
        <v>153</v>
      </c>
      <c r="R425">
        <v>7</v>
      </c>
      <c r="S425">
        <v>2283266</v>
      </c>
      <c r="T425">
        <v>10283266</v>
      </c>
      <c r="V425" t="s">
        <v>273</v>
      </c>
      <c r="W425">
        <v>6283266</v>
      </c>
      <c r="X425" s="1">
        <v>2</v>
      </c>
      <c r="Y425" t="s">
        <v>1552</v>
      </c>
      <c r="Z425" s="3">
        <f t="shared" si="7"/>
        <v>1585754</v>
      </c>
      <c r="AA425" s="2">
        <f t="shared" si="6"/>
        <v>1585754</v>
      </c>
    </row>
    <row r="426" spans="1:27">
      <c r="A426" s="1">
        <v>7</v>
      </c>
      <c r="B426" t="s">
        <v>1515</v>
      </c>
      <c r="C426" t="s">
        <v>1516</v>
      </c>
      <c r="D426">
        <v>4689842</v>
      </c>
      <c r="E426">
        <v>4689844</v>
      </c>
      <c r="F426" s="1" t="s">
        <v>1517</v>
      </c>
      <c r="G426" s="1" t="s">
        <v>1525</v>
      </c>
      <c r="H426" s="1">
        <v>0</v>
      </c>
      <c r="I426" t="s">
        <v>154</v>
      </c>
      <c r="J426" t="s">
        <v>155</v>
      </c>
      <c r="K426" t="s">
        <v>156</v>
      </c>
      <c r="L426" s="1">
        <v>1</v>
      </c>
      <c r="M426" t="s">
        <v>157</v>
      </c>
      <c r="N426" t="s">
        <v>611</v>
      </c>
      <c r="O426" t="s">
        <v>158</v>
      </c>
      <c r="R426">
        <v>7</v>
      </c>
      <c r="S426">
        <v>2283266</v>
      </c>
      <c r="T426">
        <v>10283266</v>
      </c>
      <c r="V426" t="s">
        <v>273</v>
      </c>
      <c r="W426">
        <v>6283266</v>
      </c>
      <c r="X426" s="1">
        <v>2</v>
      </c>
      <c r="Y426" t="s">
        <v>1552</v>
      </c>
      <c r="Z426" s="3">
        <f t="shared" si="7"/>
        <v>1593424</v>
      </c>
      <c r="AA426" s="2">
        <f t="shared" si="6"/>
        <v>1593424</v>
      </c>
    </row>
    <row r="427" spans="1:27">
      <c r="A427" s="1">
        <v>7</v>
      </c>
      <c r="B427" t="s">
        <v>1515</v>
      </c>
      <c r="C427" t="s">
        <v>1516</v>
      </c>
      <c r="D427">
        <v>4689620</v>
      </c>
      <c r="E427">
        <v>4689622</v>
      </c>
      <c r="F427" s="1" t="s">
        <v>1517</v>
      </c>
      <c r="G427" s="1" t="s">
        <v>1525</v>
      </c>
      <c r="H427" s="1">
        <v>0</v>
      </c>
      <c r="I427" t="s">
        <v>159</v>
      </c>
      <c r="J427" t="s">
        <v>155</v>
      </c>
      <c r="K427" t="s">
        <v>160</v>
      </c>
      <c r="L427" s="1">
        <v>1</v>
      </c>
      <c r="M427" t="s">
        <v>157</v>
      </c>
      <c r="N427" t="s">
        <v>611</v>
      </c>
      <c r="O427" t="s">
        <v>161</v>
      </c>
      <c r="R427">
        <v>7</v>
      </c>
      <c r="S427">
        <v>2283266</v>
      </c>
      <c r="T427">
        <v>10283266</v>
      </c>
      <c r="V427" t="s">
        <v>273</v>
      </c>
      <c r="W427">
        <v>6283266</v>
      </c>
      <c r="X427" s="1">
        <v>2</v>
      </c>
      <c r="Y427" t="s">
        <v>1552</v>
      </c>
      <c r="Z427" s="3">
        <f t="shared" si="7"/>
        <v>1593646</v>
      </c>
      <c r="AA427" s="2">
        <f t="shared" si="6"/>
        <v>1593646</v>
      </c>
    </row>
    <row r="428" spans="1:27">
      <c r="A428" s="1">
        <v>7</v>
      </c>
      <c r="B428" t="s">
        <v>1515</v>
      </c>
      <c r="C428" t="s">
        <v>1516</v>
      </c>
      <c r="D428">
        <v>4620435</v>
      </c>
      <c r="E428">
        <v>4620437</v>
      </c>
      <c r="F428" s="1" t="s">
        <v>1517</v>
      </c>
      <c r="G428" s="1" t="s">
        <v>1518</v>
      </c>
      <c r="H428" s="1">
        <v>0</v>
      </c>
      <c r="I428" t="s">
        <v>162</v>
      </c>
      <c r="J428" t="s">
        <v>163</v>
      </c>
      <c r="K428" t="s">
        <v>164</v>
      </c>
      <c r="L428" s="1">
        <v>1</v>
      </c>
      <c r="M428" t="s">
        <v>165</v>
      </c>
      <c r="N428" t="s">
        <v>611</v>
      </c>
      <c r="O428" t="s">
        <v>166</v>
      </c>
      <c r="R428">
        <v>7</v>
      </c>
      <c r="S428">
        <v>2283266</v>
      </c>
      <c r="T428">
        <v>10283266</v>
      </c>
      <c r="V428" t="s">
        <v>273</v>
      </c>
      <c r="W428">
        <v>6283266</v>
      </c>
      <c r="X428" s="1">
        <v>2</v>
      </c>
      <c r="Y428" t="s">
        <v>1552</v>
      </c>
      <c r="Z428" s="3">
        <f t="shared" si="7"/>
        <v>1662831</v>
      </c>
      <c r="AA428" s="2">
        <f t="shared" si="6"/>
        <v>1662831</v>
      </c>
    </row>
    <row r="429" spans="1:27">
      <c r="A429" s="1">
        <v>7</v>
      </c>
      <c r="B429" t="s">
        <v>1515</v>
      </c>
      <c r="C429" t="s">
        <v>1516</v>
      </c>
      <c r="D429">
        <v>4620125</v>
      </c>
      <c r="E429">
        <v>4620127</v>
      </c>
      <c r="F429" s="1" t="s">
        <v>1517</v>
      </c>
      <c r="G429" s="1" t="s">
        <v>1525</v>
      </c>
      <c r="H429" s="1">
        <v>0</v>
      </c>
      <c r="I429" t="s">
        <v>167</v>
      </c>
      <c r="J429" t="s">
        <v>168</v>
      </c>
      <c r="K429" t="s">
        <v>169</v>
      </c>
      <c r="L429" s="1">
        <v>1</v>
      </c>
      <c r="M429" t="s">
        <v>170</v>
      </c>
      <c r="N429" t="s">
        <v>611</v>
      </c>
      <c r="O429" t="s">
        <v>171</v>
      </c>
      <c r="R429">
        <v>7</v>
      </c>
      <c r="S429">
        <v>2283266</v>
      </c>
      <c r="T429">
        <v>10283266</v>
      </c>
      <c r="V429" t="s">
        <v>273</v>
      </c>
      <c r="W429">
        <v>6283266</v>
      </c>
      <c r="X429" s="1">
        <v>2</v>
      </c>
      <c r="Y429" t="s">
        <v>1552</v>
      </c>
      <c r="Z429" s="3">
        <f t="shared" si="7"/>
        <v>1663141</v>
      </c>
      <c r="AA429" s="2">
        <f t="shared" si="6"/>
        <v>1663141</v>
      </c>
    </row>
    <row r="430" spans="1:27">
      <c r="A430" s="1">
        <v>7</v>
      </c>
      <c r="B430" t="s">
        <v>1515</v>
      </c>
      <c r="C430" t="s">
        <v>1516</v>
      </c>
      <c r="D430">
        <v>4574566</v>
      </c>
      <c r="E430">
        <v>4574568</v>
      </c>
      <c r="F430" s="1" t="s">
        <v>1517</v>
      </c>
      <c r="G430" s="1" t="s">
        <v>1518</v>
      </c>
      <c r="H430" s="1">
        <v>0</v>
      </c>
      <c r="I430" t="s">
        <v>172</v>
      </c>
      <c r="J430" t="s">
        <v>173</v>
      </c>
      <c r="K430" t="s">
        <v>174</v>
      </c>
      <c r="L430" s="1">
        <v>1</v>
      </c>
      <c r="M430" t="s">
        <v>175</v>
      </c>
      <c r="N430" t="s">
        <v>611</v>
      </c>
      <c r="O430" t="s">
        <v>176</v>
      </c>
      <c r="R430">
        <v>7</v>
      </c>
      <c r="S430">
        <v>2283266</v>
      </c>
      <c r="T430">
        <v>10283266</v>
      </c>
      <c r="V430" t="s">
        <v>273</v>
      </c>
      <c r="W430">
        <v>6283266</v>
      </c>
      <c r="X430" s="1">
        <v>2</v>
      </c>
      <c r="Y430" t="s">
        <v>1552</v>
      </c>
      <c r="Z430" s="3">
        <f t="shared" si="7"/>
        <v>1708700</v>
      </c>
      <c r="AA430" s="2">
        <f t="shared" si="6"/>
        <v>1708700</v>
      </c>
    </row>
    <row r="431" spans="1:27">
      <c r="A431" s="1">
        <v>7</v>
      </c>
      <c r="B431" t="s">
        <v>1515</v>
      </c>
      <c r="C431" t="s">
        <v>1516</v>
      </c>
      <c r="D431">
        <v>4554655</v>
      </c>
      <c r="E431">
        <v>4554657</v>
      </c>
      <c r="F431" s="1" t="s">
        <v>1517</v>
      </c>
      <c r="G431" s="1" t="s">
        <v>1518</v>
      </c>
      <c r="H431" s="1">
        <v>0</v>
      </c>
      <c r="I431" t="s">
        <v>177</v>
      </c>
      <c r="J431" t="s">
        <v>178</v>
      </c>
      <c r="K431" t="s">
        <v>179</v>
      </c>
      <c r="L431" s="1">
        <v>1</v>
      </c>
      <c r="M431" t="s">
        <v>1515</v>
      </c>
      <c r="R431">
        <v>7</v>
      </c>
      <c r="S431">
        <v>2283266</v>
      </c>
      <c r="T431">
        <v>10283266</v>
      </c>
      <c r="V431" t="s">
        <v>273</v>
      </c>
      <c r="W431">
        <v>6283266</v>
      </c>
      <c r="X431" s="1">
        <v>2</v>
      </c>
      <c r="Y431" t="s">
        <v>1552</v>
      </c>
      <c r="Z431" s="3">
        <f t="shared" si="7"/>
        <v>1728611</v>
      </c>
      <c r="AA431" s="2">
        <f t="shared" si="6"/>
        <v>1728611</v>
      </c>
    </row>
    <row r="432" spans="1:27">
      <c r="A432" s="1">
        <v>7</v>
      </c>
      <c r="B432" t="s">
        <v>1515</v>
      </c>
      <c r="C432" t="s">
        <v>1516</v>
      </c>
      <c r="D432">
        <v>4329680</v>
      </c>
      <c r="E432">
        <v>4329682</v>
      </c>
      <c r="F432" s="1" t="s">
        <v>1517</v>
      </c>
      <c r="G432" s="1" t="s">
        <v>1518</v>
      </c>
      <c r="H432" s="1">
        <v>0</v>
      </c>
      <c r="I432" t="s">
        <v>180</v>
      </c>
      <c r="J432" t="s">
        <v>181</v>
      </c>
      <c r="K432" t="s">
        <v>182</v>
      </c>
      <c r="L432" s="1">
        <v>1</v>
      </c>
      <c r="M432" t="s">
        <v>183</v>
      </c>
      <c r="N432" t="s">
        <v>611</v>
      </c>
      <c r="O432" t="s">
        <v>184</v>
      </c>
      <c r="R432">
        <v>7</v>
      </c>
      <c r="S432">
        <v>2283266</v>
      </c>
      <c r="T432">
        <v>10283266</v>
      </c>
      <c r="V432" t="s">
        <v>273</v>
      </c>
      <c r="W432">
        <v>6283266</v>
      </c>
      <c r="X432" s="1">
        <v>2</v>
      </c>
      <c r="Y432" t="s">
        <v>1552</v>
      </c>
      <c r="Z432" s="3">
        <f t="shared" ref="Z432:Z463" si="8">W432-D432</f>
        <v>1953586</v>
      </c>
      <c r="AA432" s="2">
        <f t="shared" si="6"/>
        <v>1953586</v>
      </c>
    </row>
    <row r="433" spans="1:27">
      <c r="A433" s="1">
        <v>7</v>
      </c>
      <c r="B433" t="s">
        <v>1515</v>
      </c>
      <c r="C433" t="s">
        <v>1516</v>
      </c>
      <c r="D433">
        <v>4329680</v>
      </c>
      <c r="E433">
        <v>4329682</v>
      </c>
      <c r="F433" s="1" t="s">
        <v>1517</v>
      </c>
      <c r="G433" s="1" t="s">
        <v>1518</v>
      </c>
      <c r="H433" s="1">
        <v>0</v>
      </c>
      <c r="I433" t="s">
        <v>185</v>
      </c>
      <c r="J433" t="s">
        <v>181</v>
      </c>
      <c r="K433" t="s">
        <v>111</v>
      </c>
      <c r="L433" s="1">
        <v>1</v>
      </c>
      <c r="M433" t="s">
        <v>183</v>
      </c>
      <c r="N433" t="s">
        <v>611</v>
      </c>
      <c r="O433" t="s">
        <v>112</v>
      </c>
      <c r="R433">
        <v>7</v>
      </c>
      <c r="S433">
        <v>2283266</v>
      </c>
      <c r="T433">
        <v>10283266</v>
      </c>
      <c r="V433" t="s">
        <v>273</v>
      </c>
      <c r="W433">
        <v>6283266</v>
      </c>
      <c r="X433" s="1">
        <v>2</v>
      </c>
      <c r="Y433" t="s">
        <v>1552</v>
      </c>
      <c r="Z433" s="3">
        <f t="shared" si="8"/>
        <v>1953586</v>
      </c>
      <c r="AA433" s="2">
        <f t="shared" si="6"/>
        <v>1953586</v>
      </c>
    </row>
    <row r="434" spans="1:27">
      <c r="A434" s="1">
        <v>7</v>
      </c>
      <c r="B434" t="s">
        <v>1515</v>
      </c>
      <c r="C434" t="s">
        <v>1516</v>
      </c>
      <c r="D434">
        <v>4324061</v>
      </c>
      <c r="E434">
        <v>4324063</v>
      </c>
      <c r="F434" s="1" t="s">
        <v>1517</v>
      </c>
      <c r="G434" s="1" t="s">
        <v>1525</v>
      </c>
      <c r="H434" s="1">
        <v>0</v>
      </c>
      <c r="I434" t="s">
        <v>113</v>
      </c>
      <c r="J434" t="s">
        <v>114</v>
      </c>
      <c r="K434" t="s">
        <v>115</v>
      </c>
      <c r="L434" s="1">
        <v>1</v>
      </c>
      <c r="M434" t="s">
        <v>116</v>
      </c>
      <c r="N434" t="s">
        <v>611</v>
      </c>
      <c r="O434" t="s">
        <v>117</v>
      </c>
      <c r="R434">
        <v>7</v>
      </c>
      <c r="S434">
        <v>2283266</v>
      </c>
      <c r="T434">
        <v>10283266</v>
      </c>
      <c r="V434" t="s">
        <v>273</v>
      </c>
      <c r="W434">
        <v>6283266</v>
      </c>
      <c r="X434" s="1">
        <v>2</v>
      </c>
      <c r="Y434" t="s">
        <v>1552</v>
      </c>
      <c r="Z434" s="3">
        <f t="shared" si="8"/>
        <v>1959205</v>
      </c>
      <c r="AA434" s="2">
        <f t="shared" si="6"/>
        <v>1959205</v>
      </c>
    </row>
    <row r="435" spans="1:27">
      <c r="A435" s="1">
        <v>7</v>
      </c>
      <c r="B435" t="s">
        <v>1515</v>
      </c>
      <c r="C435" t="s">
        <v>1516</v>
      </c>
      <c r="D435">
        <v>4307807</v>
      </c>
      <c r="E435">
        <v>4307809</v>
      </c>
      <c r="F435" s="1" t="s">
        <v>1517</v>
      </c>
      <c r="G435" s="1" t="s">
        <v>1518</v>
      </c>
      <c r="H435" s="1">
        <v>0</v>
      </c>
      <c r="I435" t="s">
        <v>118</v>
      </c>
      <c r="J435" t="s">
        <v>119</v>
      </c>
      <c r="K435" t="s">
        <v>120</v>
      </c>
      <c r="L435" s="1">
        <v>1</v>
      </c>
      <c r="M435" t="s">
        <v>121</v>
      </c>
      <c r="N435" t="s">
        <v>611</v>
      </c>
      <c r="O435" t="s">
        <v>122</v>
      </c>
      <c r="R435">
        <v>7</v>
      </c>
      <c r="S435">
        <v>2283266</v>
      </c>
      <c r="T435">
        <v>10283266</v>
      </c>
      <c r="V435" t="s">
        <v>273</v>
      </c>
      <c r="W435">
        <v>6283266</v>
      </c>
      <c r="X435" s="1">
        <v>2</v>
      </c>
      <c r="Y435" t="s">
        <v>1552</v>
      </c>
      <c r="Z435" s="3">
        <f t="shared" si="8"/>
        <v>1975459</v>
      </c>
      <c r="AA435" s="2">
        <f t="shared" si="6"/>
        <v>1975459</v>
      </c>
    </row>
    <row r="436" spans="1:27">
      <c r="A436" s="1">
        <v>7</v>
      </c>
      <c r="B436" t="s">
        <v>1515</v>
      </c>
      <c r="C436" t="s">
        <v>1516</v>
      </c>
      <c r="D436">
        <v>4305593</v>
      </c>
      <c r="E436">
        <v>4305595</v>
      </c>
      <c r="F436" s="1" t="s">
        <v>1517</v>
      </c>
      <c r="G436" s="1" t="s">
        <v>1525</v>
      </c>
      <c r="H436" s="1">
        <v>0</v>
      </c>
      <c r="I436" t="s">
        <v>123</v>
      </c>
      <c r="J436" t="s">
        <v>124</v>
      </c>
      <c r="K436" t="s">
        <v>125</v>
      </c>
      <c r="L436" s="1">
        <v>1</v>
      </c>
      <c r="M436" t="s">
        <v>126</v>
      </c>
      <c r="N436" t="s">
        <v>611</v>
      </c>
      <c r="O436" t="s">
        <v>127</v>
      </c>
      <c r="R436">
        <v>7</v>
      </c>
      <c r="S436">
        <v>2283266</v>
      </c>
      <c r="T436">
        <v>10283266</v>
      </c>
      <c r="V436" t="s">
        <v>273</v>
      </c>
      <c r="W436">
        <v>6283266</v>
      </c>
      <c r="X436" s="1">
        <v>2</v>
      </c>
      <c r="Y436" t="s">
        <v>1552</v>
      </c>
      <c r="Z436" s="3">
        <f t="shared" si="8"/>
        <v>1977673</v>
      </c>
      <c r="AA436" s="2">
        <f t="shared" si="6"/>
        <v>1977673</v>
      </c>
    </row>
    <row r="437" spans="1:27">
      <c r="A437" s="1">
        <v>7</v>
      </c>
      <c r="B437" t="s">
        <v>1515</v>
      </c>
      <c r="C437" t="s">
        <v>1516</v>
      </c>
      <c r="D437">
        <v>4305593</v>
      </c>
      <c r="E437">
        <v>4305595</v>
      </c>
      <c r="F437" s="1" t="s">
        <v>1517</v>
      </c>
      <c r="G437" s="1" t="s">
        <v>1525</v>
      </c>
      <c r="H437" s="1">
        <v>0</v>
      </c>
      <c r="I437" t="s">
        <v>128</v>
      </c>
      <c r="J437" t="s">
        <v>124</v>
      </c>
      <c r="K437" t="s">
        <v>129</v>
      </c>
      <c r="L437" s="1">
        <v>1</v>
      </c>
      <c r="M437" t="s">
        <v>126</v>
      </c>
      <c r="N437" t="s">
        <v>611</v>
      </c>
      <c r="O437" t="s">
        <v>130</v>
      </c>
      <c r="R437">
        <v>7</v>
      </c>
      <c r="S437">
        <v>2283266</v>
      </c>
      <c r="T437">
        <v>10283266</v>
      </c>
      <c r="V437" t="s">
        <v>273</v>
      </c>
      <c r="W437">
        <v>6283266</v>
      </c>
      <c r="X437" s="1">
        <v>2</v>
      </c>
      <c r="Y437" t="s">
        <v>1552</v>
      </c>
      <c r="Z437" s="3">
        <f t="shared" si="8"/>
        <v>1977673</v>
      </c>
      <c r="AA437" s="2">
        <f t="shared" si="6"/>
        <v>1977673</v>
      </c>
    </row>
    <row r="438" spans="1:27">
      <c r="A438" s="1">
        <v>7</v>
      </c>
      <c r="B438" t="s">
        <v>1515</v>
      </c>
      <c r="C438" t="s">
        <v>1516</v>
      </c>
      <c r="D438">
        <v>4290258</v>
      </c>
      <c r="E438">
        <v>4290260</v>
      </c>
      <c r="F438" s="1" t="s">
        <v>1517</v>
      </c>
      <c r="G438" s="1" t="s">
        <v>1525</v>
      </c>
      <c r="H438" s="1">
        <v>0</v>
      </c>
      <c r="I438" t="s">
        <v>131</v>
      </c>
      <c r="J438" t="s">
        <v>132</v>
      </c>
      <c r="K438" t="s">
        <v>133</v>
      </c>
      <c r="L438" s="1">
        <v>1</v>
      </c>
      <c r="M438" t="s">
        <v>1515</v>
      </c>
      <c r="R438">
        <v>7</v>
      </c>
      <c r="S438">
        <v>2283266</v>
      </c>
      <c r="T438">
        <v>10283266</v>
      </c>
      <c r="V438" t="s">
        <v>273</v>
      </c>
      <c r="W438">
        <v>6283266</v>
      </c>
      <c r="X438" s="1">
        <v>2</v>
      </c>
      <c r="Y438" t="s">
        <v>1552</v>
      </c>
      <c r="Z438" s="3">
        <f t="shared" si="8"/>
        <v>1993008</v>
      </c>
      <c r="AA438" s="2">
        <f t="shared" si="6"/>
        <v>1993008</v>
      </c>
    </row>
    <row r="439" spans="1:27">
      <c r="A439" s="1">
        <v>7</v>
      </c>
      <c r="B439" t="s">
        <v>1515</v>
      </c>
      <c r="C439" t="s">
        <v>1516</v>
      </c>
      <c r="D439">
        <v>4231434</v>
      </c>
      <c r="E439">
        <v>4231436</v>
      </c>
      <c r="F439" s="1" t="s">
        <v>1517</v>
      </c>
      <c r="G439" s="1" t="s">
        <v>1525</v>
      </c>
      <c r="H439" s="1">
        <v>0</v>
      </c>
      <c r="I439" t="s">
        <v>134</v>
      </c>
      <c r="J439" t="s">
        <v>135</v>
      </c>
      <c r="K439" t="s">
        <v>136</v>
      </c>
      <c r="L439" s="1">
        <v>1</v>
      </c>
      <c r="M439" t="s">
        <v>1515</v>
      </c>
      <c r="R439">
        <v>7</v>
      </c>
      <c r="S439">
        <v>2283266</v>
      </c>
      <c r="T439">
        <v>10283266</v>
      </c>
      <c r="V439" t="s">
        <v>273</v>
      </c>
      <c r="W439">
        <v>6283266</v>
      </c>
      <c r="X439" s="1">
        <v>2</v>
      </c>
      <c r="Y439" t="s">
        <v>1552</v>
      </c>
      <c r="Z439" s="3">
        <f t="shared" si="8"/>
        <v>2051832</v>
      </c>
      <c r="AA439" s="2">
        <f t="shared" si="6"/>
        <v>2051832</v>
      </c>
    </row>
    <row r="440" spans="1:27">
      <c r="A440" s="1">
        <v>7</v>
      </c>
      <c r="B440" t="s">
        <v>1515</v>
      </c>
      <c r="C440" t="s">
        <v>1516</v>
      </c>
      <c r="D440">
        <v>4184428</v>
      </c>
      <c r="E440">
        <v>4184430</v>
      </c>
      <c r="F440" s="1" t="s">
        <v>1517</v>
      </c>
      <c r="G440" s="1" t="s">
        <v>1525</v>
      </c>
      <c r="H440" s="1">
        <v>0</v>
      </c>
      <c r="I440" t="s">
        <v>137</v>
      </c>
      <c r="J440" t="s">
        <v>138</v>
      </c>
      <c r="K440" t="s">
        <v>139</v>
      </c>
      <c r="L440" s="1">
        <v>1</v>
      </c>
      <c r="M440" t="s">
        <v>140</v>
      </c>
      <c r="N440" t="s">
        <v>611</v>
      </c>
      <c r="O440" t="s">
        <v>141</v>
      </c>
      <c r="R440">
        <v>7</v>
      </c>
      <c r="S440">
        <v>2283266</v>
      </c>
      <c r="T440">
        <v>10283266</v>
      </c>
      <c r="V440" t="s">
        <v>273</v>
      </c>
      <c r="W440">
        <v>6283266</v>
      </c>
      <c r="X440" s="1">
        <v>2</v>
      </c>
      <c r="Y440" t="s">
        <v>1552</v>
      </c>
      <c r="Z440" s="3">
        <f t="shared" si="8"/>
        <v>2098838</v>
      </c>
      <c r="AA440" s="2">
        <f t="shared" si="6"/>
        <v>2098838</v>
      </c>
    </row>
    <row r="441" spans="1:27">
      <c r="A441" s="1">
        <v>7</v>
      </c>
      <c r="B441" t="s">
        <v>1515</v>
      </c>
      <c r="C441" t="s">
        <v>1516</v>
      </c>
      <c r="D441">
        <v>4108753</v>
      </c>
      <c r="E441">
        <v>4108755</v>
      </c>
      <c r="F441" s="1" t="s">
        <v>1517</v>
      </c>
      <c r="G441" s="1" t="s">
        <v>1525</v>
      </c>
      <c r="H441" s="1">
        <v>0</v>
      </c>
      <c r="I441" t="s">
        <v>142</v>
      </c>
      <c r="J441" t="s">
        <v>143</v>
      </c>
      <c r="K441" t="s">
        <v>144</v>
      </c>
      <c r="L441" s="1">
        <v>1</v>
      </c>
      <c r="M441" t="s">
        <v>145</v>
      </c>
      <c r="N441" t="s">
        <v>611</v>
      </c>
      <c r="O441" t="s">
        <v>146</v>
      </c>
      <c r="R441">
        <v>7</v>
      </c>
      <c r="S441">
        <v>2283266</v>
      </c>
      <c r="T441">
        <v>10283266</v>
      </c>
      <c r="V441" t="s">
        <v>273</v>
      </c>
      <c r="W441">
        <v>6283266</v>
      </c>
      <c r="X441" s="1">
        <v>2</v>
      </c>
      <c r="Y441" t="s">
        <v>1552</v>
      </c>
      <c r="Z441" s="3">
        <f t="shared" si="8"/>
        <v>2174513</v>
      </c>
      <c r="AA441" s="2">
        <f t="shared" si="6"/>
        <v>2174513</v>
      </c>
    </row>
    <row r="442" spans="1:27">
      <c r="A442" s="1">
        <v>7</v>
      </c>
      <c r="B442" t="s">
        <v>1515</v>
      </c>
      <c r="C442" t="s">
        <v>1516</v>
      </c>
      <c r="D442">
        <v>3947211</v>
      </c>
      <c r="E442">
        <v>3947213</v>
      </c>
      <c r="F442" s="1" t="s">
        <v>1517</v>
      </c>
      <c r="G442" s="1" t="s">
        <v>1525</v>
      </c>
      <c r="H442" s="1">
        <v>0</v>
      </c>
      <c r="I442" t="s">
        <v>147</v>
      </c>
      <c r="J442" t="s">
        <v>148</v>
      </c>
      <c r="K442" t="s">
        <v>69</v>
      </c>
      <c r="L442" s="1">
        <v>1</v>
      </c>
      <c r="M442" t="s">
        <v>70</v>
      </c>
      <c r="N442" t="s">
        <v>611</v>
      </c>
      <c r="O442" t="s">
        <v>71</v>
      </c>
      <c r="R442">
        <v>7</v>
      </c>
      <c r="S442">
        <v>2283266</v>
      </c>
      <c r="T442">
        <v>10283266</v>
      </c>
      <c r="V442" t="s">
        <v>273</v>
      </c>
      <c r="W442">
        <v>6283266</v>
      </c>
      <c r="X442" s="1">
        <v>2</v>
      </c>
      <c r="Y442" t="s">
        <v>1552</v>
      </c>
      <c r="Z442" s="3">
        <f t="shared" si="8"/>
        <v>2336055</v>
      </c>
      <c r="AA442" s="2">
        <f t="shared" si="6"/>
        <v>2336055</v>
      </c>
    </row>
    <row r="443" spans="1:27">
      <c r="A443" s="1">
        <v>7</v>
      </c>
      <c r="B443" t="s">
        <v>1515</v>
      </c>
      <c r="C443" t="s">
        <v>1516</v>
      </c>
      <c r="D443">
        <v>3903434</v>
      </c>
      <c r="E443">
        <v>3903436</v>
      </c>
      <c r="F443" s="1" t="s">
        <v>1517</v>
      </c>
      <c r="G443" s="1" t="s">
        <v>1525</v>
      </c>
      <c r="H443" s="1">
        <v>0</v>
      </c>
      <c r="I443" t="s">
        <v>72</v>
      </c>
      <c r="J443" t="s">
        <v>73</v>
      </c>
      <c r="K443" t="s">
        <v>74</v>
      </c>
      <c r="L443" s="1">
        <v>1</v>
      </c>
      <c r="M443" t="s">
        <v>75</v>
      </c>
      <c r="N443" t="s">
        <v>611</v>
      </c>
      <c r="O443" t="s">
        <v>76</v>
      </c>
      <c r="R443">
        <v>7</v>
      </c>
      <c r="S443">
        <v>2283266</v>
      </c>
      <c r="T443">
        <v>10283266</v>
      </c>
      <c r="V443" t="s">
        <v>273</v>
      </c>
      <c r="W443">
        <v>6283266</v>
      </c>
      <c r="X443" s="1">
        <v>2</v>
      </c>
      <c r="Y443" t="s">
        <v>1552</v>
      </c>
      <c r="Z443" s="3">
        <f t="shared" si="8"/>
        <v>2379832</v>
      </c>
      <c r="AA443" s="2">
        <f t="shared" si="6"/>
        <v>2379832</v>
      </c>
    </row>
    <row r="444" spans="1:27">
      <c r="A444" s="1">
        <v>7</v>
      </c>
      <c r="B444" t="s">
        <v>1515</v>
      </c>
      <c r="C444" t="s">
        <v>1516</v>
      </c>
      <c r="D444">
        <v>3690352</v>
      </c>
      <c r="E444">
        <v>3690354</v>
      </c>
      <c r="F444" s="1" t="s">
        <v>1517</v>
      </c>
      <c r="G444" s="1" t="s">
        <v>1525</v>
      </c>
      <c r="H444" s="1">
        <v>0</v>
      </c>
      <c r="I444" t="s">
        <v>77</v>
      </c>
      <c r="J444" t="s">
        <v>78</v>
      </c>
      <c r="K444" t="s">
        <v>79</v>
      </c>
      <c r="L444" s="1">
        <v>1</v>
      </c>
      <c r="M444" t="s">
        <v>80</v>
      </c>
      <c r="N444" t="s">
        <v>611</v>
      </c>
      <c r="O444" t="s">
        <v>81</v>
      </c>
      <c r="R444">
        <v>7</v>
      </c>
      <c r="S444">
        <v>2283266</v>
      </c>
      <c r="T444">
        <v>10283266</v>
      </c>
      <c r="V444" t="s">
        <v>273</v>
      </c>
      <c r="W444">
        <v>6283266</v>
      </c>
      <c r="X444" s="1">
        <v>2</v>
      </c>
      <c r="Y444" t="s">
        <v>1552</v>
      </c>
      <c r="Z444" s="3">
        <f t="shared" si="8"/>
        <v>2592914</v>
      </c>
      <c r="AA444" s="2">
        <f t="shared" si="6"/>
        <v>2592914</v>
      </c>
    </row>
    <row r="445" spans="1:27">
      <c r="A445" s="1">
        <v>7</v>
      </c>
      <c r="B445" t="s">
        <v>1515</v>
      </c>
      <c r="C445" t="s">
        <v>1516</v>
      </c>
      <c r="D445">
        <v>3585629</v>
      </c>
      <c r="E445">
        <v>3585631</v>
      </c>
      <c r="F445" s="1" t="s">
        <v>1517</v>
      </c>
      <c r="G445" s="1" t="s">
        <v>1518</v>
      </c>
      <c r="H445" s="1">
        <v>0</v>
      </c>
      <c r="I445" t="s">
        <v>82</v>
      </c>
      <c r="J445" t="s">
        <v>83</v>
      </c>
      <c r="K445" t="s">
        <v>84</v>
      </c>
      <c r="L445" s="1">
        <v>1</v>
      </c>
      <c r="M445" t="s">
        <v>85</v>
      </c>
      <c r="N445" t="s">
        <v>611</v>
      </c>
      <c r="O445" t="s">
        <v>86</v>
      </c>
      <c r="R445">
        <v>7</v>
      </c>
      <c r="S445">
        <v>2283266</v>
      </c>
      <c r="T445">
        <v>10283266</v>
      </c>
      <c r="V445" t="s">
        <v>273</v>
      </c>
      <c r="W445">
        <v>6283266</v>
      </c>
      <c r="X445" s="1">
        <v>2</v>
      </c>
      <c r="Y445" t="s">
        <v>1552</v>
      </c>
      <c r="Z445" s="3">
        <f t="shared" si="8"/>
        <v>2697637</v>
      </c>
      <c r="AA445" s="2">
        <f t="shared" si="6"/>
        <v>2697637</v>
      </c>
    </row>
    <row r="446" spans="1:27">
      <c r="A446" s="1">
        <v>7</v>
      </c>
      <c r="B446" t="s">
        <v>1515</v>
      </c>
      <c r="C446" t="s">
        <v>1516</v>
      </c>
      <c r="D446">
        <v>3530177</v>
      </c>
      <c r="E446">
        <v>3530179</v>
      </c>
      <c r="F446" s="1" t="s">
        <v>1517</v>
      </c>
      <c r="G446" s="1" t="s">
        <v>1525</v>
      </c>
      <c r="H446" s="1">
        <v>0</v>
      </c>
      <c r="I446" t="s">
        <v>87</v>
      </c>
      <c r="J446" t="s">
        <v>88</v>
      </c>
      <c r="K446" t="s">
        <v>89</v>
      </c>
      <c r="L446" s="1">
        <v>1</v>
      </c>
      <c r="M446" t="s">
        <v>90</v>
      </c>
      <c r="N446" t="s">
        <v>611</v>
      </c>
      <c r="O446" t="s">
        <v>91</v>
      </c>
      <c r="R446">
        <v>7</v>
      </c>
      <c r="S446">
        <v>2283266</v>
      </c>
      <c r="T446">
        <v>10283266</v>
      </c>
      <c r="V446" t="s">
        <v>273</v>
      </c>
      <c r="W446">
        <v>6283266</v>
      </c>
      <c r="X446" s="1">
        <v>2</v>
      </c>
      <c r="Y446" t="s">
        <v>1552</v>
      </c>
      <c r="Z446" s="3">
        <f t="shared" si="8"/>
        <v>2753089</v>
      </c>
      <c r="AA446" s="2">
        <f t="shared" si="6"/>
        <v>2753089</v>
      </c>
    </row>
    <row r="447" spans="1:27">
      <c r="A447" s="1">
        <v>7</v>
      </c>
      <c r="B447" t="s">
        <v>1515</v>
      </c>
      <c r="C447" t="s">
        <v>1516</v>
      </c>
      <c r="D447">
        <v>3482011</v>
      </c>
      <c r="E447">
        <v>3482013</v>
      </c>
      <c r="F447" s="1" t="s">
        <v>1517</v>
      </c>
      <c r="G447" s="1" t="s">
        <v>1518</v>
      </c>
      <c r="H447" s="1">
        <v>0</v>
      </c>
      <c r="I447" t="s">
        <v>92</v>
      </c>
      <c r="J447" t="s">
        <v>93</v>
      </c>
      <c r="K447" t="s">
        <v>94</v>
      </c>
      <c r="L447" s="1">
        <v>1</v>
      </c>
      <c r="M447" t="s">
        <v>95</v>
      </c>
      <c r="N447" t="s">
        <v>611</v>
      </c>
      <c r="O447" t="s">
        <v>96</v>
      </c>
      <c r="R447">
        <v>7</v>
      </c>
      <c r="S447">
        <v>2283266</v>
      </c>
      <c r="T447">
        <v>10283266</v>
      </c>
      <c r="V447" t="s">
        <v>273</v>
      </c>
      <c r="W447">
        <v>6283266</v>
      </c>
      <c r="X447" s="1">
        <v>2</v>
      </c>
      <c r="Y447" t="s">
        <v>1552</v>
      </c>
      <c r="Z447" s="3">
        <f t="shared" si="8"/>
        <v>2801255</v>
      </c>
      <c r="AA447" s="2">
        <f t="shared" si="6"/>
        <v>2801255</v>
      </c>
    </row>
    <row r="448" spans="1:27">
      <c r="A448" s="1">
        <v>7</v>
      </c>
      <c r="B448" t="s">
        <v>1515</v>
      </c>
      <c r="C448" t="s">
        <v>1516</v>
      </c>
      <c r="D448">
        <v>3481127</v>
      </c>
      <c r="E448">
        <v>3481129</v>
      </c>
      <c r="F448" s="1" t="s">
        <v>1517</v>
      </c>
      <c r="G448" s="1" t="s">
        <v>1525</v>
      </c>
      <c r="H448" s="1">
        <v>0</v>
      </c>
      <c r="I448" t="s">
        <v>97</v>
      </c>
      <c r="J448" t="s">
        <v>98</v>
      </c>
      <c r="K448" t="s">
        <v>99</v>
      </c>
      <c r="L448" s="1">
        <v>1</v>
      </c>
      <c r="M448" t="s">
        <v>100</v>
      </c>
      <c r="N448" t="s">
        <v>611</v>
      </c>
      <c r="O448" t="s">
        <v>101</v>
      </c>
      <c r="R448">
        <v>7</v>
      </c>
      <c r="S448">
        <v>2283266</v>
      </c>
      <c r="T448">
        <v>10283266</v>
      </c>
      <c r="V448" t="s">
        <v>273</v>
      </c>
      <c r="W448">
        <v>6283266</v>
      </c>
      <c r="X448" s="1">
        <v>2</v>
      </c>
      <c r="Y448" t="s">
        <v>1552</v>
      </c>
      <c r="Z448" s="3">
        <f t="shared" si="8"/>
        <v>2802139</v>
      </c>
      <c r="AA448" s="2">
        <f t="shared" si="6"/>
        <v>2802139</v>
      </c>
    </row>
    <row r="449" spans="1:27">
      <c r="A449" s="1">
        <v>7</v>
      </c>
      <c r="B449" t="s">
        <v>1515</v>
      </c>
      <c r="C449" t="s">
        <v>1516</v>
      </c>
      <c r="D449">
        <v>3457533</v>
      </c>
      <c r="E449">
        <v>3457535</v>
      </c>
      <c r="F449" s="1" t="s">
        <v>1517</v>
      </c>
      <c r="G449" s="1" t="s">
        <v>1518</v>
      </c>
      <c r="H449" s="1">
        <v>0</v>
      </c>
      <c r="I449" t="s">
        <v>102</v>
      </c>
      <c r="J449" t="s">
        <v>103</v>
      </c>
      <c r="K449" t="s">
        <v>104</v>
      </c>
      <c r="L449" s="1">
        <v>1</v>
      </c>
      <c r="M449" t="s">
        <v>105</v>
      </c>
      <c r="N449" t="s">
        <v>611</v>
      </c>
      <c r="O449" t="s">
        <v>106</v>
      </c>
      <c r="R449">
        <v>7</v>
      </c>
      <c r="S449">
        <v>2283266</v>
      </c>
      <c r="T449">
        <v>10283266</v>
      </c>
      <c r="V449" t="s">
        <v>273</v>
      </c>
      <c r="W449">
        <v>6283266</v>
      </c>
      <c r="X449" s="1">
        <v>2</v>
      </c>
      <c r="Y449" t="s">
        <v>1552</v>
      </c>
      <c r="Z449" s="3">
        <f t="shared" si="8"/>
        <v>2825733</v>
      </c>
      <c r="AA449" s="2">
        <f t="shared" si="6"/>
        <v>2825733</v>
      </c>
    </row>
    <row r="450" spans="1:27">
      <c r="A450" s="1">
        <v>7</v>
      </c>
      <c r="B450" t="s">
        <v>1515</v>
      </c>
      <c r="C450" t="s">
        <v>1516</v>
      </c>
      <c r="D450">
        <v>3455010</v>
      </c>
      <c r="E450">
        <v>3455012</v>
      </c>
      <c r="F450" s="1" t="s">
        <v>1517</v>
      </c>
      <c r="G450" s="1" t="s">
        <v>1525</v>
      </c>
      <c r="H450" s="1">
        <v>0</v>
      </c>
      <c r="I450" t="s">
        <v>107</v>
      </c>
      <c r="J450" t="s">
        <v>108</v>
      </c>
      <c r="K450" t="s">
        <v>109</v>
      </c>
      <c r="L450" s="1">
        <v>1</v>
      </c>
      <c r="M450" t="s">
        <v>110</v>
      </c>
      <c r="N450" t="s">
        <v>611</v>
      </c>
      <c r="O450" t="s">
        <v>30</v>
      </c>
      <c r="R450">
        <v>7</v>
      </c>
      <c r="S450">
        <v>2283266</v>
      </c>
      <c r="T450">
        <v>10283266</v>
      </c>
      <c r="V450" t="s">
        <v>273</v>
      </c>
      <c r="W450">
        <v>6283266</v>
      </c>
      <c r="X450" s="1">
        <v>2</v>
      </c>
      <c r="Y450" t="s">
        <v>1552</v>
      </c>
      <c r="Z450" s="3">
        <f t="shared" si="8"/>
        <v>2828256</v>
      </c>
      <c r="AA450" s="2">
        <f t="shared" ref="AA450:AA513" si="9">ABS(Z450)</f>
        <v>2828256</v>
      </c>
    </row>
    <row r="451" spans="1:27">
      <c r="A451" s="1">
        <v>7</v>
      </c>
      <c r="B451" t="s">
        <v>1515</v>
      </c>
      <c r="C451" t="s">
        <v>1516</v>
      </c>
      <c r="D451">
        <v>3087228</v>
      </c>
      <c r="E451">
        <v>3087230</v>
      </c>
      <c r="F451" s="1" t="s">
        <v>1517</v>
      </c>
      <c r="G451" s="1" t="s">
        <v>1518</v>
      </c>
      <c r="H451" s="1">
        <v>0</v>
      </c>
      <c r="I451" t="s">
        <v>31</v>
      </c>
      <c r="J451" t="s">
        <v>32</v>
      </c>
      <c r="K451" t="s">
        <v>33</v>
      </c>
      <c r="L451" s="1">
        <v>1</v>
      </c>
      <c r="M451" t="s">
        <v>34</v>
      </c>
      <c r="N451" t="s">
        <v>611</v>
      </c>
      <c r="O451" t="s">
        <v>35</v>
      </c>
      <c r="R451">
        <v>7</v>
      </c>
      <c r="S451">
        <v>2283266</v>
      </c>
      <c r="T451">
        <v>10283266</v>
      </c>
      <c r="V451" t="s">
        <v>273</v>
      </c>
      <c r="W451">
        <v>6283266</v>
      </c>
      <c r="X451" s="1">
        <v>2</v>
      </c>
      <c r="Y451" t="s">
        <v>1552</v>
      </c>
      <c r="Z451" s="3">
        <f t="shared" si="8"/>
        <v>3196038</v>
      </c>
      <c r="AA451" s="2">
        <f t="shared" si="9"/>
        <v>3196038</v>
      </c>
    </row>
    <row r="452" spans="1:27">
      <c r="A452" s="1">
        <v>7</v>
      </c>
      <c r="B452" t="s">
        <v>1515</v>
      </c>
      <c r="C452" t="s">
        <v>1516</v>
      </c>
      <c r="D452">
        <v>3014833</v>
      </c>
      <c r="E452">
        <v>3014835</v>
      </c>
      <c r="F452" s="1" t="s">
        <v>1517</v>
      </c>
      <c r="G452" s="1" t="s">
        <v>1518</v>
      </c>
      <c r="H452" s="1">
        <v>0</v>
      </c>
      <c r="I452" t="s">
        <v>36</v>
      </c>
      <c r="J452" t="s">
        <v>37</v>
      </c>
      <c r="K452" t="s">
        <v>38</v>
      </c>
      <c r="L452" s="1">
        <v>1</v>
      </c>
      <c r="M452" t="s">
        <v>1515</v>
      </c>
      <c r="R452">
        <v>7</v>
      </c>
      <c r="S452">
        <v>2283266</v>
      </c>
      <c r="T452">
        <v>10283266</v>
      </c>
      <c r="V452" t="s">
        <v>273</v>
      </c>
      <c r="W452">
        <v>6283266</v>
      </c>
      <c r="X452" s="1">
        <v>2</v>
      </c>
      <c r="Y452" t="s">
        <v>1552</v>
      </c>
      <c r="Z452" s="3">
        <f t="shared" si="8"/>
        <v>3268433</v>
      </c>
      <c r="AA452" s="2">
        <f t="shared" si="9"/>
        <v>3268433</v>
      </c>
    </row>
    <row r="453" spans="1:27">
      <c r="A453" s="1">
        <v>7</v>
      </c>
      <c r="B453" t="s">
        <v>1515</v>
      </c>
      <c r="C453" t="s">
        <v>1516</v>
      </c>
      <c r="D453">
        <v>3010229</v>
      </c>
      <c r="E453">
        <v>3010231</v>
      </c>
      <c r="F453" s="1" t="s">
        <v>1517</v>
      </c>
      <c r="G453" s="1" t="s">
        <v>1525</v>
      </c>
      <c r="H453" s="1">
        <v>0</v>
      </c>
      <c r="I453" t="s">
        <v>39</v>
      </c>
      <c r="J453" t="s">
        <v>40</v>
      </c>
      <c r="K453" t="s">
        <v>41</v>
      </c>
      <c r="L453" s="1">
        <v>1</v>
      </c>
      <c r="M453" t="s">
        <v>42</v>
      </c>
      <c r="N453" t="s">
        <v>611</v>
      </c>
      <c r="O453" t="s">
        <v>43</v>
      </c>
      <c r="R453">
        <v>7</v>
      </c>
      <c r="S453">
        <v>2283266</v>
      </c>
      <c r="T453">
        <v>10283266</v>
      </c>
      <c r="V453" t="s">
        <v>273</v>
      </c>
      <c r="W453">
        <v>6283266</v>
      </c>
      <c r="X453" s="1">
        <v>2</v>
      </c>
      <c r="Y453" t="s">
        <v>1552</v>
      </c>
      <c r="Z453" s="3">
        <f t="shared" si="8"/>
        <v>3273037</v>
      </c>
      <c r="AA453" s="2">
        <f t="shared" si="9"/>
        <v>3273037</v>
      </c>
    </row>
    <row r="454" spans="1:27">
      <c r="A454" s="1">
        <v>7</v>
      </c>
      <c r="B454" t="s">
        <v>1515</v>
      </c>
      <c r="C454" t="s">
        <v>1516</v>
      </c>
      <c r="D454">
        <v>2869191</v>
      </c>
      <c r="E454">
        <v>2869193</v>
      </c>
      <c r="F454" s="1" t="s">
        <v>1517</v>
      </c>
      <c r="G454" s="1" t="s">
        <v>1525</v>
      </c>
      <c r="H454" s="1">
        <v>0</v>
      </c>
      <c r="I454" t="s">
        <v>44</v>
      </c>
      <c r="J454" t="s">
        <v>45</v>
      </c>
      <c r="K454" t="s">
        <v>46</v>
      </c>
      <c r="L454" s="1">
        <v>3</v>
      </c>
      <c r="M454" t="s">
        <v>47</v>
      </c>
      <c r="N454" t="s">
        <v>611</v>
      </c>
      <c r="O454" t="s">
        <v>48</v>
      </c>
      <c r="R454">
        <v>7</v>
      </c>
      <c r="S454">
        <v>2283266</v>
      </c>
      <c r="T454">
        <v>10283266</v>
      </c>
      <c r="V454" t="s">
        <v>273</v>
      </c>
      <c r="W454">
        <v>6283266</v>
      </c>
      <c r="X454" s="1">
        <v>2</v>
      </c>
      <c r="Y454" t="s">
        <v>1552</v>
      </c>
      <c r="Z454" s="3">
        <f t="shared" si="8"/>
        <v>3414075</v>
      </c>
      <c r="AA454" s="2">
        <f t="shared" si="9"/>
        <v>3414075</v>
      </c>
    </row>
    <row r="455" spans="1:27">
      <c r="A455" s="1">
        <v>7</v>
      </c>
      <c r="B455" t="s">
        <v>1515</v>
      </c>
      <c r="C455" t="s">
        <v>1516</v>
      </c>
      <c r="D455">
        <v>2814132</v>
      </c>
      <c r="E455">
        <v>2814134</v>
      </c>
      <c r="F455" s="1" t="s">
        <v>1517</v>
      </c>
      <c r="G455" s="1" t="s">
        <v>1518</v>
      </c>
      <c r="H455" s="1">
        <v>0</v>
      </c>
      <c r="I455" t="s">
        <v>49</v>
      </c>
      <c r="J455" t="s">
        <v>50</v>
      </c>
      <c r="K455" t="s">
        <v>51</v>
      </c>
      <c r="L455" s="1">
        <v>1</v>
      </c>
      <c r="M455" t="s">
        <v>52</v>
      </c>
      <c r="N455" t="s">
        <v>611</v>
      </c>
      <c r="O455" t="s">
        <v>53</v>
      </c>
      <c r="R455">
        <v>7</v>
      </c>
      <c r="S455">
        <v>2283266</v>
      </c>
      <c r="T455">
        <v>10283266</v>
      </c>
      <c r="V455" t="s">
        <v>273</v>
      </c>
      <c r="W455">
        <v>6283266</v>
      </c>
      <c r="X455" s="1">
        <v>2</v>
      </c>
      <c r="Y455" t="s">
        <v>1552</v>
      </c>
      <c r="Z455" s="3">
        <f t="shared" si="8"/>
        <v>3469134</v>
      </c>
      <c r="AA455" s="2">
        <f t="shared" si="9"/>
        <v>3469134</v>
      </c>
    </row>
    <row r="456" spans="1:27">
      <c r="A456" s="1">
        <v>7</v>
      </c>
      <c r="B456" t="s">
        <v>1515</v>
      </c>
      <c r="C456" t="s">
        <v>1516</v>
      </c>
      <c r="D456">
        <v>2619676</v>
      </c>
      <c r="E456">
        <v>2619678</v>
      </c>
      <c r="F456" s="1" t="s">
        <v>1517</v>
      </c>
      <c r="G456" s="1" t="s">
        <v>1518</v>
      </c>
      <c r="H456" s="1">
        <v>0</v>
      </c>
      <c r="I456" t="s">
        <v>54</v>
      </c>
      <c r="J456" t="s">
        <v>55</v>
      </c>
      <c r="K456" t="s">
        <v>56</v>
      </c>
      <c r="L456" s="1">
        <v>1</v>
      </c>
      <c r="M456" t="s">
        <v>57</v>
      </c>
      <c r="N456" t="s">
        <v>611</v>
      </c>
      <c r="O456" t="s">
        <v>58</v>
      </c>
      <c r="R456">
        <v>7</v>
      </c>
      <c r="S456">
        <v>2283266</v>
      </c>
      <c r="T456">
        <v>10283266</v>
      </c>
      <c r="V456" t="s">
        <v>273</v>
      </c>
      <c r="W456">
        <v>6283266</v>
      </c>
      <c r="X456" s="1">
        <v>2</v>
      </c>
      <c r="Y456" t="s">
        <v>1552</v>
      </c>
      <c r="Z456" s="3">
        <f t="shared" si="8"/>
        <v>3663590</v>
      </c>
      <c r="AA456" s="2">
        <f t="shared" si="9"/>
        <v>3663590</v>
      </c>
    </row>
    <row r="457" spans="1:27">
      <c r="A457" s="1">
        <v>7</v>
      </c>
      <c r="B457" t="s">
        <v>1515</v>
      </c>
      <c r="C457" t="s">
        <v>1516</v>
      </c>
      <c r="D457">
        <v>2606561</v>
      </c>
      <c r="E457">
        <v>2606563</v>
      </c>
      <c r="F457" s="1" t="s">
        <v>1517</v>
      </c>
      <c r="G457" s="1" t="s">
        <v>1518</v>
      </c>
      <c r="H457" s="1">
        <v>0</v>
      </c>
      <c r="I457" t="s">
        <v>59</v>
      </c>
      <c r="J457" t="s">
        <v>60</v>
      </c>
      <c r="K457" t="s">
        <v>61</v>
      </c>
      <c r="L457" s="1">
        <v>2</v>
      </c>
      <c r="M457" t="s">
        <v>62</v>
      </c>
      <c r="N457" t="s">
        <v>611</v>
      </c>
      <c r="O457" t="s">
        <v>63</v>
      </c>
      <c r="R457">
        <v>7</v>
      </c>
      <c r="S457">
        <v>2283266</v>
      </c>
      <c r="T457">
        <v>10283266</v>
      </c>
      <c r="V457" t="s">
        <v>273</v>
      </c>
      <c r="W457">
        <v>6283266</v>
      </c>
      <c r="X457" s="1">
        <v>2</v>
      </c>
      <c r="Y457" t="s">
        <v>1552</v>
      </c>
      <c r="Z457" s="3">
        <f t="shared" si="8"/>
        <v>3676705</v>
      </c>
      <c r="AA457" s="2">
        <f t="shared" si="9"/>
        <v>3676705</v>
      </c>
    </row>
    <row r="458" spans="1:27">
      <c r="A458" s="1">
        <v>7</v>
      </c>
      <c r="B458" t="s">
        <v>1515</v>
      </c>
      <c r="C458" t="s">
        <v>1516</v>
      </c>
      <c r="D458">
        <v>2584151</v>
      </c>
      <c r="E458">
        <v>2584153</v>
      </c>
      <c r="F458" s="1" t="s">
        <v>1517</v>
      </c>
      <c r="G458" s="1" t="s">
        <v>1518</v>
      </c>
      <c r="H458" s="1">
        <v>0</v>
      </c>
      <c r="I458" t="s">
        <v>64</v>
      </c>
      <c r="J458" t="s">
        <v>65</v>
      </c>
      <c r="K458" t="s">
        <v>66</v>
      </c>
      <c r="L458" s="1">
        <v>1</v>
      </c>
      <c r="M458" t="s">
        <v>67</v>
      </c>
      <c r="N458" t="s">
        <v>611</v>
      </c>
      <c r="O458" t="s">
        <v>68</v>
      </c>
      <c r="R458">
        <v>7</v>
      </c>
      <c r="S458">
        <v>2283266</v>
      </c>
      <c r="T458">
        <v>10283266</v>
      </c>
      <c r="V458" t="s">
        <v>273</v>
      </c>
      <c r="W458">
        <v>6283266</v>
      </c>
      <c r="X458" s="1">
        <v>2</v>
      </c>
      <c r="Y458" t="s">
        <v>1552</v>
      </c>
      <c r="Z458" s="3">
        <f t="shared" si="8"/>
        <v>3699115</v>
      </c>
      <c r="AA458" s="2">
        <f t="shared" si="9"/>
        <v>3699115</v>
      </c>
    </row>
    <row r="459" spans="1:27">
      <c r="A459" s="1">
        <v>7</v>
      </c>
      <c r="B459" t="s">
        <v>1515</v>
      </c>
      <c r="C459" t="s">
        <v>1516</v>
      </c>
      <c r="D459">
        <v>2576544</v>
      </c>
      <c r="E459">
        <v>2576546</v>
      </c>
      <c r="F459" s="1" t="s">
        <v>1517</v>
      </c>
      <c r="G459" s="1" t="s">
        <v>1518</v>
      </c>
      <c r="H459" s="1">
        <v>0</v>
      </c>
      <c r="I459" t="s">
        <v>0</v>
      </c>
      <c r="J459" t="s">
        <v>1</v>
      </c>
      <c r="K459" t="s">
        <v>2</v>
      </c>
      <c r="L459" s="1">
        <v>1</v>
      </c>
      <c r="M459" t="s">
        <v>3</v>
      </c>
      <c r="N459" t="s">
        <v>611</v>
      </c>
      <c r="O459" t="s">
        <v>4</v>
      </c>
      <c r="R459">
        <v>7</v>
      </c>
      <c r="S459">
        <v>2283266</v>
      </c>
      <c r="T459">
        <v>10283266</v>
      </c>
      <c r="V459" t="s">
        <v>273</v>
      </c>
      <c r="W459">
        <v>6283266</v>
      </c>
      <c r="X459" s="1">
        <v>2</v>
      </c>
      <c r="Y459" t="s">
        <v>1552</v>
      </c>
      <c r="Z459" s="3">
        <f t="shared" si="8"/>
        <v>3706722</v>
      </c>
      <c r="AA459" s="2">
        <f t="shared" si="9"/>
        <v>3706722</v>
      </c>
    </row>
    <row r="460" spans="1:27">
      <c r="A460" s="1">
        <v>7</v>
      </c>
      <c r="B460" t="s">
        <v>1515</v>
      </c>
      <c r="C460" t="s">
        <v>1516</v>
      </c>
      <c r="D460">
        <v>2545626</v>
      </c>
      <c r="E460">
        <v>2545628</v>
      </c>
      <c r="F460" s="1" t="s">
        <v>1517</v>
      </c>
      <c r="G460" s="1" t="s">
        <v>1525</v>
      </c>
      <c r="H460" s="1">
        <v>0</v>
      </c>
      <c r="I460" t="s">
        <v>5</v>
      </c>
      <c r="J460" t="s">
        <v>6</v>
      </c>
      <c r="K460" t="s">
        <v>7</v>
      </c>
      <c r="L460" s="1">
        <v>1</v>
      </c>
      <c r="M460" t="s">
        <v>8</v>
      </c>
      <c r="N460" t="s">
        <v>611</v>
      </c>
      <c r="O460" t="s">
        <v>9</v>
      </c>
      <c r="R460">
        <v>7</v>
      </c>
      <c r="S460">
        <v>2283266</v>
      </c>
      <c r="T460">
        <v>10283266</v>
      </c>
      <c r="V460" t="s">
        <v>273</v>
      </c>
      <c r="W460">
        <v>6283266</v>
      </c>
      <c r="X460" s="1">
        <v>2</v>
      </c>
      <c r="Y460" t="s">
        <v>1552</v>
      </c>
      <c r="Z460" s="3">
        <f t="shared" si="8"/>
        <v>3737640</v>
      </c>
      <c r="AA460" s="2">
        <f t="shared" si="9"/>
        <v>3737640</v>
      </c>
    </row>
    <row r="461" spans="1:27">
      <c r="A461" s="1">
        <v>7</v>
      </c>
      <c r="B461" t="s">
        <v>1515</v>
      </c>
      <c r="C461" t="s">
        <v>1516</v>
      </c>
      <c r="D461">
        <v>2528479</v>
      </c>
      <c r="E461">
        <v>2528481</v>
      </c>
      <c r="F461" s="1" t="s">
        <v>1517</v>
      </c>
      <c r="G461" s="1" t="s">
        <v>1518</v>
      </c>
      <c r="H461" s="1">
        <v>0</v>
      </c>
      <c r="I461" t="s">
        <v>10</v>
      </c>
      <c r="J461" t="s">
        <v>11</v>
      </c>
      <c r="K461" t="s">
        <v>12</v>
      </c>
      <c r="L461" s="1">
        <v>1</v>
      </c>
      <c r="M461" t="s">
        <v>13</v>
      </c>
      <c r="N461" t="s">
        <v>611</v>
      </c>
      <c r="O461" t="s">
        <v>14</v>
      </c>
      <c r="R461">
        <v>7</v>
      </c>
      <c r="S461">
        <v>2283266</v>
      </c>
      <c r="T461">
        <v>10283266</v>
      </c>
      <c r="V461" t="s">
        <v>273</v>
      </c>
      <c r="W461">
        <v>6283266</v>
      </c>
      <c r="X461" s="1">
        <v>2</v>
      </c>
      <c r="Y461" t="s">
        <v>1552</v>
      </c>
      <c r="Z461" s="3">
        <f t="shared" si="8"/>
        <v>3754787</v>
      </c>
      <c r="AA461" s="2">
        <f t="shared" si="9"/>
        <v>3754787</v>
      </c>
    </row>
    <row r="462" spans="1:27">
      <c r="A462" s="1">
        <v>7</v>
      </c>
      <c r="B462" t="s">
        <v>1515</v>
      </c>
      <c r="C462" t="s">
        <v>1516</v>
      </c>
      <c r="D462">
        <v>2393926</v>
      </c>
      <c r="E462">
        <v>2393928</v>
      </c>
      <c r="F462" s="1" t="s">
        <v>1517</v>
      </c>
      <c r="G462" s="1" t="s">
        <v>1525</v>
      </c>
      <c r="H462" s="1">
        <v>0</v>
      </c>
      <c r="I462" t="s">
        <v>15</v>
      </c>
      <c r="J462" t="s">
        <v>16</v>
      </c>
      <c r="K462" t="s">
        <v>17</v>
      </c>
      <c r="L462" s="1">
        <v>1</v>
      </c>
      <c r="M462" t="s">
        <v>18</v>
      </c>
      <c r="N462" t="s">
        <v>611</v>
      </c>
      <c r="O462" t="s">
        <v>19</v>
      </c>
      <c r="R462">
        <v>7</v>
      </c>
      <c r="S462">
        <v>2283266</v>
      </c>
      <c r="T462">
        <v>10283266</v>
      </c>
      <c r="V462" t="s">
        <v>273</v>
      </c>
      <c r="W462">
        <v>6283266</v>
      </c>
      <c r="X462" s="1">
        <v>2</v>
      </c>
      <c r="Y462" t="s">
        <v>1552</v>
      </c>
      <c r="Z462" s="3">
        <f t="shared" si="8"/>
        <v>3889340</v>
      </c>
      <c r="AA462" s="2">
        <f t="shared" si="9"/>
        <v>3889340</v>
      </c>
    </row>
    <row r="463" spans="1:27">
      <c r="A463" s="1">
        <v>7</v>
      </c>
      <c r="B463" t="s">
        <v>1515</v>
      </c>
      <c r="C463" t="s">
        <v>1516</v>
      </c>
      <c r="D463">
        <v>2366702</v>
      </c>
      <c r="E463">
        <v>2366704</v>
      </c>
      <c r="F463" s="1" t="s">
        <v>1517</v>
      </c>
      <c r="G463" s="1" t="s">
        <v>1518</v>
      </c>
      <c r="H463" s="1">
        <v>0</v>
      </c>
      <c r="I463" t="s">
        <v>20</v>
      </c>
      <c r="J463" t="s">
        <v>21</v>
      </c>
      <c r="K463" t="s">
        <v>22</v>
      </c>
      <c r="L463" s="1">
        <v>1</v>
      </c>
      <c r="M463" t="s">
        <v>23</v>
      </c>
      <c r="N463" t="s">
        <v>611</v>
      </c>
      <c r="O463" t="s">
        <v>24</v>
      </c>
      <c r="R463">
        <v>7</v>
      </c>
      <c r="S463">
        <v>2283266</v>
      </c>
      <c r="T463">
        <v>10283266</v>
      </c>
      <c r="V463" t="s">
        <v>273</v>
      </c>
      <c r="W463">
        <v>6283266</v>
      </c>
      <c r="X463" s="1">
        <v>2</v>
      </c>
      <c r="Y463" t="s">
        <v>1552</v>
      </c>
      <c r="Z463" s="3">
        <f t="shared" si="8"/>
        <v>3916564</v>
      </c>
      <c r="AA463" s="2">
        <f t="shared" si="9"/>
        <v>3916564</v>
      </c>
    </row>
    <row r="464" spans="1:27">
      <c r="A464" s="1">
        <v>7</v>
      </c>
      <c r="B464" t="s">
        <v>1515</v>
      </c>
      <c r="C464" t="s">
        <v>1516</v>
      </c>
      <c r="D464">
        <v>2337244</v>
      </c>
      <c r="E464">
        <v>2337246</v>
      </c>
      <c r="F464" s="1" t="s">
        <v>1517</v>
      </c>
      <c r="G464" s="1" t="s">
        <v>1518</v>
      </c>
      <c r="H464" s="1">
        <v>0</v>
      </c>
      <c r="I464" t="s">
        <v>25</v>
      </c>
      <c r="J464" t="s">
        <v>26</v>
      </c>
      <c r="K464" t="s">
        <v>27</v>
      </c>
      <c r="L464" s="1">
        <v>1</v>
      </c>
      <c r="M464" t="s">
        <v>28</v>
      </c>
      <c r="N464" t="s">
        <v>611</v>
      </c>
      <c r="O464" t="s">
        <v>29</v>
      </c>
      <c r="R464">
        <v>7</v>
      </c>
      <c r="S464">
        <v>2283266</v>
      </c>
      <c r="T464">
        <v>10283266</v>
      </c>
      <c r="V464" t="s">
        <v>273</v>
      </c>
      <c r="W464">
        <v>6283266</v>
      </c>
      <c r="X464" s="1">
        <v>2</v>
      </c>
      <c r="Y464" t="s">
        <v>1552</v>
      </c>
      <c r="Z464" s="3">
        <f t="shared" ref="Z464:Z495" si="10">W464-D464</f>
        <v>3946022</v>
      </c>
      <c r="AA464" s="2">
        <f t="shared" si="9"/>
        <v>3946022</v>
      </c>
    </row>
    <row r="465" spans="1:27">
      <c r="A465" s="1">
        <v>16</v>
      </c>
      <c r="B465" t="s">
        <v>1515</v>
      </c>
      <c r="C465" t="s">
        <v>1516</v>
      </c>
      <c r="D465">
        <v>79720705</v>
      </c>
      <c r="E465">
        <v>79720707</v>
      </c>
      <c r="F465" s="1" t="s">
        <v>1517</v>
      </c>
      <c r="G465" s="1" t="s">
        <v>1525</v>
      </c>
      <c r="H465" s="1">
        <v>0</v>
      </c>
      <c r="I465" t="s">
        <v>603</v>
      </c>
      <c r="J465" t="s">
        <v>604</v>
      </c>
      <c r="K465" t="s">
        <v>605</v>
      </c>
      <c r="L465" s="1">
        <v>3</v>
      </c>
      <c r="M465" t="s">
        <v>1515</v>
      </c>
      <c r="R465">
        <v>16</v>
      </c>
      <c r="S465">
        <v>75466436</v>
      </c>
      <c r="T465">
        <v>83466436</v>
      </c>
      <c r="V465" t="s">
        <v>606</v>
      </c>
      <c r="W465">
        <v>79466436</v>
      </c>
      <c r="X465" s="1">
        <v>2</v>
      </c>
      <c r="Y465" t="s">
        <v>1552</v>
      </c>
      <c r="Z465" s="3">
        <f t="shared" si="10"/>
        <v>-254269</v>
      </c>
      <c r="AA465" s="2">
        <f t="shared" si="9"/>
        <v>254269</v>
      </c>
    </row>
    <row r="466" spans="1:27">
      <c r="A466" s="1">
        <v>16</v>
      </c>
      <c r="B466" t="s">
        <v>1515</v>
      </c>
      <c r="C466" t="s">
        <v>1516</v>
      </c>
      <c r="D466">
        <v>80498945</v>
      </c>
      <c r="E466">
        <v>80498947</v>
      </c>
      <c r="F466" s="1" t="s">
        <v>1517</v>
      </c>
      <c r="G466" s="1" t="s">
        <v>1525</v>
      </c>
      <c r="H466" s="1">
        <v>0</v>
      </c>
      <c r="I466" t="s">
        <v>607</v>
      </c>
      <c r="J466" t="s">
        <v>608</v>
      </c>
      <c r="K466" t="s">
        <v>609</v>
      </c>
      <c r="L466" s="1">
        <v>2</v>
      </c>
      <c r="M466" t="s">
        <v>610</v>
      </c>
      <c r="N466" t="s">
        <v>611</v>
      </c>
      <c r="O466" t="s">
        <v>612</v>
      </c>
      <c r="R466">
        <v>16</v>
      </c>
      <c r="S466">
        <v>75466436</v>
      </c>
      <c r="T466">
        <v>83466436</v>
      </c>
      <c r="V466" t="s">
        <v>606</v>
      </c>
      <c r="W466">
        <v>79466436</v>
      </c>
      <c r="X466" s="1">
        <v>2</v>
      </c>
      <c r="Y466" t="s">
        <v>1552</v>
      </c>
      <c r="Z466" s="3">
        <f t="shared" si="10"/>
        <v>-1032509</v>
      </c>
      <c r="AA466" s="2">
        <f t="shared" si="9"/>
        <v>1032509</v>
      </c>
    </row>
    <row r="467" spans="1:27">
      <c r="A467" s="1">
        <v>16</v>
      </c>
      <c r="B467" t="s">
        <v>1515</v>
      </c>
      <c r="C467" t="s">
        <v>1516</v>
      </c>
      <c r="D467">
        <v>77710197</v>
      </c>
      <c r="E467">
        <v>77710199</v>
      </c>
      <c r="F467" s="1" t="s">
        <v>1517</v>
      </c>
      <c r="G467" s="1" t="s">
        <v>1518</v>
      </c>
      <c r="H467" s="1">
        <v>0</v>
      </c>
      <c r="I467" t="s">
        <v>613</v>
      </c>
      <c r="J467" t="s">
        <v>614</v>
      </c>
      <c r="K467" t="s">
        <v>615</v>
      </c>
      <c r="L467" s="1">
        <v>2</v>
      </c>
      <c r="M467" t="s">
        <v>616</v>
      </c>
      <c r="N467" t="s">
        <v>611</v>
      </c>
      <c r="O467" t="s">
        <v>617</v>
      </c>
      <c r="R467">
        <v>16</v>
      </c>
      <c r="S467">
        <v>75466436</v>
      </c>
      <c r="T467">
        <v>83466436</v>
      </c>
      <c r="V467" t="s">
        <v>606</v>
      </c>
      <c r="W467">
        <v>79466436</v>
      </c>
      <c r="X467" s="1">
        <v>2</v>
      </c>
      <c r="Y467" t="s">
        <v>1552</v>
      </c>
      <c r="Z467" s="3">
        <f t="shared" si="10"/>
        <v>1756239</v>
      </c>
      <c r="AA467" s="2">
        <f t="shared" si="9"/>
        <v>1756239</v>
      </c>
    </row>
    <row r="468" spans="1:27">
      <c r="A468" s="1">
        <v>16</v>
      </c>
      <c r="B468" t="s">
        <v>1515</v>
      </c>
      <c r="C468" t="s">
        <v>1516</v>
      </c>
      <c r="D468">
        <v>77581746</v>
      </c>
      <c r="E468">
        <v>77581748</v>
      </c>
      <c r="F468" s="1" t="s">
        <v>1517</v>
      </c>
      <c r="G468" s="1" t="s">
        <v>1525</v>
      </c>
      <c r="H468" s="1">
        <v>0</v>
      </c>
      <c r="I468" t="s">
        <v>541</v>
      </c>
      <c r="J468" t="s">
        <v>542</v>
      </c>
      <c r="K468" t="s">
        <v>543</v>
      </c>
      <c r="L468" s="1">
        <v>1</v>
      </c>
      <c r="M468" t="s">
        <v>544</v>
      </c>
      <c r="N468" t="s">
        <v>611</v>
      </c>
      <c r="O468" t="s">
        <v>545</v>
      </c>
      <c r="R468">
        <v>16</v>
      </c>
      <c r="S468">
        <v>75466436</v>
      </c>
      <c r="T468">
        <v>83466436</v>
      </c>
      <c r="V468" t="s">
        <v>606</v>
      </c>
      <c r="W468">
        <v>79466436</v>
      </c>
      <c r="X468" s="1">
        <v>2</v>
      </c>
      <c r="Y468" t="s">
        <v>1552</v>
      </c>
      <c r="Z468" s="3">
        <f t="shared" si="10"/>
        <v>1884690</v>
      </c>
      <c r="AA468" s="2">
        <f t="shared" si="9"/>
        <v>1884690</v>
      </c>
    </row>
    <row r="469" spans="1:27">
      <c r="A469" s="1">
        <v>16</v>
      </c>
      <c r="B469" t="s">
        <v>1515</v>
      </c>
      <c r="C469" t="s">
        <v>1516</v>
      </c>
      <c r="D469">
        <v>81591236</v>
      </c>
      <c r="E469">
        <v>81591238</v>
      </c>
      <c r="F469" s="1" t="s">
        <v>1517</v>
      </c>
      <c r="G469" s="1" t="s">
        <v>1518</v>
      </c>
      <c r="H469" s="1">
        <v>0</v>
      </c>
      <c r="I469" t="s">
        <v>546</v>
      </c>
      <c r="J469" t="s">
        <v>547</v>
      </c>
      <c r="K469" t="s">
        <v>548</v>
      </c>
      <c r="L469" s="1">
        <v>1</v>
      </c>
      <c r="M469" t="s">
        <v>549</v>
      </c>
      <c r="N469" t="s">
        <v>611</v>
      </c>
      <c r="O469" t="s">
        <v>550</v>
      </c>
      <c r="R469">
        <v>16</v>
      </c>
      <c r="S469">
        <v>75466436</v>
      </c>
      <c r="T469">
        <v>83466436</v>
      </c>
      <c r="V469" t="s">
        <v>606</v>
      </c>
      <c r="W469">
        <v>79466436</v>
      </c>
      <c r="X469" s="1">
        <v>2</v>
      </c>
      <c r="Y469" t="s">
        <v>1552</v>
      </c>
      <c r="Z469" s="3">
        <f t="shared" si="10"/>
        <v>-2124800</v>
      </c>
      <c r="AA469" s="2">
        <f t="shared" si="9"/>
        <v>2124800</v>
      </c>
    </row>
    <row r="470" spans="1:27">
      <c r="A470" s="1">
        <v>16</v>
      </c>
      <c r="B470" t="s">
        <v>1515</v>
      </c>
      <c r="C470" t="s">
        <v>1516</v>
      </c>
      <c r="D470">
        <v>81646609</v>
      </c>
      <c r="E470">
        <v>81646611</v>
      </c>
      <c r="F470" s="1" t="s">
        <v>1517</v>
      </c>
      <c r="G470" s="1" t="s">
        <v>1518</v>
      </c>
      <c r="H470" s="1">
        <v>0</v>
      </c>
      <c r="I470" t="s">
        <v>551</v>
      </c>
      <c r="J470" t="s">
        <v>552</v>
      </c>
      <c r="K470" t="s">
        <v>553</v>
      </c>
      <c r="L470" s="1">
        <v>1</v>
      </c>
      <c r="M470" t="s">
        <v>554</v>
      </c>
      <c r="N470" t="s">
        <v>611</v>
      </c>
      <c r="O470" t="s">
        <v>555</v>
      </c>
      <c r="R470">
        <v>16</v>
      </c>
      <c r="S470">
        <v>75466436</v>
      </c>
      <c r="T470">
        <v>83466436</v>
      </c>
      <c r="V470" t="s">
        <v>606</v>
      </c>
      <c r="W470">
        <v>79466436</v>
      </c>
      <c r="X470" s="1">
        <v>2</v>
      </c>
      <c r="Y470" t="s">
        <v>1552</v>
      </c>
      <c r="Z470" s="3">
        <f t="shared" si="10"/>
        <v>-2180173</v>
      </c>
      <c r="AA470" s="2">
        <f t="shared" si="9"/>
        <v>2180173</v>
      </c>
    </row>
    <row r="471" spans="1:27">
      <c r="A471" s="1">
        <v>16</v>
      </c>
      <c r="B471" t="s">
        <v>1515</v>
      </c>
      <c r="C471" t="s">
        <v>1516</v>
      </c>
      <c r="D471">
        <v>76955565</v>
      </c>
      <c r="E471">
        <v>76955567</v>
      </c>
      <c r="F471" s="1" t="s">
        <v>1517</v>
      </c>
      <c r="G471" s="1" t="s">
        <v>1518</v>
      </c>
      <c r="H471" s="1">
        <v>0</v>
      </c>
      <c r="I471" t="s">
        <v>556</v>
      </c>
      <c r="J471" t="s">
        <v>557</v>
      </c>
      <c r="K471" t="s">
        <v>558</v>
      </c>
      <c r="L471" s="1">
        <v>1</v>
      </c>
      <c r="M471" t="s">
        <v>559</v>
      </c>
      <c r="N471" t="s">
        <v>611</v>
      </c>
      <c r="O471" t="s">
        <v>560</v>
      </c>
      <c r="R471">
        <v>16</v>
      </c>
      <c r="S471">
        <v>75466436</v>
      </c>
      <c r="T471">
        <v>83466436</v>
      </c>
      <c r="V471" t="s">
        <v>606</v>
      </c>
      <c r="W471">
        <v>79466436</v>
      </c>
      <c r="X471" s="1">
        <v>2</v>
      </c>
      <c r="Y471" t="s">
        <v>1552</v>
      </c>
      <c r="Z471" s="3">
        <f t="shared" si="10"/>
        <v>2510871</v>
      </c>
      <c r="AA471" s="2">
        <f t="shared" si="9"/>
        <v>2510871</v>
      </c>
    </row>
    <row r="472" spans="1:27">
      <c r="A472" s="1">
        <v>16</v>
      </c>
      <c r="B472" t="s">
        <v>1515</v>
      </c>
      <c r="C472" t="s">
        <v>1516</v>
      </c>
      <c r="D472">
        <v>81999546</v>
      </c>
      <c r="E472">
        <v>81999548</v>
      </c>
      <c r="F472" s="1" t="s">
        <v>1517</v>
      </c>
      <c r="G472" s="1" t="s">
        <v>1525</v>
      </c>
      <c r="H472" s="1">
        <v>0</v>
      </c>
      <c r="I472" t="s">
        <v>561</v>
      </c>
      <c r="J472" t="s">
        <v>562</v>
      </c>
      <c r="K472" t="s">
        <v>563</v>
      </c>
      <c r="L472" s="1">
        <v>1</v>
      </c>
      <c r="M472" t="s">
        <v>564</v>
      </c>
      <c r="N472" t="s">
        <v>611</v>
      </c>
      <c r="O472" t="s">
        <v>565</v>
      </c>
      <c r="R472">
        <v>16</v>
      </c>
      <c r="S472">
        <v>75466436</v>
      </c>
      <c r="T472">
        <v>83466436</v>
      </c>
      <c r="V472" t="s">
        <v>606</v>
      </c>
      <c r="W472">
        <v>79466436</v>
      </c>
      <c r="X472" s="1">
        <v>2</v>
      </c>
      <c r="Y472" t="s">
        <v>1552</v>
      </c>
      <c r="Z472" s="3">
        <f t="shared" si="10"/>
        <v>-2533110</v>
      </c>
      <c r="AA472" s="2">
        <f t="shared" si="9"/>
        <v>2533110</v>
      </c>
    </row>
    <row r="473" spans="1:27">
      <c r="A473" s="1">
        <v>16</v>
      </c>
      <c r="B473" t="s">
        <v>1515</v>
      </c>
      <c r="C473" t="s">
        <v>1516</v>
      </c>
      <c r="D473">
        <v>76866430</v>
      </c>
      <c r="E473">
        <v>76866432</v>
      </c>
      <c r="F473" s="1" t="s">
        <v>1517</v>
      </c>
      <c r="G473" s="1" t="s">
        <v>1518</v>
      </c>
      <c r="H473" s="1">
        <v>0</v>
      </c>
      <c r="I473" t="s">
        <v>566</v>
      </c>
      <c r="J473" t="s">
        <v>567</v>
      </c>
      <c r="K473" t="s">
        <v>568</v>
      </c>
      <c r="L473" s="1">
        <v>1</v>
      </c>
      <c r="M473" t="s">
        <v>569</v>
      </c>
      <c r="N473" t="s">
        <v>611</v>
      </c>
      <c r="O473" t="s">
        <v>570</v>
      </c>
      <c r="R473">
        <v>16</v>
      </c>
      <c r="S473">
        <v>75466436</v>
      </c>
      <c r="T473">
        <v>83466436</v>
      </c>
      <c r="V473" t="s">
        <v>606</v>
      </c>
      <c r="W473">
        <v>79466436</v>
      </c>
      <c r="X473" s="1">
        <v>2</v>
      </c>
      <c r="Y473" t="s">
        <v>1552</v>
      </c>
      <c r="Z473" s="3">
        <f t="shared" si="10"/>
        <v>2600006</v>
      </c>
      <c r="AA473" s="2">
        <f t="shared" si="9"/>
        <v>2600006</v>
      </c>
    </row>
    <row r="474" spans="1:27">
      <c r="A474" s="1">
        <v>16</v>
      </c>
      <c r="B474" t="s">
        <v>1515</v>
      </c>
      <c r="C474" t="s">
        <v>1516</v>
      </c>
      <c r="D474">
        <v>82077344</v>
      </c>
      <c r="E474">
        <v>82077346</v>
      </c>
      <c r="F474" s="1" t="s">
        <v>1517</v>
      </c>
      <c r="G474" s="1" t="s">
        <v>1525</v>
      </c>
      <c r="H474" s="1">
        <v>0</v>
      </c>
      <c r="I474" t="s">
        <v>571</v>
      </c>
      <c r="J474" t="s">
        <v>572</v>
      </c>
      <c r="K474" t="s">
        <v>573</v>
      </c>
      <c r="L474" s="1">
        <v>2</v>
      </c>
      <c r="M474" t="s">
        <v>574</v>
      </c>
      <c r="N474" t="s">
        <v>611</v>
      </c>
      <c r="O474" t="s">
        <v>575</v>
      </c>
      <c r="R474">
        <v>16</v>
      </c>
      <c r="S474">
        <v>75466436</v>
      </c>
      <c r="T474">
        <v>83466436</v>
      </c>
      <c r="V474" t="s">
        <v>606</v>
      </c>
      <c r="W474">
        <v>79466436</v>
      </c>
      <c r="X474" s="1">
        <v>2</v>
      </c>
      <c r="Y474" t="s">
        <v>1552</v>
      </c>
      <c r="Z474" s="3">
        <f t="shared" si="10"/>
        <v>-2610908</v>
      </c>
      <c r="AA474" s="2">
        <f t="shared" si="9"/>
        <v>2610908</v>
      </c>
    </row>
    <row r="475" spans="1:27">
      <c r="A475" s="1">
        <v>16</v>
      </c>
      <c r="B475" t="s">
        <v>1515</v>
      </c>
      <c r="C475" t="s">
        <v>1516</v>
      </c>
      <c r="D475">
        <v>82116083</v>
      </c>
      <c r="E475">
        <v>82116085</v>
      </c>
      <c r="F475" s="1" t="s">
        <v>1517</v>
      </c>
      <c r="G475" s="1" t="s">
        <v>1525</v>
      </c>
      <c r="H475" s="1">
        <v>0</v>
      </c>
      <c r="I475" t="s">
        <v>576</v>
      </c>
      <c r="J475" t="s">
        <v>577</v>
      </c>
      <c r="K475" t="s">
        <v>578</v>
      </c>
      <c r="L475" s="1">
        <v>1</v>
      </c>
      <c r="M475" t="s">
        <v>579</v>
      </c>
      <c r="N475" t="s">
        <v>611</v>
      </c>
      <c r="O475" t="s">
        <v>580</v>
      </c>
      <c r="R475">
        <v>16</v>
      </c>
      <c r="S475">
        <v>75466436</v>
      </c>
      <c r="T475">
        <v>83466436</v>
      </c>
      <c r="V475" t="s">
        <v>606</v>
      </c>
      <c r="W475">
        <v>79466436</v>
      </c>
      <c r="X475" s="1">
        <v>2</v>
      </c>
      <c r="Y475" t="s">
        <v>1552</v>
      </c>
      <c r="Z475" s="3">
        <f t="shared" si="10"/>
        <v>-2649647</v>
      </c>
      <c r="AA475" s="2">
        <f t="shared" si="9"/>
        <v>2649647</v>
      </c>
    </row>
    <row r="476" spans="1:27">
      <c r="A476" s="1">
        <v>16</v>
      </c>
      <c r="B476" t="s">
        <v>1515</v>
      </c>
      <c r="C476" t="s">
        <v>1516</v>
      </c>
      <c r="D476">
        <v>82197459</v>
      </c>
      <c r="E476">
        <v>82197461</v>
      </c>
      <c r="F476" s="1" t="s">
        <v>1517</v>
      </c>
      <c r="G476" s="1" t="s">
        <v>1518</v>
      </c>
      <c r="H476" s="1">
        <v>0</v>
      </c>
      <c r="I476" t="s">
        <v>501</v>
      </c>
      <c r="J476" t="s">
        <v>502</v>
      </c>
      <c r="K476" t="s">
        <v>503</v>
      </c>
      <c r="L476" s="1">
        <v>1</v>
      </c>
      <c r="M476" t="s">
        <v>504</v>
      </c>
      <c r="N476" t="s">
        <v>611</v>
      </c>
      <c r="O476" t="s">
        <v>505</v>
      </c>
      <c r="R476">
        <v>16</v>
      </c>
      <c r="S476">
        <v>75466436</v>
      </c>
      <c r="T476">
        <v>83466436</v>
      </c>
      <c r="V476" t="s">
        <v>606</v>
      </c>
      <c r="W476">
        <v>79466436</v>
      </c>
      <c r="X476" s="1">
        <v>2</v>
      </c>
      <c r="Y476" t="s">
        <v>1552</v>
      </c>
      <c r="Z476" s="3">
        <f t="shared" si="10"/>
        <v>-2731023</v>
      </c>
      <c r="AA476" s="2">
        <f t="shared" si="9"/>
        <v>2731023</v>
      </c>
    </row>
    <row r="477" spans="1:27">
      <c r="A477" s="1">
        <v>16</v>
      </c>
      <c r="B477" t="s">
        <v>1515</v>
      </c>
      <c r="C477" t="s">
        <v>1516</v>
      </c>
      <c r="D477">
        <v>82353125</v>
      </c>
      <c r="E477">
        <v>82353127</v>
      </c>
      <c r="F477" s="1" t="s">
        <v>1517</v>
      </c>
      <c r="G477" s="1" t="s">
        <v>1525</v>
      </c>
      <c r="H477" s="1">
        <v>0</v>
      </c>
      <c r="I477" t="s">
        <v>506</v>
      </c>
      <c r="J477" t="s">
        <v>507</v>
      </c>
      <c r="K477" t="s">
        <v>508</v>
      </c>
      <c r="L477" s="1">
        <v>1</v>
      </c>
      <c r="M477" t="s">
        <v>509</v>
      </c>
      <c r="N477" t="s">
        <v>611</v>
      </c>
      <c r="O477" t="s">
        <v>510</v>
      </c>
      <c r="R477">
        <v>16</v>
      </c>
      <c r="S477">
        <v>75466436</v>
      </c>
      <c r="T477">
        <v>83466436</v>
      </c>
      <c r="V477" t="s">
        <v>606</v>
      </c>
      <c r="W477">
        <v>79466436</v>
      </c>
      <c r="X477" s="1">
        <v>2</v>
      </c>
      <c r="Y477" t="s">
        <v>1552</v>
      </c>
      <c r="Z477" s="3">
        <f t="shared" si="10"/>
        <v>-2886689</v>
      </c>
      <c r="AA477" s="2">
        <f t="shared" si="9"/>
        <v>2886689</v>
      </c>
    </row>
    <row r="478" spans="1:27">
      <c r="A478" s="1">
        <v>16</v>
      </c>
      <c r="B478" t="s">
        <v>1515</v>
      </c>
      <c r="C478" t="s">
        <v>1516</v>
      </c>
      <c r="D478">
        <v>76578561</v>
      </c>
      <c r="E478">
        <v>76578563</v>
      </c>
      <c r="F478" s="1" t="s">
        <v>1517</v>
      </c>
      <c r="G478" s="1" t="s">
        <v>1518</v>
      </c>
      <c r="H478" s="1">
        <v>0</v>
      </c>
      <c r="I478" t="s">
        <v>511</v>
      </c>
      <c r="J478" t="s">
        <v>512</v>
      </c>
      <c r="K478" t="s">
        <v>513</v>
      </c>
      <c r="L478" s="1">
        <v>2</v>
      </c>
      <c r="M478" t="s">
        <v>514</v>
      </c>
      <c r="N478" t="s">
        <v>611</v>
      </c>
      <c r="O478" t="s">
        <v>515</v>
      </c>
      <c r="R478">
        <v>16</v>
      </c>
      <c r="S478">
        <v>75466436</v>
      </c>
      <c r="T478">
        <v>83466436</v>
      </c>
      <c r="V478" t="s">
        <v>606</v>
      </c>
      <c r="W478">
        <v>79466436</v>
      </c>
      <c r="X478" s="1">
        <v>2</v>
      </c>
      <c r="Y478" t="s">
        <v>1552</v>
      </c>
      <c r="Z478" s="3">
        <f t="shared" si="10"/>
        <v>2887875</v>
      </c>
      <c r="AA478" s="2">
        <f t="shared" si="9"/>
        <v>2887875</v>
      </c>
    </row>
    <row r="479" spans="1:27">
      <c r="A479" s="1">
        <v>16</v>
      </c>
      <c r="B479" t="s">
        <v>1515</v>
      </c>
      <c r="C479" t="s">
        <v>1516</v>
      </c>
      <c r="D479">
        <v>82421371</v>
      </c>
      <c r="E479">
        <v>82421373</v>
      </c>
      <c r="F479" s="1" t="s">
        <v>1517</v>
      </c>
      <c r="G479" s="1" t="s">
        <v>1525</v>
      </c>
      <c r="H479" s="1">
        <v>0</v>
      </c>
      <c r="I479" t="s">
        <v>516</v>
      </c>
      <c r="J479" t="s">
        <v>517</v>
      </c>
      <c r="K479" t="s">
        <v>518</v>
      </c>
      <c r="L479" s="1">
        <v>1</v>
      </c>
      <c r="M479" t="s">
        <v>519</v>
      </c>
      <c r="N479" t="s">
        <v>611</v>
      </c>
      <c r="O479" t="s">
        <v>520</v>
      </c>
      <c r="R479">
        <v>16</v>
      </c>
      <c r="S479">
        <v>75466436</v>
      </c>
      <c r="T479">
        <v>83466436</v>
      </c>
      <c r="V479" t="s">
        <v>606</v>
      </c>
      <c r="W479">
        <v>79466436</v>
      </c>
      <c r="X479" s="1">
        <v>2</v>
      </c>
      <c r="Y479" t="s">
        <v>1552</v>
      </c>
      <c r="Z479" s="3">
        <f t="shared" si="10"/>
        <v>-2954935</v>
      </c>
      <c r="AA479" s="2">
        <f t="shared" si="9"/>
        <v>2954935</v>
      </c>
    </row>
    <row r="480" spans="1:27">
      <c r="A480" s="1">
        <v>16</v>
      </c>
      <c r="B480" t="s">
        <v>1515</v>
      </c>
      <c r="C480" t="s">
        <v>1516</v>
      </c>
      <c r="D480">
        <v>76504886</v>
      </c>
      <c r="E480">
        <v>76504888</v>
      </c>
      <c r="F480" s="1" t="s">
        <v>1517</v>
      </c>
      <c r="G480" s="1" t="s">
        <v>1525</v>
      </c>
      <c r="H480" s="1">
        <v>0</v>
      </c>
      <c r="I480" t="s">
        <v>521</v>
      </c>
      <c r="J480" t="s">
        <v>522</v>
      </c>
      <c r="K480" t="s">
        <v>523</v>
      </c>
      <c r="L480" s="1">
        <v>1</v>
      </c>
      <c r="M480" t="s">
        <v>524</v>
      </c>
      <c r="N480" t="s">
        <v>611</v>
      </c>
      <c r="O480" t="s">
        <v>525</v>
      </c>
      <c r="R480">
        <v>16</v>
      </c>
      <c r="S480">
        <v>75466436</v>
      </c>
      <c r="T480">
        <v>83466436</v>
      </c>
      <c r="V480" t="s">
        <v>606</v>
      </c>
      <c r="W480">
        <v>79466436</v>
      </c>
      <c r="X480" s="1">
        <v>2</v>
      </c>
      <c r="Y480" t="s">
        <v>1552</v>
      </c>
      <c r="Z480" s="3">
        <f t="shared" si="10"/>
        <v>2961550</v>
      </c>
      <c r="AA480" s="2">
        <f t="shared" si="9"/>
        <v>2961550</v>
      </c>
    </row>
    <row r="481" spans="1:27">
      <c r="A481" s="1">
        <v>16</v>
      </c>
      <c r="B481" t="s">
        <v>1515</v>
      </c>
      <c r="C481" t="s">
        <v>1516</v>
      </c>
      <c r="D481">
        <v>82461117</v>
      </c>
      <c r="E481">
        <v>82461119</v>
      </c>
      <c r="F481" s="1" t="s">
        <v>1517</v>
      </c>
      <c r="G481" s="1" t="s">
        <v>1525</v>
      </c>
      <c r="H481" s="1">
        <v>0</v>
      </c>
      <c r="I481" t="s">
        <v>526</v>
      </c>
      <c r="J481" t="s">
        <v>527</v>
      </c>
      <c r="K481" t="s">
        <v>528</v>
      </c>
      <c r="L481" s="1">
        <v>1</v>
      </c>
      <c r="M481" t="s">
        <v>529</v>
      </c>
      <c r="N481" t="s">
        <v>611</v>
      </c>
      <c r="O481" t="s">
        <v>530</v>
      </c>
      <c r="R481">
        <v>16</v>
      </c>
      <c r="S481">
        <v>75466436</v>
      </c>
      <c r="T481">
        <v>83466436</v>
      </c>
      <c r="V481" t="s">
        <v>606</v>
      </c>
      <c r="W481">
        <v>79466436</v>
      </c>
      <c r="X481" s="1">
        <v>2</v>
      </c>
      <c r="Y481" t="s">
        <v>1552</v>
      </c>
      <c r="Z481" s="3">
        <f t="shared" si="10"/>
        <v>-2994681</v>
      </c>
      <c r="AA481" s="2">
        <f t="shared" si="9"/>
        <v>2994681</v>
      </c>
    </row>
    <row r="482" spans="1:27">
      <c r="A482" s="1">
        <v>16</v>
      </c>
      <c r="B482" t="s">
        <v>1515</v>
      </c>
      <c r="C482" t="s">
        <v>1516</v>
      </c>
      <c r="D482">
        <v>82504556</v>
      </c>
      <c r="E482">
        <v>82504558</v>
      </c>
      <c r="F482" s="1" t="s">
        <v>1517</v>
      </c>
      <c r="G482" s="1" t="s">
        <v>1518</v>
      </c>
      <c r="H482" s="1">
        <v>0</v>
      </c>
      <c r="I482" t="s">
        <v>531</v>
      </c>
      <c r="J482" t="s">
        <v>532</v>
      </c>
      <c r="K482" t="s">
        <v>533</v>
      </c>
      <c r="L482" s="1">
        <v>1</v>
      </c>
      <c r="M482" t="s">
        <v>534</v>
      </c>
      <c r="N482" t="s">
        <v>611</v>
      </c>
      <c r="O482" t="s">
        <v>535</v>
      </c>
      <c r="R482">
        <v>16</v>
      </c>
      <c r="S482">
        <v>75466436</v>
      </c>
      <c r="T482">
        <v>83466436</v>
      </c>
      <c r="V482" t="s">
        <v>606</v>
      </c>
      <c r="W482">
        <v>79466436</v>
      </c>
      <c r="X482" s="1">
        <v>2</v>
      </c>
      <c r="Y482" t="s">
        <v>1552</v>
      </c>
      <c r="Z482" s="3">
        <f t="shared" si="10"/>
        <v>-3038120</v>
      </c>
      <c r="AA482" s="2">
        <f t="shared" si="9"/>
        <v>3038120</v>
      </c>
    </row>
    <row r="483" spans="1:27">
      <c r="A483" s="1">
        <v>16</v>
      </c>
      <c r="B483" t="s">
        <v>1515</v>
      </c>
      <c r="C483" t="s">
        <v>1516</v>
      </c>
      <c r="D483">
        <v>76395536</v>
      </c>
      <c r="E483">
        <v>76395538</v>
      </c>
      <c r="F483" s="1" t="s">
        <v>1517</v>
      </c>
      <c r="G483" s="1" t="s">
        <v>1525</v>
      </c>
      <c r="H483" s="1">
        <v>0</v>
      </c>
      <c r="I483" t="s">
        <v>536</v>
      </c>
      <c r="J483" t="s">
        <v>537</v>
      </c>
      <c r="K483" t="s">
        <v>538</v>
      </c>
      <c r="L483" s="1">
        <v>1</v>
      </c>
      <c r="M483" t="s">
        <v>539</v>
      </c>
      <c r="N483" t="s">
        <v>611</v>
      </c>
      <c r="O483" t="s">
        <v>540</v>
      </c>
      <c r="R483">
        <v>16</v>
      </c>
      <c r="S483">
        <v>75466436</v>
      </c>
      <c r="T483">
        <v>83466436</v>
      </c>
      <c r="V483" t="s">
        <v>606</v>
      </c>
      <c r="W483">
        <v>79466436</v>
      </c>
      <c r="X483" s="1">
        <v>2</v>
      </c>
      <c r="Y483" t="s">
        <v>1552</v>
      </c>
      <c r="Z483" s="3">
        <f t="shared" si="10"/>
        <v>3070900</v>
      </c>
      <c r="AA483" s="2">
        <f t="shared" si="9"/>
        <v>3070900</v>
      </c>
    </row>
    <row r="484" spans="1:27">
      <c r="A484" s="1">
        <v>16</v>
      </c>
      <c r="B484" t="s">
        <v>1515</v>
      </c>
      <c r="C484" t="s">
        <v>1516</v>
      </c>
      <c r="D484">
        <v>76395536</v>
      </c>
      <c r="E484">
        <v>76395538</v>
      </c>
      <c r="F484" s="1" t="s">
        <v>1517</v>
      </c>
      <c r="G484" s="1" t="s">
        <v>1525</v>
      </c>
      <c r="H484" s="1">
        <v>0</v>
      </c>
      <c r="I484" t="s">
        <v>464</v>
      </c>
      <c r="J484" t="s">
        <v>537</v>
      </c>
      <c r="K484" t="s">
        <v>465</v>
      </c>
      <c r="L484" s="1">
        <v>1</v>
      </c>
      <c r="M484" t="s">
        <v>539</v>
      </c>
      <c r="N484" t="s">
        <v>611</v>
      </c>
      <c r="O484" t="s">
        <v>466</v>
      </c>
      <c r="R484">
        <v>16</v>
      </c>
      <c r="S484">
        <v>75466436</v>
      </c>
      <c r="T484">
        <v>83466436</v>
      </c>
      <c r="V484" t="s">
        <v>606</v>
      </c>
      <c r="W484">
        <v>79466436</v>
      </c>
      <c r="X484" s="1">
        <v>2</v>
      </c>
      <c r="Y484" t="s">
        <v>1552</v>
      </c>
      <c r="Z484" s="3">
        <f t="shared" si="10"/>
        <v>3070900</v>
      </c>
      <c r="AA484" s="2">
        <f t="shared" si="9"/>
        <v>3070900</v>
      </c>
    </row>
    <row r="485" spans="1:27">
      <c r="A485" s="1">
        <v>16</v>
      </c>
      <c r="B485" t="s">
        <v>1515</v>
      </c>
      <c r="C485" t="s">
        <v>1516</v>
      </c>
      <c r="D485">
        <v>76169713</v>
      </c>
      <c r="E485">
        <v>76169715</v>
      </c>
      <c r="F485" s="1" t="s">
        <v>1517</v>
      </c>
      <c r="G485" s="1" t="s">
        <v>1518</v>
      </c>
      <c r="H485" s="1">
        <v>0</v>
      </c>
      <c r="I485" t="s">
        <v>467</v>
      </c>
      <c r="J485" t="s">
        <v>468</v>
      </c>
      <c r="K485" t="s">
        <v>469</v>
      </c>
      <c r="L485" s="1">
        <v>1</v>
      </c>
      <c r="M485" t="s">
        <v>1515</v>
      </c>
      <c r="R485">
        <v>16</v>
      </c>
      <c r="S485">
        <v>75466436</v>
      </c>
      <c r="T485">
        <v>83466436</v>
      </c>
      <c r="V485" t="s">
        <v>606</v>
      </c>
      <c r="W485">
        <v>79466436</v>
      </c>
      <c r="X485" s="1">
        <v>2</v>
      </c>
      <c r="Y485" t="s">
        <v>1552</v>
      </c>
      <c r="Z485" s="3">
        <f t="shared" si="10"/>
        <v>3296723</v>
      </c>
      <c r="AA485" s="2">
        <f t="shared" si="9"/>
        <v>3296723</v>
      </c>
    </row>
    <row r="486" spans="1:27">
      <c r="A486" s="1">
        <v>16</v>
      </c>
      <c r="B486" t="s">
        <v>1515</v>
      </c>
      <c r="C486" t="s">
        <v>1516</v>
      </c>
      <c r="D486">
        <v>76058788</v>
      </c>
      <c r="E486">
        <v>76058790</v>
      </c>
      <c r="F486" s="1" t="s">
        <v>1517</v>
      </c>
      <c r="G486" s="1" t="s">
        <v>1525</v>
      </c>
      <c r="H486" s="1">
        <v>0</v>
      </c>
      <c r="I486" t="s">
        <v>470</v>
      </c>
      <c r="J486" t="s">
        <v>471</v>
      </c>
      <c r="K486" t="s">
        <v>472</v>
      </c>
      <c r="L486" s="1">
        <v>4</v>
      </c>
      <c r="M486" t="s">
        <v>473</v>
      </c>
      <c r="N486" t="s">
        <v>611</v>
      </c>
      <c r="O486" t="s">
        <v>474</v>
      </c>
      <c r="R486">
        <v>16</v>
      </c>
      <c r="S486">
        <v>75466436</v>
      </c>
      <c r="T486">
        <v>83466436</v>
      </c>
      <c r="V486" t="s">
        <v>606</v>
      </c>
      <c r="W486">
        <v>79466436</v>
      </c>
      <c r="X486" s="1">
        <v>2</v>
      </c>
      <c r="Y486" t="s">
        <v>1552</v>
      </c>
      <c r="Z486" s="3">
        <f t="shared" si="10"/>
        <v>3407648</v>
      </c>
      <c r="AA486" s="2">
        <f t="shared" si="9"/>
        <v>3407648</v>
      </c>
    </row>
    <row r="487" spans="1:27">
      <c r="A487" s="1">
        <v>16</v>
      </c>
      <c r="B487" t="s">
        <v>1515</v>
      </c>
      <c r="C487" t="s">
        <v>1516</v>
      </c>
      <c r="D487">
        <v>83049557</v>
      </c>
      <c r="E487">
        <v>83049559</v>
      </c>
      <c r="F487" s="1" t="s">
        <v>1517</v>
      </c>
      <c r="G487" s="1" t="s">
        <v>1518</v>
      </c>
      <c r="H487" s="1">
        <v>0</v>
      </c>
      <c r="I487" t="s">
        <v>475</v>
      </c>
      <c r="J487" t="s">
        <v>476</v>
      </c>
      <c r="K487" t="s">
        <v>477</v>
      </c>
      <c r="L487" s="1">
        <v>3</v>
      </c>
      <c r="M487" t="s">
        <v>478</v>
      </c>
      <c r="N487" t="s">
        <v>611</v>
      </c>
      <c r="O487" t="s">
        <v>479</v>
      </c>
      <c r="R487">
        <v>16</v>
      </c>
      <c r="S487">
        <v>75466436</v>
      </c>
      <c r="T487">
        <v>83466436</v>
      </c>
      <c r="V487" t="s">
        <v>606</v>
      </c>
      <c r="W487">
        <v>79466436</v>
      </c>
      <c r="X487" s="1">
        <v>2</v>
      </c>
      <c r="Y487" t="s">
        <v>1552</v>
      </c>
      <c r="Z487" s="3">
        <f t="shared" si="10"/>
        <v>-3583121</v>
      </c>
      <c r="AA487" s="2">
        <f t="shared" si="9"/>
        <v>3583121</v>
      </c>
    </row>
    <row r="488" spans="1:27">
      <c r="A488" s="1">
        <v>16</v>
      </c>
      <c r="B488" t="s">
        <v>1515</v>
      </c>
      <c r="C488" t="s">
        <v>1516</v>
      </c>
      <c r="D488">
        <v>75875872</v>
      </c>
      <c r="E488">
        <v>75875874</v>
      </c>
      <c r="F488" s="1" t="s">
        <v>1517</v>
      </c>
      <c r="G488" s="1" t="s">
        <v>1518</v>
      </c>
      <c r="H488" s="1">
        <v>0</v>
      </c>
      <c r="I488" t="s">
        <v>480</v>
      </c>
      <c r="J488" t="s">
        <v>481</v>
      </c>
      <c r="K488" t="s">
        <v>482</v>
      </c>
      <c r="L488" s="1">
        <v>1</v>
      </c>
      <c r="M488" t="s">
        <v>483</v>
      </c>
      <c r="N488" t="s">
        <v>611</v>
      </c>
      <c r="O488" t="s">
        <v>484</v>
      </c>
      <c r="R488">
        <v>16</v>
      </c>
      <c r="S488">
        <v>75466436</v>
      </c>
      <c r="T488">
        <v>83466436</v>
      </c>
      <c r="V488" t="s">
        <v>606</v>
      </c>
      <c r="W488">
        <v>79466436</v>
      </c>
      <c r="X488" s="1">
        <v>2</v>
      </c>
      <c r="Y488" t="s">
        <v>1552</v>
      </c>
      <c r="Z488" s="3">
        <f t="shared" si="10"/>
        <v>3590564</v>
      </c>
      <c r="AA488" s="2">
        <f t="shared" si="9"/>
        <v>3590564</v>
      </c>
    </row>
    <row r="489" spans="1:27">
      <c r="A489" s="1">
        <v>16</v>
      </c>
      <c r="B489" t="s">
        <v>1515</v>
      </c>
      <c r="C489" t="s">
        <v>1516</v>
      </c>
      <c r="D489">
        <v>83135082</v>
      </c>
      <c r="E489">
        <v>83135084</v>
      </c>
      <c r="F489" s="1" t="s">
        <v>1517</v>
      </c>
      <c r="G489" s="1" t="s">
        <v>1518</v>
      </c>
      <c r="H489" s="1">
        <v>0</v>
      </c>
      <c r="I489" t="s">
        <v>485</v>
      </c>
      <c r="J489" t="s">
        <v>486</v>
      </c>
      <c r="K489" t="s">
        <v>487</v>
      </c>
      <c r="L489" s="1">
        <v>1</v>
      </c>
      <c r="M489" t="s">
        <v>488</v>
      </c>
      <c r="N489" t="s">
        <v>611</v>
      </c>
      <c r="O489" t="s">
        <v>489</v>
      </c>
      <c r="R489">
        <v>16</v>
      </c>
      <c r="S489">
        <v>75466436</v>
      </c>
      <c r="T489">
        <v>83466436</v>
      </c>
      <c r="V489" t="s">
        <v>606</v>
      </c>
      <c r="W489">
        <v>79466436</v>
      </c>
      <c r="X489" s="1">
        <v>2</v>
      </c>
      <c r="Y489" t="s">
        <v>1552</v>
      </c>
      <c r="Z489" s="3">
        <f t="shared" si="10"/>
        <v>-3668646</v>
      </c>
      <c r="AA489" s="2">
        <f t="shared" si="9"/>
        <v>3668646</v>
      </c>
    </row>
    <row r="490" spans="1:27">
      <c r="A490" s="1">
        <v>16</v>
      </c>
      <c r="B490" t="s">
        <v>1515</v>
      </c>
      <c r="C490" t="s">
        <v>1516</v>
      </c>
      <c r="D490">
        <v>75661146</v>
      </c>
      <c r="E490">
        <v>75661148</v>
      </c>
      <c r="F490" s="1" t="s">
        <v>1517</v>
      </c>
      <c r="G490" s="1" t="s">
        <v>1518</v>
      </c>
      <c r="H490" s="1">
        <v>0</v>
      </c>
      <c r="I490" t="s">
        <v>490</v>
      </c>
      <c r="J490" t="s">
        <v>491</v>
      </c>
      <c r="K490" t="s">
        <v>492</v>
      </c>
      <c r="L490" s="1">
        <v>1</v>
      </c>
      <c r="M490" t="s">
        <v>493</v>
      </c>
      <c r="N490" t="s">
        <v>611</v>
      </c>
      <c r="O490" t="s">
        <v>494</v>
      </c>
      <c r="R490">
        <v>16</v>
      </c>
      <c r="S490">
        <v>75466436</v>
      </c>
      <c r="T490">
        <v>83466436</v>
      </c>
      <c r="V490" t="s">
        <v>606</v>
      </c>
      <c r="W490">
        <v>79466436</v>
      </c>
      <c r="X490" s="1">
        <v>2</v>
      </c>
      <c r="Y490" t="s">
        <v>1552</v>
      </c>
      <c r="Z490" s="3">
        <f t="shared" si="10"/>
        <v>3805290</v>
      </c>
      <c r="AA490" s="2">
        <f t="shared" si="9"/>
        <v>3805290</v>
      </c>
    </row>
    <row r="491" spans="1:27">
      <c r="A491" s="1">
        <v>16</v>
      </c>
      <c r="B491" t="s">
        <v>1515</v>
      </c>
      <c r="C491" t="s">
        <v>1516</v>
      </c>
      <c r="D491">
        <v>75594133</v>
      </c>
      <c r="E491">
        <v>75594135</v>
      </c>
      <c r="F491" s="1" t="s">
        <v>1517</v>
      </c>
      <c r="G491" s="1" t="s">
        <v>1518</v>
      </c>
      <c r="H491" s="1">
        <v>0</v>
      </c>
      <c r="I491" t="s">
        <v>495</v>
      </c>
      <c r="J491" t="s">
        <v>496</v>
      </c>
      <c r="K491" t="s">
        <v>497</v>
      </c>
      <c r="L491" s="1">
        <v>2</v>
      </c>
      <c r="M491" t="s">
        <v>498</v>
      </c>
      <c r="N491" t="s">
        <v>611</v>
      </c>
      <c r="O491" t="s">
        <v>499</v>
      </c>
      <c r="R491">
        <v>16</v>
      </c>
      <c r="S491">
        <v>75466436</v>
      </c>
      <c r="T491">
        <v>83466436</v>
      </c>
      <c r="V491" t="s">
        <v>606</v>
      </c>
      <c r="W491">
        <v>79466436</v>
      </c>
      <c r="X491" s="1">
        <v>2</v>
      </c>
      <c r="Y491" t="s">
        <v>1552</v>
      </c>
      <c r="Z491" s="3">
        <f t="shared" si="10"/>
        <v>3872303</v>
      </c>
      <c r="AA491" s="2">
        <f t="shared" si="9"/>
        <v>3872303</v>
      </c>
    </row>
    <row r="492" spans="1:27">
      <c r="A492" s="1">
        <v>29</v>
      </c>
      <c r="B492" t="s">
        <v>1515</v>
      </c>
      <c r="C492" t="s">
        <v>1516</v>
      </c>
      <c r="D492">
        <v>17602785</v>
      </c>
      <c r="E492">
        <v>17602787</v>
      </c>
      <c r="F492" s="1" t="s">
        <v>1517</v>
      </c>
      <c r="G492" s="1" t="s">
        <v>1525</v>
      </c>
      <c r="H492" s="1">
        <v>0</v>
      </c>
      <c r="I492" t="s">
        <v>500</v>
      </c>
      <c r="J492" t="s">
        <v>424</v>
      </c>
      <c r="K492" t="s">
        <v>425</v>
      </c>
      <c r="L492" s="1">
        <v>2</v>
      </c>
      <c r="M492" t="s">
        <v>426</v>
      </c>
      <c r="N492" t="s">
        <v>611</v>
      </c>
      <c r="O492" t="s">
        <v>427</v>
      </c>
      <c r="R492">
        <v>29</v>
      </c>
      <c r="S492">
        <v>13580597</v>
      </c>
      <c r="T492">
        <v>21580597</v>
      </c>
      <c r="V492" t="s">
        <v>428</v>
      </c>
      <c r="W492">
        <v>17580597</v>
      </c>
      <c r="X492" s="1">
        <v>2</v>
      </c>
      <c r="Y492" t="s">
        <v>1552</v>
      </c>
      <c r="Z492" s="3">
        <f t="shared" si="10"/>
        <v>-22188</v>
      </c>
      <c r="AA492" s="2">
        <f t="shared" si="9"/>
        <v>22188</v>
      </c>
    </row>
    <row r="493" spans="1:27">
      <c r="A493" s="1">
        <v>29</v>
      </c>
      <c r="B493" t="s">
        <v>1515</v>
      </c>
      <c r="C493" t="s">
        <v>1516</v>
      </c>
      <c r="D493">
        <v>17770200</v>
      </c>
      <c r="E493">
        <v>17770202</v>
      </c>
      <c r="F493" s="1" t="s">
        <v>1517</v>
      </c>
      <c r="G493" s="1" t="s">
        <v>1525</v>
      </c>
      <c r="H493" s="1">
        <v>0</v>
      </c>
      <c r="I493" t="s">
        <v>429</v>
      </c>
      <c r="J493" t="s">
        <v>430</v>
      </c>
      <c r="K493" t="s">
        <v>431</v>
      </c>
      <c r="L493" s="1">
        <v>1</v>
      </c>
      <c r="M493" t="s">
        <v>1515</v>
      </c>
      <c r="R493">
        <v>29</v>
      </c>
      <c r="S493">
        <v>13580597</v>
      </c>
      <c r="T493">
        <v>21580597</v>
      </c>
      <c r="V493" t="s">
        <v>428</v>
      </c>
      <c r="W493">
        <v>17580597</v>
      </c>
      <c r="X493" s="1">
        <v>2</v>
      </c>
      <c r="Y493" t="s">
        <v>1552</v>
      </c>
      <c r="Z493" s="3">
        <f t="shared" si="10"/>
        <v>-189603</v>
      </c>
      <c r="AA493" s="2">
        <f t="shared" si="9"/>
        <v>189603</v>
      </c>
    </row>
    <row r="494" spans="1:27">
      <c r="A494" s="1">
        <v>29</v>
      </c>
      <c r="B494" t="s">
        <v>1515</v>
      </c>
      <c r="C494" t="s">
        <v>1516</v>
      </c>
      <c r="D494">
        <v>17858844</v>
      </c>
      <c r="E494">
        <v>17858846</v>
      </c>
      <c r="F494" s="1" t="s">
        <v>1517</v>
      </c>
      <c r="G494" s="1" t="s">
        <v>1525</v>
      </c>
      <c r="H494" s="1">
        <v>0</v>
      </c>
      <c r="I494" t="s">
        <v>432</v>
      </c>
      <c r="J494" t="s">
        <v>433</v>
      </c>
      <c r="K494" t="s">
        <v>434</v>
      </c>
      <c r="L494" s="1">
        <v>1</v>
      </c>
      <c r="M494" t="s">
        <v>435</v>
      </c>
      <c r="N494" t="s">
        <v>611</v>
      </c>
      <c r="O494" t="s">
        <v>436</v>
      </c>
      <c r="R494">
        <v>29</v>
      </c>
      <c r="S494">
        <v>13580597</v>
      </c>
      <c r="T494">
        <v>21580597</v>
      </c>
      <c r="V494" t="s">
        <v>428</v>
      </c>
      <c r="W494">
        <v>17580597</v>
      </c>
      <c r="X494" s="1">
        <v>2</v>
      </c>
      <c r="Y494" t="s">
        <v>1552</v>
      </c>
      <c r="Z494" s="3">
        <f t="shared" si="10"/>
        <v>-278247</v>
      </c>
      <c r="AA494" s="2">
        <f t="shared" si="9"/>
        <v>278247</v>
      </c>
    </row>
    <row r="495" spans="1:27">
      <c r="A495" s="1">
        <v>29</v>
      </c>
      <c r="B495" t="s">
        <v>1515</v>
      </c>
      <c r="C495" t="s">
        <v>1516</v>
      </c>
      <c r="D495">
        <v>17897278</v>
      </c>
      <c r="E495">
        <v>17897280</v>
      </c>
      <c r="F495" s="1" t="s">
        <v>1517</v>
      </c>
      <c r="G495" s="1" t="s">
        <v>1518</v>
      </c>
      <c r="H495" s="1">
        <v>0</v>
      </c>
      <c r="I495" t="s">
        <v>437</v>
      </c>
      <c r="J495" t="s">
        <v>438</v>
      </c>
      <c r="K495" t="s">
        <v>439</v>
      </c>
      <c r="L495" s="1">
        <v>1</v>
      </c>
      <c r="M495" t="s">
        <v>440</v>
      </c>
      <c r="N495" t="s">
        <v>611</v>
      </c>
      <c r="O495" t="s">
        <v>441</v>
      </c>
      <c r="R495">
        <v>29</v>
      </c>
      <c r="S495">
        <v>13580597</v>
      </c>
      <c r="T495">
        <v>21580597</v>
      </c>
      <c r="V495" t="s">
        <v>428</v>
      </c>
      <c r="W495">
        <v>17580597</v>
      </c>
      <c r="X495" s="1">
        <v>2</v>
      </c>
      <c r="Y495" t="s">
        <v>1552</v>
      </c>
      <c r="Z495" s="3">
        <f t="shared" si="10"/>
        <v>-316681</v>
      </c>
      <c r="AA495" s="2">
        <f t="shared" si="9"/>
        <v>316681</v>
      </c>
    </row>
    <row r="496" spans="1:27">
      <c r="A496" s="1">
        <v>29</v>
      </c>
      <c r="B496" t="s">
        <v>1515</v>
      </c>
      <c r="C496" t="s">
        <v>1516</v>
      </c>
      <c r="D496">
        <v>17257399</v>
      </c>
      <c r="E496">
        <v>17257401</v>
      </c>
      <c r="F496" s="1" t="s">
        <v>1517</v>
      </c>
      <c r="G496" s="1" t="s">
        <v>1525</v>
      </c>
      <c r="H496" s="1">
        <v>0</v>
      </c>
      <c r="I496" t="s">
        <v>442</v>
      </c>
      <c r="J496" t="s">
        <v>443</v>
      </c>
      <c r="K496" t="s">
        <v>444</v>
      </c>
      <c r="L496" s="1">
        <v>1</v>
      </c>
      <c r="M496" t="s">
        <v>445</v>
      </c>
      <c r="N496" t="s">
        <v>611</v>
      </c>
      <c r="O496" t="s">
        <v>446</v>
      </c>
      <c r="R496">
        <v>29</v>
      </c>
      <c r="S496">
        <v>13580597</v>
      </c>
      <c r="T496">
        <v>21580597</v>
      </c>
      <c r="V496" t="s">
        <v>428</v>
      </c>
      <c r="W496">
        <v>17580597</v>
      </c>
      <c r="X496" s="1">
        <v>2</v>
      </c>
      <c r="Y496" t="s">
        <v>1552</v>
      </c>
      <c r="Z496" s="3">
        <f t="shared" ref="Z496:Z527" si="11">W496-D496</f>
        <v>323198</v>
      </c>
      <c r="AA496" s="2">
        <f t="shared" si="9"/>
        <v>323198</v>
      </c>
    </row>
    <row r="497" spans="1:27">
      <c r="A497" s="1">
        <v>29</v>
      </c>
      <c r="B497" t="s">
        <v>1515</v>
      </c>
      <c r="C497" t="s">
        <v>1516</v>
      </c>
      <c r="D497">
        <v>17947849</v>
      </c>
      <c r="E497">
        <v>17947851</v>
      </c>
      <c r="F497" s="1" t="s">
        <v>1517</v>
      </c>
      <c r="G497" s="1" t="s">
        <v>1525</v>
      </c>
      <c r="H497" s="1">
        <v>0</v>
      </c>
      <c r="I497" t="s">
        <v>447</v>
      </c>
      <c r="J497" t="s">
        <v>448</v>
      </c>
      <c r="K497" t="s">
        <v>449</v>
      </c>
      <c r="L497" s="1">
        <v>1</v>
      </c>
      <c r="M497" t="s">
        <v>1515</v>
      </c>
      <c r="R497">
        <v>29</v>
      </c>
      <c r="S497">
        <v>13580597</v>
      </c>
      <c r="T497">
        <v>21580597</v>
      </c>
      <c r="V497" t="s">
        <v>428</v>
      </c>
      <c r="W497">
        <v>17580597</v>
      </c>
      <c r="X497" s="1">
        <v>2</v>
      </c>
      <c r="Y497" t="s">
        <v>1552</v>
      </c>
      <c r="Z497" s="3">
        <f t="shared" si="11"/>
        <v>-367252</v>
      </c>
      <c r="AA497" s="2">
        <f t="shared" si="9"/>
        <v>367252</v>
      </c>
    </row>
    <row r="498" spans="1:27">
      <c r="A498" s="1">
        <v>29</v>
      </c>
      <c r="B498" t="s">
        <v>1515</v>
      </c>
      <c r="C498" t="s">
        <v>1516</v>
      </c>
      <c r="D498">
        <v>18027487</v>
      </c>
      <c r="E498">
        <v>18027489</v>
      </c>
      <c r="F498" s="1" t="s">
        <v>1517</v>
      </c>
      <c r="G498" s="1" t="s">
        <v>1518</v>
      </c>
      <c r="H498" s="1">
        <v>0</v>
      </c>
      <c r="I498" t="s">
        <v>450</v>
      </c>
      <c r="J498" t="s">
        <v>451</v>
      </c>
      <c r="K498" t="s">
        <v>452</v>
      </c>
      <c r="L498" s="1">
        <v>1</v>
      </c>
      <c r="M498" t="s">
        <v>453</v>
      </c>
      <c r="N498" t="s">
        <v>611</v>
      </c>
      <c r="O498" t="s">
        <v>454</v>
      </c>
      <c r="R498">
        <v>29</v>
      </c>
      <c r="S498">
        <v>13580597</v>
      </c>
      <c r="T498">
        <v>21580597</v>
      </c>
      <c r="V498" t="s">
        <v>428</v>
      </c>
      <c r="W498">
        <v>17580597</v>
      </c>
      <c r="X498" s="1">
        <v>2</v>
      </c>
      <c r="Y498" t="s">
        <v>1552</v>
      </c>
      <c r="Z498" s="3">
        <f t="shared" si="11"/>
        <v>-446890</v>
      </c>
      <c r="AA498" s="2">
        <f t="shared" si="9"/>
        <v>446890</v>
      </c>
    </row>
    <row r="499" spans="1:27">
      <c r="A499" s="1">
        <v>29</v>
      </c>
      <c r="B499" t="s">
        <v>1515</v>
      </c>
      <c r="C499" t="s">
        <v>1516</v>
      </c>
      <c r="D499">
        <v>17012282</v>
      </c>
      <c r="E499">
        <v>17012284</v>
      </c>
      <c r="F499" s="1" t="s">
        <v>1517</v>
      </c>
      <c r="G499" s="1" t="s">
        <v>1518</v>
      </c>
      <c r="H499" s="1">
        <v>0</v>
      </c>
      <c r="I499" t="s">
        <v>455</v>
      </c>
      <c r="J499" t="s">
        <v>456</v>
      </c>
      <c r="K499" t="s">
        <v>457</v>
      </c>
      <c r="L499" s="1">
        <v>1</v>
      </c>
      <c r="M499" t="s">
        <v>1515</v>
      </c>
      <c r="R499">
        <v>29</v>
      </c>
      <c r="S499">
        <v>13580597</v>
      </c>
      <c r="T499">
        <v>21580597</v>
      </c>
      <c r="V499" t="s">
        <v>428</v>
      </c>
      <c r="W499">
        <v>17580597</v>
      </c>
      <c r="X499" s="1">
        <v>2</v>
      </c>
      <c r="Y499" t="s">
        <v>1552</v>
      </c>
      <c r="Z499" s="3">
        <f t="shared" si="11"/>
        <v>568315</v>
      </c>
      <c r="AA499" s="2">
        <f t="shared" si="9"/>
        <v>568315</v>
      </c>
    </row>
    <row r="500" spans="1:27">
      <c r="A500" s="1">
        <v>29</v>
      </c>
      <c r="B500" t="s">
        <v>1515</v>
      </c>
      <c r="C500" t="s">
        <v>1516</v>
      </c>
      <c r="D500">
        <v>16983591</v>
      </c>
      <c r="E500">
        <v>16983593</v>
      </c>
      <c r="F500" s="1" t="s">
        <v>1517</v>
      </c>
      <c r="G500" s="1" t="s">
        <v>1525</v>
      </c>
      <c r="H500" s="1">
        <v>0</v>
      </c>
      <c r="I500" t="s">
        <v>458</v>
      </c>
      <c r="J500" t="s">
        <v>459</v>
      </c>
      <c r="K500" t="s">
        <v>460</v>
      </c>
      <c r="L500" s="1">
        <v>1</v>
      </c>
      <c r="M500" t="s">
        <v>461</v>
      </c>
      <c r="N500" t="s">
        <v>611</v>
      </c>
      <c r="O500" t="s">
        <v>462</v>
      </c>
      <c r="R500">
        <v>29</v>
      </c>
      <c r="S500">
        <v>13580597</v>
      </c>
      <c r="T500">
        <v>21580597</v>
      </c>
      <c r="V500" t="s">
        <v>428</v>
      </c>
      <c r="W500">
        <v>17580597</v>
      </c>
      <c r="X500" s="1">
        <v>2</v>
      </c>
      <c r="Y500" t="s">
        <v>1552</v>
      </c>
      <c r="Z500" s="3">
        <f t="shared" si="11"/>
        <v>597006</v>
      </c>
      <c r="AA500" s="2">
        <f t="shared" si="9"/>
        <v>597006</v>
      </c>
    </row>
    <row r="501" spans="1:27">
      <c r="A501" s="1">
        <v>29</v>
      </c>
      <c r="B501" t="s">
        <v>1515</v>
      </c>
      <c r="C501" t="s">
        <v>1516</v>
      </c>
      <c r="D501">
        <v>18313140</v>
      </c>
      <c r="E501">
        <v>18313142</v>
      </c>
      <c r="F501" s="1" t="s">
        <v>1517</v>
      </c>
      <c r="G501" s="1" t="s">
        <v>1518</v>
      </c>
      <c r="H501" s="1">
        <v>0</v>
      </c>
      <c r="I501" t="s">
        <v>463</v>
      </c>
      <c r="J501" t="s">
        <v>383</v>
      </c>
      <c r="K501" t="s">
        <v>384</v>
      </c>
      <c r="L501" s="1">
        <v>1</v>
      </c>
      <c r="M501" t="s">
        <v>385</v>
      </c>
      <c r="N501" t="s">
        <v>611</v>
      </c>
      <c r="O501" t="s">
        <v>386</v>
      </c>
      <c r="R501">
        <v>29</v>
      </c>
      <c r="S501">
        <v>13580597</v>
      </c>
      <c r="T501">
        <v>21580597</v>
      </c>
      <c r="V501" t="s">
        <v>428</v>
      </c>
      <c r="W501">
        <v>17580597</v>
      </c>
      <c r="X501" s="1">
        <v>2</v>
      </c>
      <c r="Y501" t="s">
        <v>1552</v>
      </c>
      <c r="Z501" s="3">
        <f t="shared" si="11"/>
        <v>-732543</v>
      </c>
      <c r="AA501" s="2">
        <f t="shared" si="9"/>
        <v>732543</v>
      </c>
    </row>
    <row r="502" spans="1:27">
      <c r="A502" s="1">
        <v>29</v>
      </c>
      <c r="B502" t="s">
        <v>1515</v>
      </c>
      <c r="C502" t="s">
        <v>1516</v>
      </c>
      <c r="D502">
        <v>16790814</v>
      </c>
      <c r="E502">
        <v>16790816</v>
      </c>
      <c r="F502" s="1" t="s">
        <v>1517</v>
      </c>
      <c r="G502" s="1" t="s">
        <v>1518</v>
      </c>
      <c r="H502" s="1">
        <v>0</v>
      </c>
      <c r="I502" t="s">
        <v>387</v>
      </c>
      <c r="J502" t="s">
        <v>388</v>
      </c>
      <c r="K502" t="s">
        <v>389</v>
      </c>
      <c r="L502" s="1">
        <v>1</v>
      </c>
      <c r="M502" t="s">
        <v>1515</v>
      </c>
      <c r="R502">
        <v>29</v>
      </c>
      <c r="S502">
        <v>13580597</v>
      </c>
      <c r="T502">
        <v>21580597</v>
      </c>
      <c r="V502" t="s">
        <v>428</v>
      </c>
      <c r="W502">
        <v>17580597</v>
      </c>
      <c r="X502" s="1">
        <v>2</v>
      </c>
      <c r="Y502" t="s">
        <v>1552</v>
      </c>
      <c r="Z502" s="3">
        <f t="shared" si="11"/>
        <v>789783</v>
      </c>
      <c r="AA502" s="2">
        <f t="shared" si="9"/>
        <v>789783</v>
      </c>
    </row>
    <row r="503" spans="1:27">
      <c r="A503" s="1">
        <v>29</v>
      </c>
      <c r="B503" t="s">
        <v>1515</v>
      </c>
      <c r="C503" t="s">
        <v>1516</v>
      </c>
      <c r="D503">
        <v>16673009</v>
      </c>
      <c r="E503">
        <v>16673011</v>
      </c>
      <c r="F503" s="1" t="s">
        <v>1517</v>
      </c>
      <c r="G503" s="1" t="s">
        <v>1525</v>
      </c>
      <c r="H503" s="1">
        <v>0</v>
      </c>
      <c r="I503" t="s">
        <v>390</v>
      </c>
      <c r="J503" t="s">
        <v>391</v>
      </c>
      <c r="K503" t="s">
        <v>392</v>
      </c>
      <c r="L503" s="1">
        <v>1</v>
      </c>
      <c r="M503" t="s">
        <v>1515</v>
      </c>
      <c r="R503">
        <v>29</v>
      </c>
      <c r="S503">
        <v>13580597</v>
      </c>
      <c r="T503">
        <v>21580597</v>
      </c>
      <c r="V503" t="s">
        <v>428</v>
      </c>
      <c r="W503">
        <v>17580597</v>
      </c>
      <c r="X503" s="1">
        <v>2</v>
      </c>
      <c r="Y503" t="s">
        <v>1552</v>
      </c>
      <c r="Z503" s="3">
        <f t="shared" si="11"/>
        <v>907588</v>
      </c>
      <c r="AA503" s="2">
        <f t="shared" si="9"/>
        <v>907588</v>
      </c>
    </row>
    <row r="504" spans="1:27">
      <c r="A504" s="1">
        <v>29</v>
      </c>
      <c r="B504" t="s">
        <v>1515</v>
      </c>
      <c r="C504" t="s">
        <v>1516</v>
      </c>
      <c r="D504">
        <v>18576004</v>
      </c>
      <c r="E504">
        <v>18576006</v>
      </c>
      <c r="F504" s="1" t="s">
        <v>1517</v>
      </c>
      <c r="G504" s="1" t="s">
        <v>1518</v>
      </c>
      <c r="H504" s="1">
        <v>0</v>
      </c>
      <c r="I504" t="s">
        <v>393</v>
      </c>
      <c r="J504" t="s">
        <v>394</v>
      </c>
      <c r="K504" t="s">
        <v>395</v>
      </c>
      <c r="L504" s="1">
        <v>2</v>
      </c>
      <c r="M504" t="s">
        <v>396</v>
      </c>
      <c r="N504" t="s">
        <v>611</v>
      </c>
      <c r="O504" t="s">
        <v>397</v>
      </c>
      <c r="R504">
        <v>29</v>
      </c>
      <c r="S504">
        <v>13580597</v>
      </c>
      <c r="T504">
        <v>21580597</v>
      </c>
      <c r="V504" t="s">
        <v>428</v>
      </c>
      <c r="W504">
        <v>17580597</v>
      </c>
      <c r="X504" s="1">
        <v>2</v>
      </c>
      <c r="Y504" t="s">
        <v>1552</v>
      </c>
      <c r="Z504" s="3">
        <f t="shared" si="11"/>
        <v>-995407</v>
      </c>
      <c r="AA504" s="2">
        <f t="shared" si="9"/>
        <v>995407</v>
      </c>
    </row>
    <row r="505" spans="1:27">
      <c r="A505" s="1">
        <v>29</v>
      </c>
      <c r="B505" t="s">
        <v>1515</v>
      </c>
      <c r="C505" t="s">
        <v>1516</v>
      </c>
      <c r="D505">
        <v>16412491</v>
      </c>
      <c r="E505">
        <v>16412493</v>
      </c>
      <c r="F505" s="1" t="s">
        <v>1517</v>
      </c>
      <c r="G505" s="1" t="s">
        <v>1525</v>
      </c>
      <c r="H505" s="1">
        <v>0</v>
      </c>
      <c r="I505" t="s">
        <v>398</v>
      </c>
      <c r="J505" t="s">
        <v>399</v>
      </c>
      <c r="K505" t="s">
        <v>400</v>
      </c>
      <c r="L505" s="1">
        <v>1</v>
      </c>
      <c r="M505" t="s">
        <v>1515</v>
      </c>
      <c r="R505">
        <v>29</v>
      </c>
      <c r="S505">
        <v>13580597</v>
      </c>
      <c r="T505">
        <v>21580597</v>
      </c>
      <c r="V505" t="s">
        <v>428</v>
      </c>
      <c r="W505">
        <v>17580597</v>
      </c>
      <c r="X505" s="1">
        <v>2</v>
      </c>
      <c r="Y505" t="s">
        <v>1552</v>
      </c>
      <c r="Z505" s="3">
        <f t="shared" si="11"/>
        <v>1168106</v>
      </c>
      <c r="AA505" s="2">
        <f t="shared" si="9"/>
        <v>1168106</v>
      </c>
    </row>
    <row r="506" spans="1:27">
      <c r="A506" s="1">
        <v>29</v>
      </c>
      <c r="B506" t="s">
        <v>1515</v>
      </c>
      <c r="C506" t="s">
        <v>1516</v>
      </c>
      <c r="D506">
        <v>18809504</v>
      </c>
      <c r="E506">
        <v>18809506</v>
      </c>
      <c r="F506" s="1" t="s">
        <v>1517</v>
      </c>
      <c r="G506" s="1" t="s">
        <v>1518</v>
      </c>
      <c r="H506" s="1">
        <v>0</v>
      </c>
      <c r="I506" t="s">
        <v>401</v>
      </c>
      <c r="J506" t="s">
        <v>402</v>
      </c>
      <c r="K506" t="s">
        <v>403</v>
      </c>
      <c r="L506" s="1">
        <v>1</v>
      </c>
      <c r="M506" t="s">
        <v>404</v>
      </c>
      <c r="N506" t="s">
        <v>611</v>
      </c>
      <c r="O506" t="s">
        <v>405</v>
      </c>
      <c r="R506">
        <v>29</v>
      </c>
      <c r="S506">
        <v>13580597</v>
      </c>
      <c r="T506">
        <v>21580597</v>
      </c>
      <c r="V506" t="s">
        <v>428</v>
      </c>
      <c r="W506">
        <v>17580597</v>
      </c>
      <c r="X506" s="1">
        <v>2</v>
      </c>
      <c r="Y506" t="s">
        <v>1552</v>
      </c>
      <c r="Z506" s="3">
        <f t="shared" si="11"/>
        <v>-1228907</v>
      </c>
      <c r="AA506" s="2">
        <f t="shared" si="9"/>
        <v>1228907</v>
      </c>
    </row>
    <row r="507" spans="1:27">
      <c r="A507" s="1">
        <v>29</v>
      </c>
      <c r="B507" t="s">
        <v>1515</v>
      </c>
      <c r="C507" t="s">
        <v>1516</v>
      </c>
      <c r="D507">
        <v>18845113</v>
      </c>
      <c r="E507">
        <v>18845115</v>
      </c>
      <c r="F507" s="1" t="s">
        <v>1517</v>
      </c>
      <c r="G507" s="1" t="s">
        <v>1525</v>
      </c>
      <c r="H507" s="1">
        <v>0</v>
      </c>
      <c r="I507" t="s">
        <v>406</v>
      </c>
      <c r="J507" t="s">
        <v>407</v>
      </c>
      <c r="K507" t="s">
        <v>408</v>
      </c>
      <c r="L507" s="1">
        <v>1</v>
      </c>
      <c r="M507" t="s">
        <v>409</v>
      </c>
      <c r="N507" t="s">
        <v>611</v>
      </c>
      <c r="O507" t="s">
        <v>410</v>
      </c>
      <c r="R507">
        <v>29</v>
      </c>
      <c r="S507">
        <v>13580597</v>
      </c>
      <c r="T507">
        <v>21580597</v>
      </c>
      <c r="V507" t="s">
        <v>428</v>
      </c>
      <c r="W507">
        <v>17580597</v>
      </c>
      <c r="X507" s="1">
        <v>2</v>
      </c>
      <c r="Y507" t="s">
        <v>1552</v>
      </c>
      <c r="Z507" s="3">
        <f t="shared" si="11"/>
        <v>-1264516</v>
      </c>
      <c r="AA507" s="2">
        <f t="shared" si="9"/>
        <v>1264516</v>
      </c>
    </row>
    <row r="508" spans="1:27">
      <c r="A508" s="1">
        <v>29</v>
      </c>
      <c r="B508" t="s">
        <v>1515</v>
      </c>
      <c r="C508" t="s">
        <v>1516</v>
      </c>
      <c r="D508">
        <v>19323681</v>
      </c>
      <c r="E508">
        <v>19323683</v>
      </c>
      <c r="F508" s="1" t="s">
        <v>1517</v>
      </c>
      <c r="G508" s="1" t="s">
        <v>1518</v>
      </c>
      <c r="H508" s="1">
        <v>0</v>
      </c>
      <c r="I508" t="s">
        <v>411</v>
      </c>
      <c r="J508" t="s">
        <v>412</v>
      </c>
      <c r="K508" t="s">
        <v>413</v>
      </c>
      <c r="L508" s="1">
        <v>1</v>
      </c>
      <c r="M508" t="s">
        <v>414</v>
      </c>
      <c r="N508" t="s">
        <v>611</v>
      </c>
      <c r="O508" t="s">
        <v>415</v>
      </c>
      <c r="R508">
        <v>29</v>
      </c>
      <c r="S508">
        <v>13580597</v>
      </c>
      <c r="T508">
        <v>21580597</v>
      </c>
      <c r="V508" t="s">
        <v>428</v>
      </c>
      <c r="W508">
        <v>17580597</v>
      </c>
      <c r="X508" s="1">
        <v>2</v>
      </c>
      <c r="Y508" t="s">
        <v>1552</v>
      </c>
      <c r="Z508" s="3">
        <f t="shared" si="11"/>
        <v>-1743084</v>
      </c>
      <c r="AA508" s="2">
        <f t="shared" si="9"/>
        <v>1743084</v>
      </c>
    </row>
    <row r="509" spans="1:27">
      <c r="A509" s="1">
        <v>29</v>
      </c>
      <c r="B509" t="s">
        <v>1515</v>
      </c>
      <c r="C509" t="s">
        <v>1516</v>
      </c>
      <c r="D509">
        <v>15756886</v>
      </c>
      <c r="E509">
        <v>15756888</v>
      </c>
      <c r="F509" s="1" t="s">
        <v>1517</v>
      </c>
      <c r="G509" s="1" t="s">
        <v>1525</v>
      </c>
      <c r="H509" s="1">
        <v>0</v>
      </c>
      <c r="I509" t="s">
        <v>416</v>
      </c>
      <c r="J509" t="s">
        <v>417</v>
      </c>
      <c r="K509" t="s">
        <v>418</v>
      </c>
      <c r="L509" s="1">
        <v>3</v>
      </c>
      <c r="M509" t="s">
        <v>419</v>
      </c>
      <c r="N509" t="s">
        <v>611</v>
      </c>
      <c r="O509" t="s">
        <v>420</v>
      </c>
      <c r="R509">
        <v>29</v>
      </c>
      <c r="S509">
        <v>13580597</v>
      </c>
      <c r="T509">
        <v>21580597</v>
      </c>
      <c r="V509" t="s">
        <v>428</v>
      </c>
      <c r="W509">
        <v>17580597</v>
      </c>
      <c r="X509" s="1">
        <v>2</v>
      </c>
      <c r="Y509" t="s">
        <v>1552</v>
      </c>
      <c r="Z509" s="3">
        <f t="shared" si="11"/>
        <v>1823711</v>
      </c>
      <c r="AA509" s="2">
        <f t="shared" si="9"/>
        <v>1823711</v>
      </c>
    </row>
    <row r="510" spans="1:27">
      <c r="A510" s="1">
        <v>29</v>
      </c>
      <c r="B510" t="s">
        <v>1515</v>
      </c>
      <c r="C510" t="s">
        <v>1516</v>
      </c>
      <c r="D510">
        <v>19469919</v>
      </c>
      <c r="E510">
        <v>19469921</v>
      </c>
      <c r="F510" s="1" t="s">
        <v>1517</v>
      </c>
      <c r="G510" s="1" t="s">
        <v>1518</v>
      </c>
      <c r="H510" s="1">
        <v>0</v>
      </c>
      <c r="I510" t="s">
        <v>421</v>
      </c>
      <c r="J510" t="s">
        <v>422</v>
      </c>
      <c r="K510" t="s">
        <v>423</v>
      </c>
      <c r="L510" s="1">
        <v>1</v>
      </c>
      <c r="M510" t="s">
        <v>343</v>
      </c>
      <c r="N510" t="s">
        <v>611</v>
      </c>
      <c r="O510" t="s">
        <v>344</v>
      </c>
      <c r="R510">
        <v>29</v>
      </c>
      <c r="S510">
        <v>13580597</v>
      </c>
      <c r="T510">
        <v>21580597</v>
      </c>
      <c r="V510" t="s">
        <v>428</v>
      </c>
      <c r="W510">
        <v>17580597</v>
      </c>
      <c r="X510" s="1">
        <v>2</v>
      </c>
      <c r="Y510" t="s">
        <v>1552</v>
      </c>
      <c r="Z510" s="3">
        <f t="shared" si="11"/>
        <v>-1889322</v>
      </c>
      <c r="AA510" s="2">
        <f t="shared" si="9"/>
        <v>1889322</v>
      </c>
    </row>
    <row r="511" spans="1:27">
      <c r="A511" s="1">
        <v>29</v>
      </c>
      <c r="B511" t="s">
        <v>1515</v>
      </c>
      <c r="C511" t="s">
        <v>1516</v>
      </c>
      <c r="D511">
        <v>19473650</v>
      </c>
      <c r="E511">
        <v>19473652</v>
      </c>
      <c r="F511" s="1" t="s">
        <v>1517</v>
      </c>
      <c r="G511" s="1" t="s">
        <v>1518</v>
      </c>
      <c r="H511" s="1">
        <v>0</v>
      </c>
      <c r="I511" t="s">
        <v>345</v>
      </c>
      <c r="J511" t="s">
        <v>422</v>
      </c>
      <c r="K511" t="s">
        <v>346</v>
      </c>
      <c r="L511" s="1">
        <v>3</v>
      </c>
      <c r="M511" t="s">
        <v>343</v>
      </c>
      <c r="N511" t="s">
        <v>611</v>
      </c>
      <c r="O511" t="s">
        <v>347</v>
      </c>
      <c r="R511">
        <v>29</v>
      </c>
      <c r="S511">
        <v>13580597</v>
      </c>
      <c r="T511">
        <v>21580597</v>
      </c>
      <c r="V511" t="s">
        <v>428</v>
      </c>
      <c r="W511">
        <v>17580597</v>
      </c>
      <c r="X511" s="1">
        <v>2</v>
      </c>
      <c r="Y511" t="s">
        <v>1552</v>
      </c>
      <c r="Z511" s="3">
        <f t="shared" si="11"/>
        <v>-1893053</v>
      </c>
      <c r="AA511" s="2">
        <f t="shared" si="9"/>
        <v>1893053</v>
      </c>
    </row>
    <row r="512" spans="1:27">
      <c r="A512" s="1">
        <v>29</v>
      </c>
      <c r="B512" t="s">
        <v>1515</v>
      </c>
      <c r="C512" t="s">
        <v>1516</v>
      </c>
      <c r="D512">
        <v>19988940</v>
      </c>
      <c r="E512">
        <v>19988942</v>
      </c>
      <c r="F512" s="1" t="s">
        <v>1517</v>
      </c>
      <c r="G512" s="1" t="s">
        <v>1525</v>
      </c>
      <c r="H512" s="1">
        <v>0</v>
      </c>
      <c r="I512" t="s">
        <v>348</v>
      </c>
      <c r="J512" t="s">
        <v>349</v>
      </c>
      <c r="K512" t="s">
        <v>350</v>
      </c>
      <c r="L512" s="1">
        <v>1</v>
      </c>
      <c r="M512" t="s">
        <v>351</v>
      </c>
      <c r="N512" t="s">
        <v>611</v>
      </c>
      <c r="O512" t="s">
        <v>352</v>
      </c>
      <c r="R512">
        <v>29</v>
      </c>
      <c r="S512">
        <v>13580597</v>
      </c>
      <c r="T512">
        <v>21580597</v>
      </c>
      <c r="V512" t="s">
        <v>428</v>
      </c>
      <c r="W512">
        <v>17580597</v>
      </c>
      <c r="X512" s="1">
        <v>2</v>
      </c>
      <c r="Y512" t="s">
        <v>1552</v>
      </c>
      <c r="Z512" s="3">
        <f t="shared" si="11"/>
        <v>-2408343</v>
      </c>
      <c r="AA512" s="2">
        <f t="shared" si="9"/>
        <v>2408343</v>
      </c>
    </row>
    <row r="513" spans="1:27">
      <c r="A513" s="1">
        <v>29</v>
      </c>
      <c r="B513" t="s">
        <v>1515</v>
      </c>
      <c r="C513" t="s">
        <v>1516</v>
      </c>
      <c r="D513">
        <v>20054539</v>
      </c>
      <c r="E513">
        <v>20054541</v>
      </c>
      <c r="F513" s="1" t="s">
        <v>1517</v>
      </c>
      <c r="G513" s="1" t="s">
        <v>1525</v>
      </c>
      <c r="H513" s="1">
        <v>0</v>
      </c>
      <c r="I513" t="s">
        <v>353</v>
      </c>
      <c r="J513" t="s">
        <v>354</v>
      </c>
      <c r="K513" t="s">
        <v>355</v>
      </c>
      <c r="L513" s="1">
        <v>1</v>
      </c>
      <c r="M513" t="s">
        <v>356</v>
      </c>
      <c r="N513" t="s">
        <v>611</v>
      </c>
      <c r="O513" t="s">
        <v>357</v>
      </c>
      <c r="R513">
        <v>29</v>
      </c>
      <c r="S513">
        <v>13580597</v>
      </c>
      <c r="T513">
        <v>21580597</v>
      </c>
      <c r="V513" t="s">
        <v>428</v>
      </c>
      <c r="W513">
        <v>17580597</v>
      </c>
      <c r="X513" s="1">
        <v>2</v>
      </c>
      <c r="Y513" t="s">
        <v>1552</v>
      </c>
      <c r="Z513" s="3">
        <f t="shared" si="11"/>
        <v>-2473942</v>
      </c>
      <c r="AA513" s="2">
        <f t="shared" si="9"/>
        <v>2473942</v>
      </c>
    </row>
    <row r="514" spans="1:27">
      <c r="A514" s="1">
        <v>29</v>
      </c>
      <c r="B514" t="s">
        <v>1515</v>
      </c>
      <c r="C514" t="s">
        <v>1516</v>
      </c>
      <c r="D514">
        <v>20061719</v>
      </c>
      <c r="E514">
        <v>20061721</v>
      </c>
      <c r="F514" s="1" t="s">
        <v>1517</v>
      </c>
      <c r="G514" s="1" t="s">
        <v>1518</v>
      </c>
      <c r="H514" s="1">
        <v>0</v>
      </c>
      <c r="I514" t="s">
        <v>358</v>
      </c>
      <c r="J514" t="s">
        <v>359</v>
      </c>
      <c r="K514" t="s">
        <v>360</v>
      </c>
      <c r="L514" s="1">
        <v>1</v>
      </c>
      <c r="M514" t="s">
        <v>361</v>
      </c>
      <c r="N514" t="s">
        <v>611</v>
      </c>
      <c r="O514" t="s">
        <v>362</v>
      </c>
      <c r="R514">
        <v>29</v>
      </c>
      <c r="S514">
        <v>13580597</v>
      </c>
      <c r="T514">
        <v>21580597</v>
      </c>
      <c r="V514" t="s">
        <v>428</v>
      </c>
      <c r="W514">
        <v>17580597</v>
      </c>
      <c r="X514" s="1">
        <v>2</v>
      </c>
      <c r="Y514" t="s">
        <v>1552</v>
      </c>
      <c r="Z514" s="3">
        <f t="shared" si="11"/>
        <v>-2481122</v>
      </c>
      <c r="AA514" s="2">
        <f t="shared" ref="AA514:AA577" si="12">ABS(Z514)</f>
        <v>2481122</v>
      </c>
    </row>
    <row r="515" spans="1:27">
      <c r="A515" s="1">
        <v>29</v>
      </c>
      <c r="B515" t="s">
        <v>1515</v>
      </c>
      <c r="C515" t="s">
        <v>1516</v>
      </c>
      <c r="D515">
        <v>15081885</v>
      </c>
      <c r="E515">
        <v>15081887</v>
      </c>
      <c r="F515" s="1" t="s">
        <v>1517</v>
      </c>
      <c r="G515" s="1" t="s">
        <v>1518</v>
      </c>
      <c r="H515" s="1">
        <v>0</v>
      </c>
      <c r="I515" t="s">
        <v>363</v>
      </c>
      <c r="J515" t="s">
        <v>364</v>
      </c>
      <c r="K515" t="s">
        <v>365</v>
      </c>
      <c r="L515" s="1">
        <v>1</v>
      </c>
      <c r="M515" t="s">
        <v>366</v>
      </c>
      <c r="N515" t="s">
        <v>611</v>
      </c>
      <c r="O515" t="s">
        <v>367</v>
      </c>
      <c r="R515">
        <v>29</v>
      </c>
      <c r="S515">
        <v>13580597</v>
      </c>
      <c r="T515">
        <v>21580597</v>
      </c>
      <c r="V515" t="s">
        <v>428</v>
      </c>
      <c r="W515">
        <v>17580597</v>
      </c>
      <c r="X515" s="1">
        <v>2</v>
      </c>
      <c r="Y515" t="s">
        <v>1552</v>
      </c>
      <c r="Z515" s="3">
        <f t="shared" si="11"/>
        <v>2498712</v>
      </c>
      <c r="AA515" s="2">
        <f t="shared" si="12"/>
        <v>2498712</v>
      </c>
    </row>
    <row r="516" spans="1:27">
      <c r="A516" s="1">
        <v>29</v>
      </c>
      <c r="B516" t="s">
        <v>1515</v>
      </c>
      <c r="C516" t="s">
        <v>1516</v>
      </c>
      <c r="D516">
        <v>20152428</v>
      </c>
      <c r="E516">
        <v>20152430</v>
      </c>
      <c r="F516" s="1" t="s">
        <v>1517</v>
      </c>
      <c r="G516" s="1" t="s">
        <v>1525</v>
      </c>
      <c r="H516" s="1">
        <v>0</v>
      </c>
      <c r="I516" t="s">
        <v>368</v>
      </c>
      <c r="J516" t="s">
        <v>369</v>
      </c>
      <c r="K516" t="s">
        <v>370</v>
      </c>
      <c r="L516" s="1">
        <v>1</v>
      </c>
      <c r="M516" t="s">
        <v>1515</v>
      </c>
      <c r="R516">
        <v>29</v>
      </c>
      <c r="S516">
        <v>13580597</v>
      </c>
      <c r="T516">
        <v>21580597</v>
      </c>
      <c r="V516" t="s">
        <v>428</v>
      </c>
      <c r="W516">
        <v>17580597</v>
      </c>
      <c r="X516" s="1">
        <v>2</v>
      </c>
      <c r="Y516" t="s">
        <v>1552</v>
      </c>
      <c r="Z516" s="3">
        <f t="shared" si="11"/>
        <v>-2571831</v>
      </c>
      <c r="AA516" s="2">
        <f t="shared" si="12"/>
        <v>2571831</v>
      </c>
    </row>
    <row r="517" spans="1:27">
      <c r="A517" s="1">
        <v>29</v>
      </c>
      <c r="B517" t="s">
        <v>1515</v>
      </c>
      <c r="C517" t="s">
        <v>1516</v>
      </c>
      <c r="D517">
        <v>20156503</v>
      </c>
      <c r="E517">
        <v>20156505</v>
      </c>
      <c r="F517" s="1" t="s">
        <v>1517</v>
      </c>
      <c r="G517" s="1" t="s">
        <v>1525</v>
      </c>
      <c r="H517" s="1">
        <v>0</v>
      </c>
      <c r="I517" t="s">
        <v>371</v>
      </c>
      <c r="J517" t="s">
        <v>372</v>
      </c>
      <c r="K517" t="s">
        <v>373</v>
      </c>
      <c r="L517" s="1">
        <v>1</v>
      </c>
      <c r="M517" t="s">
        <v>374</v>
      </c>
      <c r="N517" t="s">
        <v>611</v>
      </c>
      <c r="O517" t="s">
        <v>375</v>
      </c>
      <c r="R517">
        <v>29</v>
      </c>
      <c r="S517">
        <v>13580597</v>
      </c>
      <c r="T517">
        <v>21580597</v>
      </c>
      <c r="V517" t="s">
        <v>428</v>
      </c>
      <c r="W517">
        <v>17580597</v>
      </c>
      <c r="X517" s="1">
        <v>2</v>
      </c>
      <c r="Y517" t="s">
        <v>1552</v>
      </c>
      <c r="Z517" s="3">
        <f t="shared" si="11"/>
        <v>-2575906</v>
      </c>
      <c r="AA517" s="2">
        <f t="shared" si="12"/>
        <v>2575906</v>
      </c>
    </row>
    <row r="518" spans="1:27">
      <c r="A518" s="1">
        <v>29</v>
      </c>
      <c r="B518" t="s">
        <v>1515</v>
      </c>
      <c r="C518" t="s">
        <v>1516</v>
      </c>
      <c r="D518">
        <v>20156997</v>
      </c>
      <c r="E518">
        <v>20156999</v>
      </c>
      <c r="F518" s="1" t="s">
        <v>1517</v>
      </c>
      <c r="G518" s="1" t="s">
        <v>1518</v>
      </c>
      <c r="H518" s="1">
        <v>0</v>
      </c>
      <c r="I518" t="s">
        <v>376</v>
      </c>
      <c r="J518" t="s">
        <v>377</v>
      </c>
      <c r="K518" t="s">
        <v>378</v>
      </c>
      <c r="L518" s="1">
        <v>1</v>
      </c>
      <c r="M518" t="s">
        <v>379</v>
      </c>
      <c r="N518" t="s">
        <v>611</v>
      </c>
      <c r="O518" t="s">
        <v>380</v>
      </c>
      <c r="R518">
        <v>29</v>
      </c>
      <c r="S518">
        <v>13580597</v>
      </c>
      <c r="T518">
        <v>21580597</v>
      </c>
      <c r="V518" t="s">
        <v>428</v>
      </c>
      <c r="W518">
        <v>17580597</v>
      </c>
      <c r="X518" s="1">
        <v>2</v>
      </c>
      <c r="Y518" t="s">
        <v>1552</v>
      </c>
      <c r="Z518" s="3">
        <f t="shared" si="11"/>
        <v>-2576400</v>
      </c>
      <c r="AA518" s="2">
        <f t="shared" si="12"/>
        <v>2576400</v>
      </c>
    </row>
    <row r="519" spans="1:27">
      <c r="A519" s="1">
        <v>29</v>
      </c>
      <c r="B519" t="s">
        <v>1515</v>
      </c>
      <c r="C519" t="s">
        <v>1516</v>
      </c>
      <c r="D519">
        <v>14607947</v>
      </c>
      <c r="E519">
        <v>14607949</v>
      </c>
      <c r="F519" s="1" t="s">
        <v>1517</v>
      </c>
      <c r="G519" s="1" t="s">
        <v>1518</v>
      </c>
      <c r="H519" s="1">
        <v>0</v>
      </c>
      <c r="I519" t="s">
        <v>381</v>
      </c>
      <c r="J519" t="s">
        <v>382</v>
      </c>
      <c r="K519" t="s">
        <v>305</v>
      </c>
      <c r="L519" s="1">
        <v>1</v>
      </c>
      <c r="M519" t="s">
        <v>1515</v>
      </c>
      <c r="R519">
        <v>29</v>
      </c>
      <c r="S519">
        <v>13580597</v>
      </c>
      <c r="T519">
        <v>21580597</v>
      </c>
      <c r="V519" t="s">
        <v>428</v>
      </c>
      <c r="W519">
        <v>17580597</v>
      </c>
      <c r="X519" s="1">
        <v>2</v>
      </c>
      <c r="Y519" t="s">
        <v>1552</v>
      </c>
      <c r="Z519" s="3">
        <f t="shared" si="11"/>
        <v>2972650</v>
      </c>
      <c r="AA519" s="2">
        <f t="shared" si="12"/>
        <v>2972650</v>
      </c>
    </row>
    <row r="520" spans="1:27">
      <c r="A520" s="1">
        <v>29</v>
      </c>
      <c r="B520" t="s">
        <v>1515</v>
      </c>
      <c r="C520" t="s">
        <v>1516</v>
      </c>
      <c r="D520">
        <v>14491389</v>
      </c>
      <c r="E520">
        <v>14491391</v>
      </c>
      <c r="F520" s="1" t="s">
        <v>1517</v>
      </c>
      <c r="G520" s="1" t="s">
        <v>1525</v>
      </c>
      <c r="H520" s="1">
        <v>0</v>
      </c>
      <c r="I520" t="s">
        <v>306</v>
      </c>
      <c r="J520" t="s">
        <v>307</v>
      </c>
      <c r="K520" t="s">
        <v>308</v>
      </c>
      <c r="L520" s="1">
        <v>6</v>
      </c>
      <c r="M520" t="s">
        <v>309</v>
      </c>
      <c r="N520" t="s">
        <v>611</v>
      </c>
      <c r="O520" t="s">
        <v>310</v>
      </c>
      <c r="R520">
        <v>29</v>
      </c>
      <c r="S520">
        <v>13580597</v>
      </c>
      <c r="T520">
        <v>21580597</v>
      </c>
      <c r="V520" t="s">
        <v>428</v>
      </c>
      <c r="W520">
        <v>17580597</v>
      </c>
      <c r="X520" s="1">
        <v>2</v>
      </c>
      <c r="Y520" t="s">
        <v>1552</v>
      </c>
      <c r="Z520" s="3">
        <f t="shared" si="11"/>
        <v>3089208</v>
      </c>
      <c r="AA520" s="2">
        <f t="shared" si="12"/>
        <v>3089208</v>
      </c>
    </row>
    <row r="521" spans="1:27">
      <c r="A521" s="1">
        <v>29</v>
      </c>
      <c r="B521" t="s">
        <v>1515</v>
      </c>
      <c r="C521" t="s">
        <v>1516</v>
      </c>
      <c r="D521">
        <v>14491389</v>
      </c>
      <c r="E521">
        <v>14491391</v>
      </c>
      <c r="F521" s="1" t="s">
        <v>1517</v>
      </c>
      <c r="G521" s="1" t="s">
        <v>1525</v>
      </c>
      <c r="H521" s="1">
        <v>0</v>
      </c>
      <c r="I521" t="s">
        <v>311</v>
      </c>
      <c r="J521" t="s">
        <v>307</v>
      </c>
      <c r="K521" t="s">
        <v>312</v>
      </c>
      <c r="L521" s="1">
        <v>6</v>
      </c>
      <c r="M521" t="s">
        <v>309</v>
      </c>
      <c r="N521" t="s">
        <v>611</v>
      </c>
      <c r="O521" t="s">
        <v>313</v>
      </c>
      <c r="R521">
        <v>29</v>
      </c>
      <c r="S521">
        <v>13580597</v>
      </c>
      <c r="T521">
        <v>21580597</v>
      </c>
      <c r="V521" t="s">
        <v>428</v>
      </c>
      <c r="W521">
        <v>17580597</v>
      </c>
      <c r="X521" s="1">
        <v>2</v>
      </c>
      <c r="Y521" t="s">
        <v>1552</v>
      </c>
      <c r="Z521" s="3">
        <f t="shared" si="11"/>
        <v>3089208</v>
      </c>
      <c r="AA521" s="2">
        <f t="shared" si="12"/>
        <v>3089208</v>
      </c>
    </row>
    <row r="522" spans="1:27">
      <c r="A522" s="1">
        <v>29</v>
      </c>
      <c r="B522" t="s">
        <v>1515</v>
      </c>
      <c r="C522" t="s">
        <v>1516</v>
      </c>
      <c r="D522">
        <v>14198451</v>
      </c>
      <c r="E522">
        <v>14198453</v>
      </c>
      <c r="F522" s="1" t="s">
        <v>1517</v>
      </c>
      <c r="G522" s="1" t="s">
        <v>1518</v>
      </c>
      <c r="H522" s="1">
        <v>0</v>
      </c>
      <c r="I522" t="s">
        <v>314</v>
      </c>
      <c r="J522" t="s">
        <v>315</v>
      </c>
      <c r="K522" t="s">
        <v>316</v>
      </c>
      <c r="L522" s="1">
        <v>4</v>
      </c>
      <c r="M522" t="s">
        <v>317</v>
      </c>
      <c r="N522" t="s">
        <v>611</v>
      </c>
      <c r="O522" t="s">
        <v>318</v>
      </c>
      <c r="R522">
        <v>29</v>
      </c>
      <c r="S522">
        <v>13580597</v>
      </c>
      <c r="T522">
        <v>21580597</v>
      </c>
      <c r="V522" t="s">
        <v>428</v>
      </c>
      <c r="W522">
        <v>17580597</v>
      </c>
      <c r="X522" s="1">
        <v>2</v>
      </c>
      <c r="Y522" t="s">
        <v>1552</v>
      </c>
      <c r="Z522" s="3">
        <f t="shared" si="11"/>
        <v>3382146</v>
      </c>
      <c r="AA522" s="2">
        <f t="shared" si="12"/>
        <v>3382146</v>
      </c>
    </row>
    <row r="523" spans="1:27">
      <c r="A523" s="1">
        <v>29</v>
      </c>
      <c r="B523" t="s">
        <v>1515</v>
      </c>
      <c r="C523" t="s">
        <v>1516</v>
      </c>
      <c r="D523">
        <v>21220394</v>
      </c>
      <c r="E523">
        <v>21220396</v>
      </c>
      <c r="F523" s="1" t="s">
        <v>1517</v>
      </c>
      <c r="G523" s="1" t="s">
        <v>1525</v>
      </c>
      <c r="H523" s="1">
        <v>0</v>
      </c>
      <c r="I523" t="s">
        <v>319</v>
      </c>
      <c r="J523" t="s">
        <v>320</v>
      </c>
      <c r="K523" t="s">
        <v>321</v>
      </c>
      <c r="L523" s="1">
        <v>1</v>
      </c>
      <c r="M523" t="s">
        <v>322</v>
      </c>
      <c r="N523" t="s">
        <v>611</v>
      </c>
      <c r="O523" t="s">
        <v>323</v>
      </c>
      <c r="R523">
        <v>29</v>
      </c>
      <c r="S523">
        <v>13580597</v>
      </c>
      <c r="T523">
        <v>21580597</v>
      </c>
      <c r="V523" t="s">
        <v>428</v>
      </c>
      <c r="W523">
        <v>17580597</v>
      </c>
      <c r="X523" s="1">
        <v>2</v>
      </c>
      <c r="Y523" t="s">
        <v>1552</v>
      </c>
      <c r="Z523" s="3">
        <f t="shared" si="11"/>
        <v>-3639797</v>
      </c>
      <c r="AA523" s="2">
        <f t="shared" si="12"/>
        <v>3639797</v>
      </c>
    </row>
    <row r="524" spans="1:27">
      <c r="A524" s="1">
        <v>29</v>
      </c>
      <c r="B524" t="s">
        <v>1515</v>
      </c>
      <c r="C524" t="s">
        <v>1516</v>
      </c>
      <c r="D524">
        <v>13889165</v>
      </c>
      <c r="E524">
        <v>13889167</v>
      </c>
      <c r="F524" s="1" t="s">
        <v>1517</v>
      </c>
      <c r="G524" s="1" t="s">
        <v>1525</v>
      </c>
      <c r="H524" s="1">
        <v>0</v>
      </c>
      <c r="I524" t="s">
        <v>324</v>
      </c>
      <c r="J524" t="s">
        <v>325</v>
      </c>
      <c r="K524" t="s">
        <v>326</v>
      </c>
      <c r="L524" s="1">
        <v>1</v>
      </c>
      <c r="M524" t="s">
        <v>327</v>
      </c>
      <c r="N524" t="s">
        <v>611</v>
      </c>
      <c r="O524" t="s">
        <v>328</v>
      </c>
      <c r="R524">
        <v>29</v>
      </c>
      <c r="S524">
        <v>13580597</v>
      </c>
      <c r="T524">
        <v>21580597</v>
      </c>
      <c r="V524" t="s">
        <v>428</v>
      </c>
      <c r="W524">
        <v>17580597</v>
      </c>
      <c r="X524" s="1">
        <v>2</v>
      </c>
      <c r="Y524" t="s">
        <v>1552</v>
      </c>
      <c r="Z524" s="3">
        <f t="shared" si="11"/>
        <v>3691432</v>
      </c>
      <c r="AA524" s="2">
        <f t="shared" si="12"/>
        <v>3691432</v>
      </c>
    </row>
    <row r="525" spans="1:27">
      <c r="A525" s="1">
        <v>29</v>
      </c>
      <c r="B525" t="s">
        <v>1515</v>
      </c>
      <c r="C525" t="s">
        <v>1516</v>
      </c>
      <c r="D525">
        <v>13878947</v>
      </c>
      <c r="E525">
        <v>13878949</v>
      </c>
      <c r="F525" s="1" t="s">
        <v>1517</v>
      </c>
      <c r="G525" s="1" t="s">
        <v>1525</v>
      </c>
      <c r="H525" s="1">
        <v>0</v>
      </c>
      <c r="I525" t="s">
        <v>329</v>
      </c>
      <c r="J525" t="s">
        <v>330</v>
      </c>
      <c r="K525" t="s">
        <v>331</v>
      </c>
      <c r="L525" s="1">
        <v>1</v>
      </c>
      <c r="M525" t="s">
        <v>1515</v>
      </c>
      <c r="R525">
        <v>29</v>
      </c>
      <c r="S525">
        <v>13580597</v>
      </c>
      <c r="T525">
        <v>21580597</v>
      </c>
      <c r="V525" t="s">
        <v>428</v>
      </c>
      <c r="W525">
        <v>17580597</v>
      </c>
      <c r="X525" s="1">
        <v>2</v>
      </c>
      <c r="Y525" t="s">
        <v>1552</v>
      </c>
      <c r="Z525" s="3">
        <f t="shared" si="11"/>
        <v>3701650</v>
      </c>
      <c r="AA525" s="2">
        <f t="shared" si="12"/>
        <v>3701650</v>
      </c>
    </row>
    <row r="526" spans="1:27">
      <c r="A526" s="1">
        <v>29</v>
      </c>
      <c r="B526" t="s">
        <v>1515</v>
      </c>
      <c r="C526" t="s">
        <v>1516</v>
      </c>
      <c r="D526">
        <v>21293645</v>
      </c>
      <c r="E526">
        <v>21293647</v>
      </c>
      <c r="F526" s="1" t="s">
        <v>1517</v>
      </c>
      <c r="G526" s="1" t="s">
        <v>1518</v>
      </c>
      <c r="H526" s="1">
        <v>0</v>
      </c>
      <c r="I526" t="s">
        <v>332</v>
      </c>
      <c r="J526" t="s">
        <v>333</v>
      </c>
      <c r="K526" t="s">
        <v>334</v>
      </c>
      <c r="L526" s="1">
        <v>2</v>
      </c>
      <c r="M526" t="s">
        <v>335</v>
      </c>
      <c r="N526" t="s">
        <v>611</v>
      </c>
      <c r="O526" t="s">
        <v>336</v>
      </c>
      <c r="R526">
        <v>29</v>
      </c>
      <c r="S526">
        <v>13580597</v>
      </c>
      <c r="T526">
        <v>21580597</v>
      </c>
      <c r="V526" t="s">
        <v>428</v>
      </c>
      <c r="W526">
        <v>17580597</v>
      </c>
      <c r="X526" s="1">
        <v>2</v>
      </c>
      <c r="Y526" t="s">
        <v>1552</v>
      </c>
      <c r="Z526" s="3">
        <f t="shared" si="11"/>
        <v>-3713048</v>
      </c>
      <c r="AA526" s="2">
        <f t="shared" si="12"/>
        <v>3713048</v>
      </c>
    </row>
    <row r="527" spans="1:27">
      <c r="A527" s="1">
        <v>29</v>
      </c>
      <c r="B527" t="s">
        <v>1515</v>
      </c>
      <c r="C527" t="s">
        <v>1516</v>
      </c>
      <c r="D527">
        <v>21426848</v>
      </c>
      <c r="E527">
        <v>21426850</v>
      </c>
      <c r="F527" s="1" t="s">
        <v>1517</v>
      </c>
      <c r="G527" s="1" t="s">
        <v>1518</v>
      </c>
      <c r="H527" s="1">
        <v>0</v>
      </c>
      <c r="I527" t="s">
        <v>337</v>
      </c>
      <c r="J527" t="s">
        <v>338</v>
      </c>
      <c r="K527" t="s">
        <v>339</v>
      </c>
      <c r="L527" s="1">
        <v>1</v>
      </c>
      <c r="M527" t="s">
        <v>340</v>
      </c>
      <c r="N527" t="s">
        <v>611</v>
      </c>
      <c r="O527" t="s">
        <v>341</v>
      </c>
      <c r="R527">
        <v>29</v>
      </c>
      <c r="S527">
        <v>13580597</v>
      </c>
      <c r="T527">
        <v>21580597</v>
      </c>
      <c r="V527" t="s">
        <v>428</v>
      </c>
      <c r="W527">
        <v>17580597</v>
      </c>
      <c r="X527" s="1">
        <v>2</v>
      </c>
      <c r="Y527" t="s">
        <v>1552</v>
      </c>
      <c r="Z527" s="3">
        <f t="shared" si="11"/>
        <v>-3846251</v>
      </c>
      <c r="AA527" s="2">
        <f t="shared" si="12"/>
        <v>3846251</v>
      </c>
    </row>
    <row r="528" spans="1:27">
      <c r="A528" s="1">
        <v>29</v>
      </c>
      <c r="B528" t="s">
        <v>1515</v>
      </c>
      <c r="C528" t="s">
        <v>1516</v>
      </c>
      <c r="D528">
        <v>21458270</v>
      </c>
      <c r="E528">
        <v>21458272</v>
      </c>
      <c r="F528" s="1" t="s">
        <v>1517</v>
      </c>
      <c r="G528" s="1" t="s">
        <v>1518</v>
      </c>
      <c r="H528" s="1">
        <v>0</v>
      </c>
      <c r="I528" t="s">
        <v>342</v>
      </c>
      <c r="J528" t="s">
        <v>265</v>
      </c>
      <c r="K528" t="s">
        <v>266</v>
      </c>
      <c r="L528" s="1">
        <v>1</v>
      </c>
      <c r="M528" t="s">
        <v>1515</v>
      </c>
      <c r="R528">
        <v>29</v>
      </c>
      <c r="S528">
        <v>13580597</v>
      </c>
      <c r="T528">
        <v>21580597</v>
      </c>
      <c r="V528" t="s">
        <v>428</v>
      </c>
      <c r="W528">
        <v>17580597</v>
      </c>
      <c r="X528" s="1">
        <v>2</v>
      </c>
      <c r="Y528" t="s">
        <v>1552</v>
      </c>
      <c r="Z528" s="3">
        <f t="shared" ref="Z528:Z559" si="13">W528-D528</f>
        <v>-3877673</v>
      </c>
      <c r="AA528" s="2">
        <f t="shared" si="12"/>
        <v>3877673</v>
      </c>
    </row>
    <row r="529" spans="1:27">
      <c r="A529" s="1">
        <v>29</v>
      </c>
      <c r="B529" t="s">
        <v>1515</v>
      </c>
      <c r="C529" t="s">
        <v>1516</v>
      </c>
      <c r="D529">
        <v>17602785</v>
      </c>
      <c r="E529">
        <v>17602787</v>
      </c>
      <c r="F529" s="1" t="s">
        <v>1517</v>
      </c>
      <c r="G529" s="1" t="s">
        <v>1525</v>
      </c>
      <c r="H529" s="1">
        <v>0</v>
      </c>
      <c r="I529" t="s">
        <v>500</v>
      </c>
      <c r="J529" t="s">
        <v>424</v>
      </c>
      <c r="K529" t="s">
        <v>425</v>
      </c>
      <c r="L529" s="1">
        <v>2</v>
      </c>
      <c r="M529" t="s">
        <v>426</v>
      </c>
      <c r="N529" t="s">
        <v>611</v>
      </c>
      <c r="O529" t="s">
        <v>427</v>
      </c>
      <c r="R529">
        <v>29</v>
      </c>
      <c r="S529">
        <v>13580992</v>
      </c>
      <c r="T529">
        <v>21580992</v>
      </c>
      <c r="V529" t="s">
        <v>267</v>
      </c>
      <c r="W529">
        <v>17580992</v>
      </c>
      <c r="X529" s="1">
        <v>2</v>
      </c>
      <c r="Y529" t="s">
        <v>1552</v>
      </c>
      <c r="Z529" s="3">
        <f t="shared" si="13"/>
        <v>-21793</v>
      </c>
      <c r="AA529" s="2">
        <f t="shared" si="12"/>
        <v>21793</v>
      </c>
    </row>
    <row r="530" spans="1:27">
      <c r="A530" s="1">
        <v>29</v>
      </c>
      <c r="B530" t="s">
        <v>1515</v>
      </c>
      <c r="C530" t="s">
        <v>1516</v>
      </c>
      <c r="D530">
        <v>17770200</v>
      </c>
      <c r="E530">
        <v>17770202</v>
      </c>
      <c r="F530" s="1" t="s">
        <v>1517</v>
      </c>
      <c r="G530" s="1" t="s">
        <v>1525</v>
      </c>
      <c r="H530" s="1">
        <v>0</v>
      </c>
      <c r="I530" t="s">
        <v>429</v>
      </c>
      <c r="J530" t="s">
        <v>430</v>
      </c>
      <c r="K530" t="s">
        <v>431</v>
      </c>
      <c r="L530" s="1">
        <v>1</v>
      </c>
      <c r="M530" t="s">
        <v>1515</v>
      </c>
      <c r="R530">
        <v>29</v>
      </c>
      <c r="S530">
        <v>13580992</v>
      </c>
      <c r="T530">
        <v>21580992</v>
      </c>
      <c r="V530" t="s">
        <v>267</v>
      </c>
      <c r="W530">
        <v>17580992</v>
      </c>
      <c r="X530" s="1">
        <v>2</v>
      </c>
      <c r="Y530" t="s">
        <v>1552</v>
      </c>
      <c r="Z530" s="3">
        <f t="shared" si="13"/>
        <v>-189208</v>
      </c>
      <c r="AA530" s="2">
        <f t="shared" si="12"/>
        <v>189208</v>
      </c>
    </row>
    <row r="531" spans="1:27">
      <c r="A531" s="1">
        <v>29</v>
      </c>
      <c r="B531" t="s">
        <v>1515</v>
      </c>
      <c r="C531" t="s">
        <v>1516</v>
      </c>
      <c r="D531">
        <v>17858844</v>
      </c>
      <c r="E531">
        <v>17858846</v>
      </c>
      <c r="F531" s="1" t="s">
        <v>1517</v>
      </c>
      <c r="G531" s="1" t="s">
        <v>1525</v>
      </c>
      <c r="H531" s="1">
        <v>0</v>
      </c>
      <c r="I531" t="s">
        <v>432</v>
      </c>
      <c r="J531" t="s">
        <v>433</v>
      </c>
      <c r="K531" t="s">
        <v>434</v>
      </c>
      <c r="L531" s="1">
        <v>1</v>
      </c>
      <c r="M531" t="s">
        <v>435</v>
      </c>
      <c r="N531" t="s">
        <v>611</v>
      </c>
      <c r="O531" t="s">
        <v>436</v>
      </c>
      <c r="R531">
        <v>29</v>
      </c>
      <c r="S531">
        <v>13580992</v>
      </c>
      <c r="T531">
        <v>21580992</v>
      </c>
      <c r="V531" t="s">
        <v>267</v>
      </c>
      <c r="W531">
        <v>17580992</v>
      </c>
      <c r="X531" s="1">
        <v>2</v>
      </c>
      <c r="Y531" t="s">
        <v>1552</v>
      </c>
      <c r="Z531" s="3">
        <f t="shared" si="13"/>
        <v>-277852</v>
      </c>
      <c r="AA531" s="2">
        <f t="shared" si="12"/>
        <v>277852</v>
      </c>
    </row>
    <row r="532" spans="1:27">
      <c r="A532" s="1">
        <v>29</v>
      </c>
      <c r="B532" t="s">
        <v>1515</v>
      </c>
      <c r="C532" t="s">
        <v>1516</v>
      </c>
      <c r="D532">
        <v>17897278</v>
      </c>
      <c r="E532">
        <v>17897280</v>
      </c>
      <c r="F532" s="1" t="s">
        <v>1517</v>
      </c>
      <c r="G532" s="1" t="s">
        <v>1518</v>
      </c>
      <c r="H532" s="1">
        <v>0</v>
      </c>
      <c r="I532" t="s">
        <v>437</v>
      </c>
      <c r="J532" t="s">
        <v>438</v>
      </c>
      <c r="K532" t="s">
        <v>439</v>
      </c>
      <c r="L532" s="1">
        <v>1</v>
      </c>
      <c r="M532" t="s">
        <v>440</v>
      </c>
      <c r="N532" t="s">
        <v>611</v>
      </c>
      <c r="O532" t="s">
        <v>441</v>
      </c>
      <c r="R532">
        <v>29</v>
      </c>
      <c r="S532">
        <v>13580992</v>
      </c>
      <c r="T532">
        <v>21580992</v>
      </c>
      <c r="V532" t="s">
        <v>267</v>
      </c>
      <c r="W532">
        <v>17580992</v>
      </c>
      <c r="X532" s="1">
        <v>2</v>
      </c>
      <c r="Y532" t="s">
        <v>1552</v>
      </c>
      <c r="Z532" s="3">
        <f t="shared" si="13"/>
        <v>-316286</v>
      </c>
      <c r="AA532" s="2">
        <f t="shared" si="12"/>
        <v>316286</v>
      </c>
    </row>
    <row r="533" spans="1:27">
      <c r="A533" s="1">
        <v>29</v>
      </c>
      <c r="B533" t="s">
        <v>1515</v>
      </c>
      <c r="C533" t="s">
        <v>1516</v>
      </c>
      <c r="D533">
        <v>17257399</v>
      </c>
      <c r="E533">
        <v>17257401</v>
      </c>
      <c r="F533" s="1" t="s">
        <v>1517</v>
      </c>
      <c r="G533" s="1" t="s">
        <v>1525</v>
      </c>
      <c r="H533" s="1">
        <v>0</v>
      </c>
      <c r="I533" t="s">
        <v>442</v>
      </c>
      <c r="J533" t="s">
        <v>443</v>
      </c>
      <c r="K533" t="s">
        <v>444</v>
      </c>
      <c r="L533" s="1">
        <v>1</v>
      </c>
      <c r="M533" t="s">
        <v>445</v>
      </c>
      <c r="N533" t="s">
        <v>611</v>
      </c>
      <c r="O533" t="s">
        <v>446</v>
      </c>
      <c r="R533">
        <v>29</v>
      </c>
      <c r="S533">
        <v>13580992</v>
      </c>
      <c r="T533">
        <v>21580992</v>
      </c>
      <c r="V533" t="s">
        <v>267</v>
      </c>
      <c r="W533">
        <v>17580992</v>
      </c>
      <c r="X533" s="1">
        <v>2</v>
      </c>
      <c r="Y533" t="s">
        <v>1552</v>
      </c>
      <c r="Z533" s="3">
        <f t="shared" si="13"/>
        <v>323593</v>
      </c>
      <c r="AA533" s="2">
        <f t="shared" si="12"/>
        <v>323593</v>
      </c>
    </row>
    <row r="534" spans="1:27">
      <c r="A534" s="1">
        <v>29</v>
      </c>
      <c r="B534" t="s">
        <v>1515</v>
      </c>
      <c r="C534" t="s">
        <v>1516</v>
      </c>
      <c r="D534">
        <v>17947849</v>
      </c>
      <c r="E534">
        <v>17947851</v>
      </c>
      <c r="F534" s="1" t="s">
        <v>1517</v>
      </c>
      <c r="G534" s="1" t="s">
        <v>1525</v>
      </c>
      <c r="H534" s="1">
        <v>0</v>
      </c>
      <c r="I534" t="s">
        <v>447</v>
      </c>
      <c r="J534" t="s">
        <v>448</v>
      </c>
      <c r="K534" t="s">
        <v>449</v>
      </c>
      <c r="L534" s="1">
        <v>1</v>
      </c>
      <c r="M534" t="s">
        <v>1515</v>
      </c>
      <c r="R534">
        <v>29</v>
      </c>
      <c r="S534">
        <v>13580992</v>
      </c>
      <c r="T534">
        <v>21580992</v>
      </c>
      <c r="V534" t="s">
        <v>267</v>
      </c>
      <c r="W534">
        <v>17580992</v>
      </c>
      <c r="X534" s="1">
        <v>2</v>
      </c>
      <c r="Y534" t="s">
        <v>1552</v>
      </c>
      <c r="Z534" s="3">
        <f t="shared" si="13"/>
        <v>-366857</v>
      </c>
      <c r="AA534" s="2">
        <f t="shared" si="12"/>
        <v>366857</v>
      </c>
    </row>
    <row r="535" spans="1:27">
      <c r="A535" s="1">
        <v>29</v>
      </c>
      <c r="B535" t="s">
        <v>1515</v>
      </c>
      <c r="C535" t="s">
        <v>1516</v>
      </c>
      <c r="D535">
        <v>18027487</v>
      </c>
      <c r="E535">
        <v>18027489</v>
      </c>
      <c r="F535" s="1" t="s">
        <v>1517</v>
      </c>
      <c r="G535" s="1" t="s">
        <v>1518</v>
      </c>
      <c r="H535" s="1">
        <v>0</v>
      </c>
      <c r="I535" t="s">
        <v>450</v>
      </c>
      <c r="J535" t="s">
        <v>451</v>
      </c>
      <c r="K535" t="s">
        <v>452</v>
      </c>
      <c r="L535" s="1">
        <v>1</v>
      </c>
      <c r="M535" t="s">
        <v>453</v>
      </c>
      <c r="N535" t="s">
        <v>611</v>
      </c>
      <c r="O535" t="s">
        <v>454</v>
      </c>
      <c r="R535">
        <v>29</v>
      </c>
      <c r="S535">
        <v>13580992</v>
      </c>
      <c r="T535">
        <v>21580992</v>
      </c>
      <c r="V535" t="s">
        <v>267</v>
      </c>
      <c r="W535">
        <v>17580992</v>
      </c>
      <c r="X535" s="1">
        <v>2</v>
      </c>
      <c r="Y535" t="s">
        <v>1552</v>
      </c>
      <c r="Z535" s="3">
        <f t="shared" si="13"/>
        <v>-446495</v>
      </c>
      <c r="AA535" s="2">
        <f t="shared" si="12"/>
        <v>446495</v>
      </c>
    </row>
    <row r="536" spans="1:27">
      <c r="A536" s="1">
        <v>29</v>
      </c>
      <c r="B536" t="s">
        <v>1515</v>
      </c>
      <c r="C536" t="s">
        <v>1516</v>
      </c>
      <c r="D536">
        <v>17012282</v>
      </c>
      <c r="E536">
        <v>17012284</v>
      </c>
      <c r="F536" s="1" t="s">
        <v>1517</v>
      </c>
      <c r="G536" s="1" t="s">
        <v>1518</v>
      </c>
      <c r="H536" s="1">
        <v>0</v>
      </c>
      <c r="I536" t="s">
        <v>455</v>
      </c>
      <c r="J536" t="s">
        <v>456</v>
      </c>
      <c r="K536" t="s">
        <v>457</v>
      </c>
      <c r="L536" s="1">
        <v>1</v>
      </c>
      <c r="M536" t="s">
        <v>1515</v>
      </c>
      <c r="R536">
        <v>29</v>
      </c>
      <c r="S536">
        <v>13580992</v>
      </c>
      <c r="T536">
        <v>21580992</v>
      </c>
      <c r="V536" t="s">
        <v>267</v>
      </c>
      <c r="W536">
        <v>17580992</v>
      </c>
      <c r="X536" s="1">
        <v>2</v>
      </c>
      <c r="Y536" t="s">
        <v>1552</v>
      </c>
      <c r="Z536" s="3">
        <f t="shared" si="13"/>
        <v>568710</v>
      </c>
      <c r="AA536" s="2">
        <f t="shared" si="12"/>
        <v>568710</v>
      </c>
    </row>
    <row r="537" spans="1:27">
      <c r="A537" s="1">
        <v>29</v>
      </c>
      <c r="B537" t="s">
        <v>1515</v>
      </c>
      <c r="C537" t="s">
        <v>1516</v>
      </c>
      <c r="D537">
        <v>16983591</v>
      </c>
      <c r="E537">
        <v>16983593</v>
      </c>
      <c r="F537" s="1" t="s">
        <v>1517</v>
      </c>
      <c r="G537" s="1" t="s">
        <v>1525</v>
      </c>
      <c r="H537" s="1">
        <v>0</v>
      </c>
      <c r="I537" t="s">
        <v>458</v>
      </c>
      <c r="J537" t="s">
        <v>459</v>
      </c>
      <c r="K537" t="s">
        <v>460</v>
      </c>
      <c r="L537" s="1">
        <v>1</v>
      </c>
      <c r="M537" t="s">
        <v>461</v>
      </c>
      <c r="N537" t="s">
        <v>611</v>
      </c>
      <c r="O537" t="s">
        <v>462</v>
      </c>
      <c r="R537">
        <v>29</v>
      </c>
      <c r="S537">
        <v>13580992</v>
      </c>
      <c r="T537">
        <v>21580992</v>
      </c>
      <c r="V537" t="s">
        <v>267</v>
      </c>
      <c r="W537">
        <v>17580992</v>
      </c>
      <c r="X537" s="1">
        <v>2</v>
      </c>
      <c r="Y537" t="s">
        <v>1552</v>
      </c>
      <c r="Z537" s="3">
        <f t="shared" si="13"/>
        <v>597401</v>
      </c>
      <c r="AA537" s="2">
        <f t="shared" si="12"/>
        <v>597401</v>
      </c>
    </row>
    <row r="538" spans="1:27">
      <c r="A538" s="1">
        <v>29</v>
      </c>
      <c r="B538" t="s">
        <v>1515</v>
      </c>
      <c r="C538" t="s">
        <v>1516</v>
      </c>
      <c r="D538">
        <v>18313140</v>
      </c>
      <c r="E538">
        <v>18313142</v>
      </c>
      <c r="F538" s="1" t="s">
        <v>1517</v>
      </c>
      <c r="G538" s="1" t="s">
        <v>1518</v>
      </c>
      <c r="H538" s="1">
        <v>0</v>
      </c>
      <c r="I538" t="s">
        <v>463</v>
      </c>
      <c r="J538" t="s">
        <v>383</v>
      </c>
      <c r="K538" t="s">
        <v>384</v>
      </c>
      <c r="L538" s="1">
        <v>1</v>
      </c>
      <c r="M538" t="s">
        <v>385</v>
      </c>
      <c r="N538" t="s">
        <v>611</v>
      </c>
      <c r="O538" t="s">
        <v>386</v>
      </c>
      <c r="R538">
        <v>29</v>
      </c>
      <c r="S538">
        <v>13580992</v>
      </c>
      <c r="T538">
        <v>21580992</v>
      </c>
      <c r="V538" t="s">
        <v>267</v>
      </c>
      <c r="W538">
        <v>17580992</v>
      </c>
      <c r="X538" s="1">
        <v>2</v>
      </c>
      <c r="Y538" t="s">
        <v>1552</v>
      </c>
      <c r="Z538" s="3">
        <f t="shared" si="13"/>
        <v>-732148</v>
      </c>
      <c r="AA538" s="2">
        <f t="shared" si="12"/>
        <v>732148</v>
      </c>
    </row>
    <row r="539" spans="1:27">
      <c r="A539" s="1">
        <v>29</v>
      </c>
      <c r="B539" t="s">
        <v>1515</v>
      </c>
      <c r="C539" t="s">
        <v>1516</v>
      </c>
      <c r="D539">
        <v>16790814</v>
      </c>
      <c r="E539">
        <v>16790816</v>
      </c>
      <c r="F539" s="1" t="s">
        <v>1517</v>
      </c>
      <c r="G539" s="1" t="s">
        <v>1518</v>
      </c>
      <c r="H539" s="1">
        <v>0</v>
      </c>
      <c r="I539" t="s">
        <v>387</v>
      </c>
      <c r="J539" t="s">
        <v>388</v>
      </c>
      <c r="K539" t="s">
        <v>389</v>
      </c>
      <c r="L539" s="1">
        <v>1</v>
      </c>
      <c r="M539" t="s">
        <v>1515</v>
      </c>
      <c r="R539">
        <v>29</v>
      </c>
      <c r="S539">
        <v>13580992</v>
      </c>
      <c r="T539">
        <v>21580992</v>
      </c>
      <c r="V539" t="s">
        <v>267</v>
      </c>
      <c r="W539">
        <v>17580992</v>
      </c>
      <c r="X539" s="1">
        <v>2</v>
      </c>
      <c r="Y539" t="s">
        <v>1552</v>
      </c>
      <c r="Z539" s="3">
        <f t="shared" si="13"/>
        <v>790178</v>
      </c>
      <c r="AA539" s="2">
        <f t="shared" si="12"/>
        <v>790178</v>
      </c>
    </row>
    <row r="540" spans="1:27">
      <c r="A540" s="1">
        <v>29</v>
      </c>
      <c r="B540" t="s">
        <v>1515</v>
      </c>
      <c r="C540" t="s">
        <v>1516</v>
      </c>
      <c r="D540">
        <v>16673009</v>
      </c>
      <c r="E540">
        <v>16673011</v>
      </c>
      <c r="F540" s="1" t="s">
        <v>1517</v>
      </c>
      <c r="G540" s="1" t="s">
        <v>1525</v>
      </c>
      <c r="H540" s="1">
        <v>0</v>
      </c>
      <c r="I540" t="s">
        <v>390</v>
      </c>
      <c r="J540" t="s">
        <v>391</v>
      </c>
      <c r="K540" t="s">
        <v>392</v>
      </c>
      <c r="L540" s="1">
        <v>1</v>
      </c>
      <c r="M540" t="s">
        <v>1515</v>
      </c>
      <c r="R540">
        <v>29</v>
      </c>
      <c r="S540">
        <v>13580992</v>
      </c>
      <c r="T540">
        <v>21580992</v>
      </c>
      <c r="V540" t="s">
        <v>267</v>
      </c>
      <c r="W540">
        <v>17580992</v>
      </c>
      <c r="X540" s="1">
        <v>2</v>
      </c>
      <c r="Y540" t="s">
        <v>1552</v>
      </c>
      <c r="Z540" s="3">
        <f t="shared" si="13"/>
        <v>907983</v>
      </c>
      <c r="AA540" s="2">
        <f t="shared" si="12"/>
        <v>907983</v>
      </c>
    </row>
    <row r="541" spans="1:27">
      <c r="A541" s="1">
        <v>29</v>
      </c>
      <c r="B541" t="s">
        <v>1515</v>
      </c>
      <c r="C541" t="s">
        <v>1516</v>
      </c>
      <c r="D541">
        <v>18576004</v>
      </c>
      <c r="E541">
        <v>18576006</v>
      </c>
      <c r="F541" s="1" t="s">
        <v>1517</v>
      </c>
      <c r="G541" s="1" t="s">
        <v>1518</v>
      </c>
      <c r="H541" s="1">
        <v>0</v>
      </c>
      <c r="I541" t="s">
        <v>393</v>
      </c>
      <c r="J541" t="s">
        <v>394</v>
      </c>
      <c r="K541" t="s">
        <v>395</v>
      </c>
      <c r="L541" s="1">
        <v>2</v>
      </c>
      <c r="M541" t="s">
        <v>396</v>
      </c>
      <c r="N541" t="s">
        <v>611</v>
      </c>
      <c r="O541" t="s">
        <v>397</v>
      </c>
      <c r="R541">
        <v>29</v>
      </c>
      <c r="S541">
        <v>13580992</v>
      </c>
      <c r="T541">
        <v>21580992</v>
      </c>
      <c r="V541" t="s">
        <v>267</v>
      </c>
      <c r="W541">
        <v>17580992</v>
      </c>
      <c r="X541" s="1">
        <v>2</v>
      </c>
      <c r="Y541" t="s">
        <v>1552</v>
      </c>
      <c r="Z541" s="3">
        <f t="shared" si="13"/>
        <v>-995012</v>
      </c>
      <c r="AA541" s="2">
        <f t="shared" si="12"/>
        <v>995012</v>
      </c>
    </row>
    <row r="542" spans="1:27">
      <c r="A542" s="1">
        <v>29</v>
      </c>
      <c r="B542" t="s">
        <v>1515</v>
      </c>
      <c r="C542" t="s">
        <v>1516</v>
      </c>
      <c r="D542">
        <v>16412491</v>
      </c>
      <c r="E542">
        <v>16412493</v>
      </c>
      <c r="F542" s="1" t="s">
        <v>1517</v>
      </c>
      <c r="G542" s="1" t="s">
        <v>1525</v>
      </c>
      <c r="H542" s="1">
        <v>0</v>
      </c>
      <c r="I542" t="s">
        <v>398</v>
      </c>
      <c r="J542" t="s">
        <v>399</v>
      </c>
      <c r="K542" t="s">
        <v>400</v>
      </c>
      <c r="L542" s="1">
        <v>1</v>
      </c>
      <c r="M542" t="s">
        <v>1515</v>
      </c>
      <c r="R542">
        <v>29</v>
      </c>
      <c r="S542">
        <v>13580992</v>
      </c>
      <c r="T542">
        <v>21580992</v>
      </c>
      <c r="V542" t="s">
        <v>267</v>
      </c>
      <c r="W542">
        <v>17580992</v>
      </c>
      <c r="X542" s="1">
        <v>2</v>
      </c>
      <c r="Y542" t="s">
        <v>1552</v>
      </c>
      <c r="Z542" s="3">
        <f t="shared" si="13"/>
        <v>1168501</v>
      </c>
      <c r="AA542" s="2">
        <f t="shared" si="12"/>
        <v>1168501</v>
      </c>
    </row>
    <row r="543" spans="1:27">
      <c r="A543" s="1">
        <v>29</v>
      </c>
      <c r="B543" t="s">
        <v>1515</v>
      </c>
      <c r="C543" t="s">
        <v>1516</v>
      </c>
      <c r="D543">
        <v>18809504</v>
      </c>
      <c r="E543">
        <v>18809506</v>
      </c>
      <c r="F543" s="1" t="s">
        <v>1517</v>
      </c>
      <c r="G543" s="1" t="s">
        <v>1518</v>
      </c>
      <c r="H543" s="1">
        <v>0</v>
      </c>
      <c r="I543" t="s">
        <v>401</v>
      </c>
      <c r="J543" t="s">
        <v>402</v>
      </c>
      <c r="K543" t="s">
        <v>403</v>
      </c>
      <c r="L543" s="1">
        <v>1</v>
      </c>
      <c r="M543" t="s">
        <v>404</v>
      </c>
      <c r="N543" t="s">
        <v>611</v>
      </c>
      <c r="O543" t="s">
        <v>405</v>
      </c>
      <c r="R543">
        <v>29</v>
      </c>
      <c r="S543">
        <v>13580992</v>
      </c>
      <c r="T543">
        <v>21580992</v>
      </c>
      <c r="V543" t="s">
        <v>267</v>
      </c>
      <c r="W543">
        <v>17580992</v>
      </c>
      <c r="X543" s="1">
        <v>2</v>
      </c>
      <c r="Y543" t="s">
        <v>1552</v>
      </c>
      <c r="Z543" s="3">
        <f t="shared" si="13"/>
        <v>-1228512</v>
      </c>
      <c r="AA543" s="2">
        <f t="shared" si="12"/>
        <v>1228512</v>
      </c>
    </row>
    <row r="544" spans="1:27">
      <c r="A544" s="1">
        <v>29</v>
      </c>
      <c r="B544" t="s">
        <v>1515</v>
      </c>
      <c r="C544" t="s">
        <v>1516</v>
      </c>
      <c r="D544">
        <v>18845113</v>
      </c>
      <c r="E544">
        <v>18845115</v>
      </c>
      <c r="F544" s="1" t="s">
        <v>1517</v>
      </c>
      <c r="G544" s="1" t="s">
        <v>1525</v>
      </c>
      <c r="H544" s="1">
        <v>0</v>
      </c>
      <c r="I544" t="s">
        <v>406</v>
      </c>
      <c r="J544" t="s">
        <v>407</v>
      </c>
      <c r="K544" t="s">
        <v>408</v>
      </c>
      <c r="L544" s="1">
        <v>1</v>
      </c>
      <c r="M544" t="s">
        <v>409</v>
      </c>
      <c r="N544" t="s">
        <v>611</v>
      </c>
      <c r="O544" t="s">
        <v>410</v>
      </c>
      <c r="R544">
        <v>29</v>
      </c>
      <c r="S544">
        <v>13580992</v>
      </c>
      <c r="T544">
        <v>21580992</v>
      </c>
      <c r="V544" t="s">
        <v>267</v>
      </c>
      <c r="W544">
        <v>17580992</v>
      </c>
      <c r="X544" s="1">
        <v>2</v>
      </c>
      <c r="Y544" t="s">
        <v>1552</v>
      </c>
      <c r="Z544" s="3">
        <f t="shared" si="13"/>
        <v>-1264121</v>
      </c>
      <c r="AA544" s="2">
        <f t="shared" si="12"/>
        <v>1264121</v>
      </c>
    </row>
    <row r="545" spans="1:27">
      <c r="A545" s="1">
        <v>29</v>
      </c>
      <c r="B545" t="s">
        <v>1515</v>
      </c>
      <c r="C545" t="s">
        <v>1516</v>
      </c>
      <c r="D545">
        <v>19323681</v>
      </c>
      <c r="E545">
        <v>19323683</v>
      </c>
      <c r="F545" s="1" t="s">
        <v>1517</v>
      </c>
      <c r="G545" s="1" t="s">
        <v>1518</v>
      </c>
      <c r="H545" s="1">
        <v>0</v>
      </c>
      <c r="I545" t="s">
        <v>411</v>
      </c>
      <c r="J545" t="s">
        <v>412</v>
      </c>
      <c r="K545" t="s">
        <v>413</v>
      </c>
      <c r="L545" s="1">
        <v>1</v>
      </c>
      <c r="M545" t="s">
        <v>414</v>
      </c>
      <c r="N545" t="s">
        <v>611</v>
      </c>
      <c r="O545" t="s">
        <v>415</v>
      </c>
      <c r="R545">
        <v>29</v>
      </c>
      <c r="S545">
        <v>13580992</v>
      </c>
      <c r="T545">
        <v>21580992</v>
      </c>
      <c r="V545" t="s">
        <v>267</v>
      </c>
      <c r="W545">
        <v>17580992</v>
      </c>
      <c r="X545" s="1">
        <v>2</v>
      </c>
      <c r="Y545" t="s">
        <v>1552</v>
      </c>
      <c r="Z545" s="3">
        <f t="shared" si="13"/>
        <v>-1742689</v>
      </c>
      <c r="AA545" s="2">
        <f t="shared" si="12"/>
        <v>1742689</v>
      </c>
    </row>
    <row r="546" spans="1:27">
      <c r="A546" s="1">
        <v>29</v>
      </c>
      <c r="B546" t="s">
        <v>1515</v>
      </c>
      <c r="C546" t="s">
        <v>1516</v>
      </c>
      <c r="D546">
        <v>15756886</v>
      </c>
      <c r="E546">
        <v>15756888</v>
      </c>
      <c r="F546" s="1" t="s">
        <v>1517</v>
      </c>
      <c r="G546" s="1" t="s">
        <v>1525</v>
      </c>
      <c r="H546" s="1">
        <v>0</v>
      </c>
      <c r="I546" t="s">
        <v>416</v>
      </c>
      <c r="J546" t="s">
        <v>417</v>
      </c>
      <c r="K546" t="s">
        <v>418</v>
      </c>
      <c r="L546" s="1">
        <v>3</v>
      </c>
      <c r="M546" t="s">
        <v>419</v>
      </c>
      <c r="N546" t="s">
        <v>611</v>
      </c>
      <c r="O546" t="s">
        <v>420</v>
      </c>
      <c r="R546">
        <v>29</v>
      </c>
      <c r="S546">
        <v>13580992</v>
      </c>
      <c r="T546">
        <v>21580992</v>
      </c>
      <c r="V546" t="s">
        <v>267</v>
      </c>
      <c r="W546">
        <v>17580992</v>
      </c>
      <c r="X546" s="1">
        <v>2</v>
      </c>
      <c r="Y546" t="s">
        <v>1552</v>
      </c>
      <c r="Z546" s="3">
        <f t="shared" si="13"/>
        <v>1824106</v>
      </c>
      <c r="AA546" s="2">
        <f t="shared" si="12"/>
        <v>1824106</v>
      </c>
    </row>
    <row r="547" spans="1:27">
      <c r="A547" s="1">
        <v>29</v>
      </c>
      <c r="B547" t="s">
        <v>1515</v>
      </c>
      <c r="C547" t="s">
        <v>1516</v>
      </c>
      <c r="D547">
        <v>19469919</v>
      </c>
      <c r="E547">
        <v>19469921</v>
      </c>
      <c r="F547" s="1" t="s">
        <v>1517</v>
      </c>
      <c r="G547" s="1" t="s">
        <v>1518</v>
      </c>
      <c r="H547" s="1">
        <v>0</v>
      </c>
      <c r="I547" t="s">
        <v>421</v>
      </c>
      <c r="J547" t="s">
        <v>422</v>
      </c>
      <c r="K547" t="s">
        <v>423</v>
      </c>
      <c r="L547" s="1">
        <v>1</v>
      </c>
      <c r="M547" t="s">
        <v>343</v>
      </c>
      <c r="N547" t="s">
        <v>611</v>
      </c>
      <c r="O547" t="s">
        <v>344</v>
      </c>
      <c r="R547">
        <v>29</v>
      </c>
      <c r="S547">
        <v>13580992</v>
      </c>
      <c r="T547">
        <v>21580992</v>
      </c>
      <c r="V547" t="s">
        <v>267</v>
      </c>
      <c r="W547">
        <v>17580992</v>
      </c>
      <c r="X547" s="1">
        <v>2</v>
      </c>
      <c r="Y547" t="s">
        <v>1552</v>
      </c>
      <c r="Z547" s="3">
        <f t="shared" si="13"/>
        <v>-1888927</v>
      </c>
      <c r="AA547" s="2">
        <f t="shared" si="12"/>
        <v>1888927</v>
      </c>
    </row>
    <row r="548" spans="1:27">
      <c r="A548" s="1">
        <v>29</v>
      </c>
      <c r="B548" t="s">
        <v>1515</v>
      </c>
      <c r="C548" t="s">
        <v>1516</v>
      </c>
      <c r="D548">
        <v>19473650</v>
      </c>
      <c r="E548">
        <v>19473652</v>
      </c>
      <c r="F548" s="1" t="s">
        <v>1517</v>
      </c>
      <c r="G548" s="1" t="s">
        <v>1518</v>
      </c>
      <c r="H548" s="1">
        <v>0</v>
      </c>
      <c r="I548" t="s">
        <v>345</v>
      </c>
      <c r="J548" t="s">
        <v>422</v>
      </c>
      <c r="K548" t="s">
        <v>346</v>
      </c>
      <c r="L548" s="1">
        <v>3</v>
      </c>
      <c r="M548" t="s">
        <v>343</v>
      </c>
      <c r="N548" t="s">
        <v>611</v>
      </c>
      <c r="O548" t="s">
        <v>347</v>
      </c>
      <c r="R548">
        <v>29</v>
      </c>
      <c r="S548">
        <v>13580992</v>
      </c>
      <c r="T548">
        <v>21580992</v>
      </c>
      <c r="V548" t="s">
        <v>267</v>
      </c>
      <c r="W548">
        <v>17580992</v>
      </c>
      <c r="X548" s="1">
        <v>2</v>
      </c>
      <c r="Y548" t="s">
        <v>1552</v>
      </c>
      <c r="Z548" s="3">
        <f t="shared" si="13"/>
        <v>-1892658</v>
      </c>
      <c r="AA548" s="2">
        <f t="shared" si="12"/>
        <v>1892658</v>
      </c>
    </row>
    <row r="549" spans="1:27">
      <c r="A549" s="1">
        <v>29</v>
      </c>
      <c r="B549" t="s">
        <v>1515</v>
      </c>
      <c r="C549" t="s">
        <v>1516</v>
      </c>
      <c r="D549">
        <v>19988940</v>
      </c>
      <c r="E549">
        <v>19988942</v>
      </c>
      <c r="F549" s="1" t="s">
        <v>1517</v>
      </c>
      <c r="G549" s="1" t="s">
        <v>1525</v>
      </c>
      <c r="H549" s="1">
        <v>0</v>
      </c>
      <c r="I549" t="s">
        <v>348</v>
      </c>
      <c r="J549" t="s">
        <v>349</v>
      </c>
      <c r="K549" t="s">
        <v>350</v>
      </c>
      <c r="L549" s="1">
        <v>1</v>
      </c>
      <c r="M549" t="s">
        <v>351</v>
      </c>
      <c r="N549" t="s">
        <v>611</v>
      </c>
      <c r="O549" t="s">
        <v>352</v>
      </c>
      <c r="R549">
        <v>29</v>
      </c>
      <c r="S549">
        <v>13580992</v>
      </c>
      <c r="T549">
        <v>21580992</v>
      </c>
      <c r="V549" t="s">
        <v>267</v>
      </c>
      <c r="W549">
        <v>17580992</v>
      </c>
      <c r="X549" s="1">
        <v>2</v>
      </c>
      <c r="Y549" t="s">
        <v>1552</v>
      </c>
      <c r="Z549" s="3">
        <f t="shared" si="13"/>
        <v>-2407948</v>
      </c>
      <c r="AA549" s="2">
        <f t="shared" si="12"/>
        <v>2407948</v>
      </c>
    </row>
    <row r="550" spans="1:27">
      <c r="A550" s="1">
        <v>29</v>
      </c>
      <c r="B550" t="s">
        <v>1515</v>
      </c>
      <c r="C550" t="s">
        <v>1516</v>
      </c>
      <c r="D550">
        <v>20054539</v>
      </c>
      <c r="E550">
        <v>20054541</v>
      </c>
      <c r="F550" s="1" t="s">
        <v>1517</v>
      </c>
      <c r="G550" s="1" t="s">
        <v>1525</v>
      </c>
      <c r="H550" s="1">
        <v>0</v>
      </c>
      <c r="I550" t="s">
        <v>353</v>
      </c>
      <c r="J550" t="s">
        <v>354</v>
      </c>
      <c r="K550" t="s">
        <v>355</v>
      </c>
      <c r="L550" s="1">
        <v>1</v>
      </c>
      <c r="M550" t="s">
        <v>356</v>
      </c>
      <c r="N550" t="s">
        <v>611</v>
      </c>
      <c r="O550" t="s">
        <v>357</v>
      </c>
      <c r="R550">
        <v>29</v>
      </c>
      <c r="S550">
        <v>13580992</v>
      </c>
      <c r="T550">
        <v>21580992</v>
      </c>
      <c r="V550" t="s">
        <v>267</v>
      </c>
      <c r="W550">
        <v>17580992</v>
      </c>
      <c r="X550" s="1">
        <v>2</v>
      </c>
      <c r="Y550" t="s">
        <v>1552</v>
      </c>
      <c r="Z550" s="3">
        <f t="shared" si="13"/>
        <v>-2473547</v>
      </c>
      <c r="AA550" s="2">
        <f t="shared" si="12"/>
        <v>2473547</v>
      </c>
    </row>
    <row r="551" spans="1:27">
      <c r="A551" s="1">
        <v>29</v>
      </c>
      <c r="B551" t="s">
        <v>1515</v>
      </c>
      <c r="C551" t="s">
        <v>1516</v>
      </c>
      <c r="D551">
        <v>20061719</v>
      </c>
      <c r="E551">
        <v>20061721</v>
      </c>
      <c r="F551" s="1" t="s">
        <v>1517</v>
      </c>
      <c r="G551" s="1" t="s">
        <v>1518</v>
      </c>
      <c r="H551" s="1">
        <v>0</v>
      </c>
      <c r="I551" t="s">
        <v>358</v>
      </c>
      <c r="J551" t="s">
        <v>359</v>
      </c>
      <c r="K551" t="s">
        <v>360</v>
      </c>
      <c r="L551" s="1">
        <v>1</v>
      </c>
      <c r="M551" t="s">
        <v>361</v>
      </c>
      <c r="N551" t="s">
        <v>611</v>
      </c>
      <c r="O551" t="s">
        <v>362</v>
      </c>
      <c r="R551">
        <v>29</v>
      </c>
      <c r="S551">
        <v>13580992</v>
      </c>
      <c r="T551">
        <v>21580992</v>
      </c>
      <c r="V551" t="s">
        <v>267</v>
      </c>
      <c r="W551">
        <v>17580992</v>
      </c>
      <c r="X551" s="1">
        <v>2</v>
      </c>
      <c r="Y551" t="s">
        <v>1552</v>
      </c>
      <c r="Z551" s="3">
        <f t="shared" si="13"/>
        <v>-2480727</v>
      </c>
      <c r="AA551" s="2">
        <f t="shared" si="12"/>
        <v>2480727</v>
      </c>
    </row>
    <row r="552" spans="1:27">
      <c r="A552" s="1">
        <v>29</v>
      </c>
      <c r="B552" t="s">
        <v>1515</v>
      </c>
      <c r="C552" t="s">
        <v>1516</v>
      </c>
      <c r="D552">
        <v>15081885</v>
      </c>
      <c r="E552">
        <v>15081887</v>
      </c>
      <c r="F552" s="1" t="s">
        <v>1517</v>
      </c>
      <c r="G552" s="1" t="s">
        <v>1518</v>
      </c>
      <c r="H552" s="1">
        <v>0</v>
      </c>
      <c r="I552" t="s">
        <v>363</v>
      </c>
      <c r="J552" t="s">
        <v>364</v>
      </c>
      <c r="K552" t="s">
        <v>365</v>
      </c>
      <c r="L552" s="1">
        <v>1</v>
      </c>
      <c r="M552" t="s">
        <v>366</v>
      </c>
      <c r="N552" t="s">
        <v>611</v>
      </c>
      <c r="O552" t="s">
        <v>367</v>
      </c>
      <c r="R552">
        <v>29</v>
      </c>
      <c r="S552">
        <v>13580992</v>
      </c>
      <c r="T552">
        <v>21580992</v>
      </c>
      <c r="V552" t="s">
        <v>267</v>
      </c>
      <c r="W552">
        <v>17580992</v>
      </c>
      <c r="X552" s="1">
        <v>2</v>
      </c>
      <c r="Y552" t="s">
        <v>1552</v>
      </c>
      <c r="Z552" s="3">
        <f t="shared" si="13"/>
        <v>2499107</v>
      </c>
      <c r="AA552" s="2">
        <f t="shared" si="12"/>
        <v>2499107</v>
      </c>
    </row>
    <row r="553" spans="1:27">
      <c r="A553" s="1">
        <v>29</v>
      </c>
      <c r="B553" t="s">
        <v>1515</v>
      </c>
      <c r="C553" t="s">
        <v>1516</v>
      </c>
      <c r="D553">
        <v>20152428</v>
      </c>
      <c r="E553">
        <v>20152430</v>
      </c>
      <c r="F553" s="1" t="s">
        <v>1517</v>
      </c>
      <c r="G553" s="1" t="s">
        <v>1525</v>
      </c>
      <c r="H553" s="1">
        <v>0</v>
      </c>
      <c r="I553" t="s">
        <v>368</v>
      </c>
      <c r="J553" t="s">
        <v>369</v>
      </c>
      <c r="K553" t="s">
        <v>370</v>
      </c>
      <c r="L553" s="1">
        <v>1</v>
      </c>
      <c r="M553" t="s">
        <v>1515</v>
      </c>
      <c r="R553">
        <v>29</v>
      </c>
      <c r="S553">
        <v>13580992</v>
      </c>
      <c r="T553">
        <v>21580992</v>
      </c>
      <c r="V553" t="s">
        <v>267</v>
      </c>
      <c r="W553">
        <v>17580992</v>
      </c>
      <c r="X553" s="1">
        <v>2</v>
      </c>
      <c r="Y553" t="s">
        <v>1552</v>
      </c>
      <c r="Z553" s="3">
        <f t="shared" si="13"/>
        <v>-2571436</v>
      </c>
      <c r="AA553" s="2">
        <f t="shared" si="12"/>
        <v>2571436</v>
      </c>
    </row>
    <row r="554" spans="1:27">
      <c r="A554" s="1">
        <v>29</v>
      </c>
      <c r="B554" t="s">
        <v>1515</v>
      </c>
      <c r="C554" t="s">
        <v>1516</v>
      </c>
      <c r="D554">
        <v>20156503</v>
      </c>
      <c r="E554">
        <v>20156505</v>
      </c>
      <c r="F554" s="1" t="s">
        <v>1517</v>
      </c>
      <c r="G554" s="1" t="s">
        <v>1525</v>
      </c>
      <c r="H554" s="1">
        <v>0</v>
      </c>
      <c r="I554" t="s">
        <v>371</v>
      </c>
      <c r="J554" t="s">
        <v>372</v>
      </c>
      <c r="K554" t="s">
        <v>373</v>
      </c>
      <c r="L554" s="1">
        <v>1</v>
      </c>
      <c r="M554" t="s">
        <v>374</v>
      </c>
      <c r="N554" t="s">
        <v>611</v>
      </c>
      <c r="O554" t="s">
        <v>375</v>
      </c>
      <c r="R554">
        <v>29</v>
      </c>
      <c r="S554">
        <v>13580992</v>
      </c>
      <c r="T554">
        <v>21580992</v>
      </c>
      <c r="V554" t="s">
        <v>267</v>
      </c>
      <c r="W554">
        <v>17580992</v>
      </c>
      <c r="X554" s="1">
        <v>2</v>
      </c>
      <c r="Y554" t="s">
        <v>1552</v>
      </c>
      <c r="Z554" s="3">
        <f t="shared" si="13"/>
        <v>-2575511</v>
      </c>
      <c r="AA554" s="2">
        <f t="shared" si="12"/>
        <v>2575511</v>
      </c>
    </row>
    <row r="555" spans="1:27">
      <c r="A555" s="1">
        <v>29</v>
      </c>
      <c r="B555" t="s">
        <v>1515</v>
      </c>
      <c r="C555" t="s">
        <v>1516</v>
      </c>
      <c r="D555">
        <v>20156997</v>
      </c>
      <c r="E555">
        <v>20156999</v>
      </c>
      <c r="F555" s="1" t="s">
        <v>1517</v>
      </c>
      <c r="G555" s="1" t="s">
        <v>1518</v>
      </c>
      <c r="H555" s="1">
        <v>0</v>
      </c>
      <c r="I555" t="s">
        <v>376</v>
      </c>
      <c r="J555" t="s">
        <v>377</v>
      </c>
      <c r="K555" t="s">
        <v>378</v>
      </c>
      <c r="L555" s="1">
        <v>1</v>
      </c>
      <c r="M555" t="s">
        <v>379</v>
      </c>
      <c r="N555" t="s">
        <v>611</v>
      </c>
      <c r="O555" t="s">
        <v>380</v>
      </c>
      <c r="R555">
        <v>29</v>
      </c>
      <c r="S555">
        <v>13580992</v>
      </c>
      <c r="T555">
        <v>21580992</v>
      </c>
      <c r="V555" t="s">
        <v>267</v>
      </c>
      <c r="W555">
        <v>17580992</v>
      </c>
      <c r="X555" s="1">
        <v>2</v>
      </c>
      <c r="Y555" t="s">
        <v>1552</v>
      </c>
      <c r="Z555" s="3">
        <f t="shared" si="13"/>
        <v>-2576005</v>
      </c>
      <c r="AA555" s="2">
        <f t="shared" si="12"/>
        <v>2576005</v>
      </c>
    </row>
    <row r="556" spans="1:27">
      <c r="A556" s="1">
        <v>29</v>
      </c>
      <c r="B556" t="s">
        <v>1515</v>
      </c>
      <c r="C556" t="s">
        <v>1516</v>
      </c>
      <c r="D556">
        <v>14607947</v>
      </c>
      <c r="E556">
        <v>14607949</v>
      </c>
      <c r="F556" s="1" t="s">
        <v>1517</v>
      </c>
      <c r="G556" s="1" t="s">
        <v>1518</v>
      </c>
      <c r="H556" s="1">
        <v>0</v>
      </c>
      <c r="I556" t="s">
        <v>381</v>
      </c>
      <c r="J556" t="s">
        <v>382</v>
      </c>
      <c r="K556" t="s">
        <v>305</v>
      </c>
      <c r="L556" s="1">
        <v>1</v>
      </c>
      <c r="M556" t="s">
        <v>1515</v>
      </c>
      <c r="R556">
        <v>29</v>
      </c>
      <c r="S556">
        <v>13580992</v>
      </c>
      <c r="T556">
        <v>21580992</v>
      </c>
      <c r="V556" t="s">
        <v>267</v>
      </c>
      <c r="W556">
        <v>17580992</v>
      </c>
      <c r="X556" s="1">
        <v>2</v>
      </c>
      <c r="Y556" t="s">
        <v>1552</v>
      </c>
      <c r="Z556" s="3">
        <f t="shared" si="13"/>
        <v>2973045</v>
      </c>
      <c r="AA556" s="2">
        <f t="shared" si="12"/>
        <v>2973045</v>
      </c>
    </row>
    <row r="557" spans="1:27">
      <c r="A557" s="1">
        <v>29</v>
      </c>
      <c r="B557" t="s">
        <v>1515</v>
      </c>
      <c r="C557" t="s">
        <v>1516</v>
      </c>
      <c r="D557">
        <v>14491389</v>
      </c>
      <c r="E557">
        <v>14491391</v>
      </c>
      <c r="F557" s="1" t="s">
        <v>1517</v>
      </c>
      <c r="G557" s="1" t="s">
        <v>1525</v>
      </c>
      <c r="H557" s="1">
        <v>0</v>
      </c>
      <c r="I557" t="s">
        <v>306</v>
      </c>
      <c r="J557" t="s">
        <v>307</v>
      </c>
      <c r="K557" t="s">
        <v>308</v>
      </c>
      <c r="L557" s="1">
        <v>6</v>
      </c>
      <c r="M557" t="s">
        <v>309</v>
      </c>
      <c r="N557" t="s">
        <v>611</v>
      </c>
      <c r="O557" t="s">
        <v>310</v>
      </c>
      <c r="R557">
        <v>29</v>
      </c>
      <c r="S557">
        <v>13580992</v>
      </c>
      <c r="T557">
        <v>21580992</v>
      </c>
      <c r="V557" t="s">
        <v>267</v>
      </c>
      <c r="W557">
        <v>17580992</v>
      </c>
      <c r="X557" s="1">
        <v>2</v>
      </c>
      <c r="Y557" t="s">
        <v>1552</v>
      </c>
      <c r="Z557" s="3">
        <f t="shared" si="13"/>
        <v>3089603</v>
      </c>
      <c r="AA557" s="2">
        <f t="shared" si="12"/>
        <v>3089603</v>
      </c>
    </row>
    <row r="558" spans="1:27">
      <c r="A558" s="1">
        <v>29</v>
      </c>
      <c r="B558" t="s">
        <v>1515</v>
      </c>
      <c r="C558" t="s">
        <v>1516</v>
      </c>
      <c r="D558">
        <v>14491389</v>
      </c>
      <c r="E558">
        <v>14491391</v>
      </c>
      <c r="F558" s="1" t="s">
        <v>1517</v>
      </c>
      <c r="G558" s="1" t="s">
        <v>1525</v>
      </c>
      <c r="H558" s="1">
        <v>0</v>
      </c>
      <c r="I558" t="s">
        <v>311</v>
      </c>
      <c r="J558" t="s">
        <v>307</v>
      </c>
      <c r="K558" t="s">
        <v>312</v>
      </c>
      <c r="L558" s="1">
        <v>6</v>
      </c>
      <c r="M558" t="s">
        <v>309</v>
      </c>
      <c r="N558" t="s">
        <v>611</v>
      </c>
      <c r="O558" t="s">
        <v>313</v>
      </c>
      <c r="R558">
        <v>29</v>
      </c>
      <c r="S558">
        <v>13580992</v>
      </c>
      <c r="T558">
        <v>21580992</v>
      </c>
      <c r="V558" t="s">
        <v>267</v>
      </c>
      <c r="W558">
        <v>17580992</v>
      </c>
      <c r="X558" s="1">
        <v>2</v>
      </c>
      <c r="Y558" t="s">
        <v>1552</v>
      </c>
      <c r="Z558" s="3">
        <f t="shared" si="13"/>
        <v>3089603</v>
      </c>
      <c r="AA558" s="2">
        <f t="shared" si="12"/>
        <v>3089603</v>
      </c>
    </row>
    <row r="559" spans="1:27">
      <c r="A559" s="1">
        <v>29</v>
      </c>
      <c r="B559" t="s">
        <v>1515</v>
      </c>
      <c r="C559" t="s">
        <v>1516</v>
      </c>
      <c r="D559">
        <v>14198451</v>
      </c>
      <c r="E559">
        <v>14198453</v>
      </c>
      <c r="F559" s="1" t="s">
        <v>1517</v>
      </c>
      <c r="G559" s="1" t="s">
        <v>1518</v>
      </c>
      <c r="H559" s="1">
        <v>0</v>
      </c>
      <c r="I559" t="s">
        <v>314</v>
      </c>
      <c r="J559" t="s">
        <v>315</v>
      </c>
      <c r="K559" t="s">
        <v>316</v>
      </c>
      <c r="L559" s="1">
        <v>4</v>
      </c>
      <c r="M559" t="s">
        <v>317</v>
      </c>
      <c r="N559" t="s">
        <v>611</v>
      </c>
      <c r="O559" t="s">
        <v>318</v>
      </c>
      <c r="R559">
        <v>29</v>
      </c>
      <c r="S559">
        <v>13580992</v>
      </c>
      <c r="T559">
        <v>21580992</v>
      </c>
      <c r="V559" t="s">
        <v>267</v>
      </c>
      <c r="W559">
        <v>17580992</v>
      </c>
      <c r="X559" s="1">
        <v>2</v>
      </c>
      <c r="Y559" t="s">
        <v>1552</v>
      </c>
      <c r="Z559" s="3">
        <f t="shared" si="13"/>
        <v>3382541</v>
      </c>
      <c r="AA559" s="2">
        <f t="shared" si="12"/>
        <v>3382541</v>
      </c>
    </row>
    <row r="560" spans="1:27">
      <c r="A560" s="1">
        <v>29</v>
      </c>
      <c r="B560" t="s">
        <v>1515</v>
      </c>
      <c r="C560" t="s">
        <v>1516</v>
      </c>
      <c r="D560">
        <v>21220394</v>
      </c>
      <c r="E560">
        <v>21220396</v>
      </c>
      <c r="F560" s="1" t="s">
        <v>1517</v>
      </c>
      <c r="G560" s="1" t="s">
        <v>1525</v>
      </c>
      <c r="H560" s="1">
        <v>0</v>
      </c>
      <c r="I560" t="s">
        <v>319</v>
      </c>
      <c r="J560" t="s">
        <v>320</v>
      </c>
      <c r="K560" t="s">
        <v>321</v>
      </c>
      <c r="L560" s="1">
        <v>1</v>
      </c>
      <c r="M560" t="s">
        <v>322</v>
      </c>
      <c r="N560" t="s">
        <v>611</v>
      </c>
      <c r="O560" t="s">
        <v>323</v>
      </c>
      <c r="R560">
        <v>29</v>
      </c>
      <c r="S560">
        <v>13580992</v>
      </c>
      <c r="T560">
        <v>21580992</v>
      </c>
      <c r="V560" t="s">
        <v>267</v>
      </c>
      <c r="W560">
        <v>17580992</v>
      </c>
      <c r="X560" s="1">
        <v>2</v>
      </c>
      <c r="Y560" t="s">
        <v>1552</v>
      </c>
      <c r="Z560" s="3">
        <f t="shared" ref="Z560:Z565" si="14">W560-D560</f>
        <v>-3639402</v>
      </c>
      <c r="AA560" s="2">
        <f t="shared" si="12"/>
        <v>3639402</v>
      </c>
    </row>
    <row r="561" spans="1:27">
      <c r="A561" s="1">
        <v>29</v>
      </c>
      <c r="B561" t="s">
        <v>1515</v>
      </c>
      <c r="C561" t="s">
        <v>1516</v>
      </c>
      <c r="D561">
        <v>13889165</v>
      </c>
      <c r="E561">
        <v>13889167</v>
      </c>
      <c r="F561" s="1" t="s">
        <v>1517</v>
      </c>
      <c r="G561" s="1" t="s">
        <v>1525</v>
      </c>
      <c r="H561" s="1">
        <v>0</v>
      </c>
      <c r="I561" t="s">
        <v>324</v>
      </c>
      <c r="J561" t="s">
        <v>325</v>
      </c>
      <c r="K561" t="s">
        <v>326</v>
      </c>
      <c r="L561" s="1">
        <v>1</v>
      </c>
      <c r="M561" t="s">
        <v>327</v>
      </c>
      <c r="N561" t="s">
        <v>611</v>
      </c>
      <c r="O561" t="s">
        <v>328</v>
      </c>
      <c r="R561">
        <v>29</v>
      </c>
      <c r="S561">
        <v>13580992</v>
      </c>
      <c r="T561">
        <v>21580992</v>
      </c>
      <c r="V561" t="s">
        <v>267</v>
      </c>
      <c r="W561">
        <v>17580992</v>
      </c>
      <c r="X561" s="1">
        <v>2</v>
      </c>
      <c r="Y561" t="s">
        <v>1552</v>
      </c>
      <c r="Z561" s="3">
        <f t="shared" si="14"/>
        <v>3691827</v>
      </c>
      <c r="AA561" s="2">
        <f t="shared" si="12"/>
        <v>3691827</v>
      </c>
    </row>
    <row r="562" spans="1:27">
      <c r="A562" s="1">
        <v>29</v>
      </c>
      <c r="B562" t="s">
        <v>1515</v>
      </c>
      <c r="C562" t="s">
        <v>1516</v>
      </c>
      <c r="D562">
        <v>13878947</v>
      </c>
      <c r="E562">
        <v>13878949</v>
      </c>
      <c r="F562" s="1" t="s">
        <v>1517</v>
      </c>
      <c r="G562" s="1" t="s">
        <v>1525</v>
      </c>
      <c r="H562" s="1">
        <v>0</v>
      </c>
      <c r="I562" t="s">
        <v>329</v>
      </c>
      <c r="J562" t="s">
        <v>330</v>
      </c>
      <c r="K562" t="s">
        <v>331</v>
      </c>
      <c r="L562" s="1">
        <v>1</v>
      </c>
      <c r="M562" t="s">
        <v>1515</v>
      </c>
      <c r="R562">
        <v>29</v>
      </c>
      <c r="S562">
        <v>13580992</v>
      </c>
      <c r="T562">
        <v>21580992</v>
      </c>
      <c r="V562" t="s">
        <v>267</v>
      </c>
      <c r="W562">
        <v>17580992</v>
      </c>
      <c r="X562" s="1">
        <v>2</v>
      </c>
      <c r="Y562" t="s">
        <v>1552</v>
      </c>
      <c r="Z562" s="3">
        <f t="shared" si="14"/>
        <v>3702045</v>
      </c>
      <c r="AA562" s="2">
        <f t="shared" si="12"/>
        <v>3702045</v>
      </c>
    </row>
    <row r="563" spans="1:27">
      <c r="A563" s="1">
        <v>29</v>
      </c>
      <c r="B563" t="s">
        <v>1515</v>
      </c>
      <c r="C563" t="s">
        <v>1516</v>
      </c>
      <c r="D563">
        <v>21293645</v>
      </c>
      <c r="E563">
        <v>21293647</v>
      </c>
      <c r="F563" s="1" t="s">
        <v>1517</v>
      </c>
      <c r="G563" s="1" t="s">
        <v>1518</v>
      </c>
      <c r="H563" s="1">
        <v>0</v>
      </c>
      <c r="I563" t="s">
        <v>332</v>
      </c>
      <c r="J563" t="s">
        <v>333</v>
      </c>
      <c r="K563" t="s">
        <v>334</v>
      </c>
      <c r="L563" s="1">
        <v>2</v>
      </c>
      <c r="M563" t="s">
        <v>335</v>
      </c>
      <c r="N563" t="s">
        <v>611</v>
      </c>
      <c r="O563" t="s">
        <v>336</v>
      </c>
      <c r="R563">
        <v>29</v>
      </c>
      <c r="S563">
        <v>13580992</v>
      </c>
      <c r="T563">
        <v>21580992</v>
      </c>
      <c r="V563" t="s">
        <v>267</v>
      </c>
      <c r="W563">
        <v>17580992</v>
      </c>
      <c r="X563" s="1">
        <v>2</v>
      </c>
      <c r="Y563" t="s">
        <v>1552</v>
      </c>
      <c r="Z563" s="3">
        <f t="shared" si="14"/>
        <v>-3712653</v>
      </c>
      <c r="AA563" s="2">
        <f t="shared" si="12"/>
        <v>3712653</v>
      </c>
    </row>
    <row r="564" spans="1:27">
      <c r="A564" s="1">
        <v>29</v>
      </c>
      <c r="B564" t="s">
        <v>1515</v>
      </c>
      <c r="C564" t="s">
        <v>1516</v>
      </c>
      <c r="D564">
        <v>21426848</v>
      </c>
      <c r="E564">
        <v>21426850</v>
      </c>
      <c r="F564" s="1" t="s">
        <v>1517</v>
      </c>
      <c r="G564" s="1" t="s">
        <v>1518</v>
      </c>
      <c r="H564" s="1">
        <v>0</v>
      </c>
      <c r="I564" t="s">
        <v>337</v>
      </c>
      <c r="J564" t="s">
        <v>338</v>
      </c>
      <c r="K564" t="s">
        <v>339</v>
      </c>
      <c r="L564" s="1">
        <v>1</v>
      </c>
      <c r="M564" t="s">
        <v>340</v>
      </c>
      <c r="N564" t="s">
        <v>611</v>
      </c>
      <c r="O564" t="s">
        <v>341</v>
      </c>
      <c r="R564">
        <v>29</v>
      </c>
      <c r="S564">
        <v>13580992</v>
      </c>
      <c r="T564">
        <v>21580992</v>
      </c>
      <c r="V564" t="s">
        <v>267</v>
      </c>
      <c r="W564">
        <v>17580992</v>
      </c>
      <c r="X564" s="1">
        <v>2</v>
      </c>
      <c r="Y564" t="s">
        <v>1552</v>
      </c>
      <c r="Z564" s="3">
        <f t="shared" si="14"/>
        <v>-3845856</v>
      </c>
      <c r="AA564" s="2">
        <f t="shared" si="12"/>
        <v>3845856</v>
      </c>
    </row>
    <row r="565" spans="1:27">
      <c r="A565" s="1">
        <v>29</v>
      </c>
      <c r="B565" t="s">
        <v>1515</v>
      </c>
      <c r="C565" t="s">
        <v>1516</v>
      </c>
      <c r="D565">
        <v>21458270</v>
      </c>
      <c r="E565">
        <v>21458272</v>
      </c>
      <c r="F565" s="1" t="s">
        <v>1517</v>
      </c>
      <c r="G565" s="1" t="s">
        <v>1518</v>
      </c>
      <c r="H565" s="1">
        <v>0</v>
      </c>
      <c r="I565" t="s">
        <v>342</v>
      </c>
      <c r="J565" t="s">
        <v>265</v>
      </c>
      <c r="K565" t="s">
        <v>266</v>
      </c>
      <c r="L565" s="1">
        <v>1</v>
      </c>
      <c r="M565" t="s">
        <v>1515</v>
      </c>
      <c r="R565">
        <v>29</v>
      </c>
      <c r="S565">
        <v>13580992</v>
      </c>
      <c r="T565">
        <v>21580992</v>
      </c>
      <c r="V565" t="s">
        <v>267</v>
      </c>
      <c r="W565">
        <v>17580992</v>
      </c>
      <c r="X565" s="1">
        <v>2</v>
      </c>
      <c r="Y565" t="s">
        <v>1552</v>
      </c>
      <c r="Z565" s="3">
        <f t="shared" si="14"/>
        <v>-3877278</v>
      </c>
      <c r="AA565" s="2">
        <f t="shared" si="12"/>
        <v>3877278</v>
      </c>
    </row>
  </sheetData>
  <sortState ref="A2:AA565">
    <sortCondition ref="A2:A565"/>
  </sortState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5.XLSX</DocumentId>
    <TitleName xmlns="304c0f5e-7a72-4860-981e-42279e58f635">Table 5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5D3847EA-A4B3-493A-AA81-350C7AB76256}"/>
</file>

<file path=customXml/itemProps2.xml><?xml version="1.0" encoding="utf-8"?>
<ds:datastoreItem xmlns:ds="http://schemas.openxmlformats.org/officeDocument/2006/customXml" ds:itemID="{E6E46BF1-1ECF-49FB-9819-8A709C7B0F30}"/>
</file>

<file path=customXml/itemProps3.xml><?xml version="1.0" encoding="utf-8"?>
<ds:datastoreItem xmlns:ds="http://schemas.openxmlformats.org/officeDocument/2006/customXml" ds:itemID="{FB97618E-8465-4523-B08F-FD2EEDE3AA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snp_annotation_4M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arrey</dc:creator>
  <cp:lastModifiedBy>adminpri</cp:lastModifiedBy>
  <dcterms:created xsi:type="dcterms:W3CDTF">2014-05-14T17:21:18Z</dcterms:created>
  <dcterms:modified xsi:type="dcterms:W3CDTF">2017-05-18T14:06:22Z</dcterms:modified>
</cp:coreProperties>
</file>